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Evgeny\Dropbox\Atlas Paper Stemness\"/>
    </mc:Choice>
  </mc:AlternateContent>
  <bookViews>
    <workbookView xWindow="0" yWindow="0" windowWidth="19200" windowHeight="6312" activeTab="1"/>
  </bookViews>
  <sheets>
    <sheet name="ES tTest PAS1" sheetId="17" r:id="rId1"/>
    <sheet name="iPS tTest PAS1" sheetId="16" r:id="rId2"/>
  </sheets>
  <calcPr calcId="152511"/>
</workbook>
</file>

<file path=xl/calcChain.xml><?xml version="1.0" encoding="utf-8"?>
<calcChain xmlns="http://schemas.openxmlformats.org/spreadsheetml/2006/main">
  <c r="X3" i="17" l="1"/>
  <c r="Y3" i="17"/>
  <c r="X4" i="17"/>
  <c r="Y4" i="17"/>
  <c r="X5" i="17"/>
  <c r="Y5" i="17"/>
  <c r="X6" i="17"/>
  <c r="Y6" i="17"/>
  <c r="X7" i="17"/>
  <c r="Y7" i="17"/>
  <c r="X8" i="17"/>
  <c r="Y8" i="17"/>
  <c r="X9" i="17"/>
  <c r="Y9" i="17"/>
  <c r="X10" i="17"/>
  <c r="Y10" i="17"/>
  <c r="X11" i="17"/>
  <c r="Y11" i="17"/>
  <c r="X12" i="17"/>
  <c r="Y12" i="17"/>
  <c r="X13" i="17"/>
  <c r="Y13" i="17"/>
  <c r="X14" i="17"/>
  <c r="Y14" i="17"/>
  <c r="X15" i="17"/>
  <c r="Y15" i="17"/>
  <c r="X16" i="17"/>
  <c r="Y16" i="17"/>
  <c r="X17" i="17"/>
  <c r="Y17" i="17"/>
  <c r="X18" i="17"/>
  <c r="Y18" i="17"/>
  <c r="X19" i="17"/>
  <c r="Y19" i="17"/>
  <c r="X20" i="17"/>
  <c r="Y20" i="17"/>
  <c r="X21" i="17"/>
  <c r="Y21" i="17"/>
  <c r="X22" i="17"/>
  <c r="Y22" i="17"/>
  <c r="X23" i="17"/>
  <c r="Y23" i="17"/>
  <c r="X24" i="17"/>
  <c r="Y24" i="17"/>
  <c r="X25" i="17"/>
  <c r="Y25" i="17"/>
  <c r="X26" i="17"/>
  <c r="Y26" i="17"/>
  <c r="X27" i="17"/>
  <c r="Y27" i="17"/>
  <c r="X28" i="17"/>
  <c r="Y28" i="17"/>
  <c r="X29" i="17"/>
  <c r="Y29" i="17"/>
  <c r="X30" i="17"/>
  <c r="Y30" i="17"/>
  <c r="X31" i="17"/>
  <c r="Y31" i="17"/>
  <c r="X32" i="17"/>
  <c r="Y32" i="17"/>
  <c r="X33" i="17"/>
  <c r="Y33" i="17"/>
  <c r="X34" i="17"/>
  <c r="Y34" i="17"/>
  <c r="X35" i="17"/>
  <c r="Y35" i="17"/>
  <c r="X36" i="17"/>
  <c r="Y36" i="17"/>
  <c r="X37" i="17"/>
  <c r="Y37" i="17"/>
  <c r="X38" i="17"/>
  <c r="Y38" i="17"/>
  <c r="X39" i="17"/>
  <c r="Y39" i="17"/>
  <c r="X40" i="17"/>
  <c r="Y40" i="17"/>
  <c r="X41" i="17"/>
  <c r="Y41" i="17"/>
  <c r="X42" i="17"/>
  <c r="Y42" i="17"/>
  <c r="X43" i="17"/>
  <c r="Y43" i="17"/>
  <c r="X44" i="17"/>
  <c r="Y44" i="17"/>
  <c r="X45" i="17"/>
  <c r="Y45" i="17"/>
  <c r="X46" i="17"/>
  <c r="Y46" i="17"/>
  <c r="X47" i="17"/>
  <c r="Y47" i="17"/>
  <c r="X48" i="17"/>
  <c r="Y48" i="17"/>
  <c r="X49" i="17"/>
  <c r="Y49" i="17"/>
  <c r="X50" i="17"/>
  <c r="Y50" i="17"/>
  <c r="X51" i="17"/>
  <c r="Y51" i="17"/>
  <c r="X52" i="17"/>
  <c r="Y52" i="17"/>
  <c r="X53" i="17"/>
  <c r="Y53" i="17"/>
  <c r="X54" i="17"/>
  <c r="Y54" i="17"/>
  <c r="X55" i="17"/>
  <c r="Y55" i="17"/>
  <c r="X56" i="17"/>
  <c r="Y56" i="17"/>
  <c r="X57" i="17"/>
  <c r="Y57" i="17"/>
  <c r="X58" i="17"/>
  <c r="Y58" i="17"/>
  <c r="X59" i="17"/>
  <c r="Y59" i="17"/>
  <c r="X60" i="17"/>
  <c r="Y60" i="17"/>
  <c r="X61" i="17"/>
  <c r="Y61" i="17"/>
  <c r="X62" i="17"/>
  <c r="Y62" i="17"/>
  <c r="X63" i="17"/>
  <c r="Y63" i="17"/>
  <c r="X64" i="17"/>
  <c r="Y64" i="17"/>
  <c r="X65" i="17"/>
  <c r="Y65" i="17"/>
  <c r="X66" i="17"/>
  <c r="Y66" i="17"/>
  <c r="X67" i="17"/>
  <c r="Y67" i="17"/>
  <c r="X68" i="17"/>
  <c r="Y68" i="17"/>
  <c r="X69" i="17"/>
  <c r="Y69" i="17"/>
  <c r="X70" i="17"/>
  <c r="Y70" i="17"/>
  <c r="X71" i="17"/>
  <c r="Y71" i="17"/>
  <c r="X72" i="17"/>
  <c r="Y72" i="17"/>
  <c r="X73" i="17"/>
  <c r="Y73" i="17"/>
  <c r="X74" i="17"/>
  <c r="Y74" i="17"/>
  <c r="X75" i="17"/>
  <c r="Y75" i="17"/>
  <c r="X76" i="17"/>
  <c r="Y76" i="17"/>
  <c r="X77" i="17"/>
  <c r="Y77" i="17"/>
  <c r="X78" i="17"/>
  <c r="Y78" i="17"/>
  <c r="X79" i="17"/>
  <c r="Y79" i="17"/>
  <c r="X80" i="17"/>
  <c r="Y80" i="17"/>
  <c r="X81" i="17"/>
  <c r="Y81" i="17"/>
  <c r="X82" i="17"/>
  <c r="Y82" i="17"/>
  <c r="X83" i="17"/>
  <c r="Y83" i="17"/>
  <c r="X84" i="17"/>
  <c r="Y84" i="17"/>
  <c r="X85" i="17"/>
  <c r="Y85" i="17"/>
  <c r="X86" i="17"/>
  <c r="Y86" i="17"/>
  <c r="X87" i="17"/>
  <c r="Y87" i="17"/>
  <c r="X88" i="17"/>
  <c r="Y88" i="17"/>
  <c r="X89" i="17"/>
  <c r="Y89" i="17"/>
  <c r="X90" i="17"/>
  <c r="Y90" i="17"/>
  <c r="X91" i="17"/>
  <c r="Y91" i="17"/>
  <c r="X92" i="17"/>
  <c r="Y92" i="17"/>
  <c r="X93" i="17"/>
  <c r="Y93" i="17"/>
  <c r="X94" i="17"/>
  <c r="Y94" i="17"/>
  <c r="X95" i="17"/>
  <c r="Y95" i="17"/>
  <c r="X96" i="17"/>
  <c r="Y96" i="17"/>
  <c r="X97" i="17"/>
  <c r="Y97" i="17"/>
  <c r="X98" i="17"/>
  <c r="Y98" i="17"/>
  <c r="X99" i="17"/>
  <c r="Y99" i="17"/>
  <c r="X100" i="17"/>
  <c r="Y100" i="17"/>
  <c r="X101" i="17"/>
  <c r="Y101" i="17"/>
  <c r="X102" i="17"/>
  <c r="Y102" i="17"/>
  <c r="X103" i="17"/>
  <c r="Y103" i="17"/>
  <c r="X104" i="17"/>
  <c r="Y104" i="17"/>
  <c r="X105" i="17"/>
  <c r="Y105" i="17"/>
  <c r="X106" i="17"/>
  <c r="Y106" i="17"/>
  <c r="X107" i="17"/>
  <c r="Y107" i="17"/>
  <c r="X108" i="17"/>
  <c r="Y108" i="17"/>
  <c r="X109" i="17"/>
  <c r="Y109" i="17"/>
  <c r="X110" i="17"/>
  <c r="Y110" i="17"/>
  <c r="X111" i="17"/>
  <c r="Y111" i="17"/>
  <c r="X112" i="17"/>
  <c r="Y112" i="17"/>
  <c r="X113" i="17"/>
  <c r="Y113" i="17"/>
  <c r="X114" i="17"/>
  <c r="Y114" i="17"/>
  <c r="X115" i="17"/>
  <c r="Y115" i="17"/>
  <c r="X116" i="17"/>
  <c r="Y116" i="17"/>
  <c r="X117" i="17"/>
  <c r="Y117" i="17"/>
  <c r="X118" i="17"/>
  <c r="Y118" i="17"/>
  <c r="X119" i="17"/>
  <c r="Y119" i="17"/>
  <c r="X120" i="17"/>
  <c r="Y120" i="17"/>
  <c r="X121" i="17"/>
  <c r="Y121" i="17"/>
  <c r="X122" i="17"/>
  <c r="Y122" i="17"/>
  <c r="X123" i="17"/>
  <c r="Y123" i="17"/>
  <c r="X124" i="17"/>
  <c r="Y124" i="17"/>
  <c r="X125" i="17"/>
  <c r="Y125" i="17"/>
  <c r="X126" i="17"/>
  <c r="Y126" i="17"/>
  <c r="X127" i="17"/>
  <c r="Y127" i="17"/>
  <c r="X128" i="17"/>
  <c r="Y128" i="17"/>
  <c r="X129" i="17"/>
  <c r="Y129" i="17"/>
  <c r="X130" i="17"/>
  <c r="Y130" i="17"/>
  <c r="X131" i="17"/>
  <c r="Y131" i="17"/>
  <c r="X132" i="17"/>
  <c r="Y132" i="17"/>
  <c r="X133" i="17"/>
  <c r="Y133" i="17"/>
  <c r="X134" i="17"/>
  <c r="Y134" i="17"/>
  <c r="X135" i="17"/>
  <c r="Y135" i="17"/>
  <c r="X136" i="17"/>
  <c r="Y136" i="17"/>
  <c r="X137" i="17"/>
  <c r="Y137" i="17"/>
  <c r="X138" i="17"/>
  <c r="Y138" i="17"/>
  <c r="X139" i="17"/>
  <c r="Y139" i="17"/>
  <c r="X140" i="17"/>
  <c r="Y140" i="17"/>
  <c r="X141" i="17"/>
  <c r="Y141" i="17"/>
  <c r="X142" i="17"/>
  <c r="Y142" i="17"/>
  <c r="X143" i="17"/>
  <c r="Y143" i="17"/>
  <c r="X144" i="17"/>
  <c r="Y144" i="17"/>
  <c r="X145" i="17"/>
  <c r="Y145" i="17"/>
  <c r="X146" i="17"/>
  <c r="Y146" i="17"/>
  <c r="X147" i="17"/>
  <c r="Y147" i="17"/>
  <c r="X148" i="17"/>
  <c r="Y148" i="17"/>
  <c r="X149" i="17"/>
  <c r="Y149" i="17"/>
  <c r="X150" i="17"/>
  <c r="Y150" i="17"/>
  <c r="X151" i="17"/>
  <c r="Y151" i="17"/>
  <c r="X152" i="17"/>
  <c r="Y152" i="17"/>
  <c r="X153" i="17"/>
  <c r="Y153" i="17"/>
  <c r="X154" i="17"/>
  <c r="Y154" i="17"/>
  <c r="X155" i="17"/>
  <c r="Y155" i="17"/>
  <c r="X156" i="17"/>
  <c r="Y156" i="17"/>
  <c r="X157" i="17"/>
  <c r="Y157" i="17"/>
  <c r="X158" i="17"/>
  <c r="Y158" i="17"/>
  <c r="X159" i="17"/>
  <c r="Y159" i="17"/>
  <c r="X160" i="17"/>
  <c r="Y160" i="17"/>
  <c r="X161" i="17"/>
  <c r="Y161" i="17"/>
  <c r="X162" i="17"/>
  <c r="Y162" i="17"/>
  <c r="X163" i="17"/>
  <c r="Y163" i="17"/>
  <c r="X164" i="17"/>
  <c r="Y164" i="17"/>
  <c r="X165" i="17"/>
  <c r="Y165" i="17"/>
  <c r="X166" i="17"/>
  <c r="Y166" i="17"/>
  <c r="X167" i="17"/>
  <c r="Y167" i="17"/>
  <c r="X168" i="17"/>
  <c r="Y168" i="17"/>
  <c r="X169" i="17"/>
  <c r="Y169" i="17"/>
  <c r="X170" i="17"/>
  <c r="Y170" i="17"/>
  <c r="X171" i="17"/>
  <c r="Y171" i="17"/>
  <c r="X172" i="17"/>
  <c r="Y172" i="17"/>
  <c r="X173" i="17"/>
  <c r="Y173" i="17"/>
  <c r="X174" i="17"/>
  <c r="Y174" i="17"/>
  <c r="X175" i="17"/>
  <c r="Y175" i="17"/>
  <c r="X176" i="17"/>
  <c r="Y176" i="17"/>
  <c r="X177" i="17"/>
  <c r="Y177" i="17"/>
  <c r="X178" i="17"/>
  <c r="Y178" i="17"/>
  <c r="X179" i="17"/>
  <c r="Y179" i="17"/>
  <c r="X180" i="17"/>
  <c r="Y180" i="17"/>
  <c r="X181" i="17"/>
  <c r="Y181" i="17"/>
  <c r="X182" i="17"/>
  <c r="Y182" i="17"/>
  <c r="X183" i="17"/>
  <c r="Y183" i="17"/>
  <c r="X184" i="17"/>
  <c r="Y184" i="17"/>
  <c r="X185" i="17"/>
  <c r="Y185" i="17"/>
  <c r="X186" i="17"/>
  <c r="Y186" i="17"/>
  <c r="X187" i="17"/>
  <c r="Y187" i="17"/>
  <c r="X188" i="17"/>
  <c r="Y188" i="17"/>
  <c r="X189" i="17"/>
  <c r="Y189" i="17"/>
  <c r="X190" i="17"/>
  <c r="Y190" i="17"/>
  <c r="X191" i="17"/>
  <c r="Y191" i="17"/>
  <c r="X192" i="17"/>
  <c r="Y192" i="17"/>
  <c r="X193" i="17"/>
  <c r="Y193" i="17"/>
  <c r="X194" i="17"/>
  <c r="Y194" i="17"/>
  <c r="X195" i="17"/>
  <c r="Y195" i="17"/>
  <c r="X196" i="17"/>
  <c r="Y196" i="17"/>
  <c r="X197" i="17"/>
  <c r="Y197" i="17"/>
  <c r="X198" i="17"/>
  <c r="Y198" i="17"/>
  <c r="X199" i="17"/>
  <c r="Y199" i="17"/>
  <c r="X200" i="17"/>
  <c r="Y200" i="17"/>
  <c r="X201" i="17"/>
  <c r="Y201" i="17"/>
  <c r="X202" i="17"/>
  <c r="Y202" i="17"/>
  <c r="X203" i="17"/>
  <c r="Y203" i="17"/>
  <c r="X204" i="17"/>
  <c r="Y204" i="17"/>
  <c r="X205" i="17"/>
  <c r="Y205" i="17"/>
  <c r="X206" i="17"/>
  <c r="Y206" i="17"/>
  <c r="X207" i="17"/>
  <c r="Y207" i="17"/>
  <c r="X208" i="17"/>
  <c r="Y208" i="17"/>
  <c r="X209" i="17"/>
  <c r="Y209" i="17"/>
  <c r="X210" i="17"/>
  <c r="Y210" i="17"/>
  <c r="X211" i="17"/>
  <c r="Y211" i="17"/>
  <c r="X212" i="17"/>
  <c r="Y212" i="17"/>
  <c r="X213" i="17"/>
  <c r="Y213" i="17"/>
  <c r="X214" i="17"/>
  <c r="Y214" i="17"/>
  <c r="X215" i="17"/>
  <c r="Y215" i="17"/>
  <c r="X216" i="17"/>
  <c r="Y216" i="17"/>
  <c r="X217" i="17"/>
  <c r="Y217" i="17"/>
  <c r="X218" i="17"/>
  <c r="Y218" i="17"/>
  <c r="X219" i="17"/>
  <c r="Y219" i="17"/>
  <c r="X220" i="17"/>
  <c r="Y220" i="17"/>
  <c r="X221" i="17"/>
  <c r="Y221" i="17"/>
  <c r="X222" i="17"/>
  <c r="Y222" i="17"/>
  <c r="X223" i="17"/>
  <c r="Y223" i="17"/>
  <c r="X224" i="17"/>
  <c r="Y224" i="17"/>
  <c r="X225" i="17"/>
  <c r="Y225" i="17"/>
  <c r="X226" i="17"/>
  <c r="Y226" i="17"/>
  <c r="X227" i="17"/>
  <c r="Y227" i="17"/>
  <c r="X228" i="17"/>
  <c r="Y228" i="17"/>
  <c r="X229" i="17"/>
  <c r="Y229" i="17"/>
  <c r="X230" i="17"/>
  <c r="Y230" i="17"/>
  <c r="X231" i="17"/>
  <c r="Y231" i="17"/>
  <c r="X232" i="17"/>
  <c r="Y232" i="17"/>
  <c r="X233" i="17"/>
  <c r="Y233" i="17"/>
  <c r="X234" i="17"/>
  <c r="Y234" i="17"/>
  <c r="X235" i="17"/>
  <c r="Y235" i="17"/>
  <c r="X236" i="17"/>
  <c r="Y236" i="17"/>
  <c r="X237" i="17"/>
  <c r="Y237" i="17"/>
  <c r="X238" i="17"/>
  <c r="Y238" i="17"/>
  <c r="X239" i="17"/>
  <c r="Y239" i="17"/>
  <c r="X240" i="17"/>
  <c r="Y240" i="17"/>
  <c r="X241" i="17"/>
  <c r="Y241" i="17"/>
  <c r="X242" i="17"/>
  <c r="Y242" i="17"/>
  <c r="X243" i="17"/>
  <c r="Y243" i="17"/>
  <c r="X244" i="17"/>
  <c r="Y244" i="17"/>
  <c r="X245" i="17"/>
  <c r="Y245" i="17"/>
  <c r="X246" i="17"/>
  <c r="Y246" i="17"/>
  <c r="X247" i="17"/>
  <c r="Y247" i="17"/>
  <c r="X248" i="17"/>
  <c r="Y248" i="17"/>
  <c r="X249" i="17"/>
  <c r="Y249" i="17"/>
  <c r="X250" i="17"/>
  <c r="Y250" i="17"/>
  <c r="X251" i="17"/>
  <c r="Y251" i="17"/>
  <c r="X252" i="17"/>
  <c r="Y252" i="17"/>
  <c r="X253" i="17"/>
  <c r="Y253" i="17"/>
  <c r="X254" i="17"/>
  <c r="Y254" i="17"/>
  <c r="X255" i="17"/>
  <c r="Y255" i="17"/>
  <c r="X256" i="17"/>
  <c r="Y256" i="17"/>
  <c r="X257" i="17"/>
  <c r="Y257" i="17"/>
  <c r="X258" i="17"/>
  <c r="Y258" i="17"/>
  <c r="X259" i="17"/>
  <c r="Y259" i="17"/>
  <c r="X260" i="17"/>
  <c r="Y260" i="17"/>
  <c r="X261" i="17"/>
  <c r="Y261" i="17"/>
  <c r="X262" i="17"/>
  <c r="Y262" i="17"/>
  <c r="X263" i="17"/>
  <c r="Y263" i="17"/>
  <c r="X264" i="17"/>
  <c r="Y264" i="17"/>
  <c r="X265" i="17"/>
  <c r="Y265" i="17"/>
  <c r="X266" i="17"/>
  <c r="Y266" i="17"/>
  <c r="X267" i="17"/>
  <c r="Y267" i="17"/>
  <c r="X268" i="17"/>
  <c r="Y268" i="17"/>
  <c r="X269" i="17"/>
  <c r="Y269" i="17"/>
  <c r="X270" i="17"/>
  <c r="Y270" i="17"/>
  <c r="X271" i="17"/>
  <c r="Y271" i="17"/>
  <c r="X272" i="17"/>
  <c r="Y272" i="17"/>
  <c r="Y2" i="17"/>
  <c r="X2" i="17"/>
</calcChain>
</file>

<file path=xl/sharedStrings.xml><?xml version="1.0" encoding="utf-8"?>
<sst xmlns="http://schemas.openxmlformats.org/spreadsheetml/2006/main" count="580" uniqueCount="306">
  <si>
    <t>AHR Main Pathway</t>
  </si>
  <si>
    <t xml:space="preserve">AHR Pathway (AHR Degradation) </t>
  </si>
  <si>
    <t xml:space="preserve">AHR Pathway (C-MycExpression) </t>
  </si>
  <si>
    <t xml:space="preserve">AHR Pathway (Cath-D Expression) </t>
  </si>
  <si>
    <t xml:space="preserve">AHR Pathway (PS2 Gene Expression) </t>
  </si>
  <si>
    <t>AKT Main Pathway</t>
  </si>
  <si>
    <t>AKT Pathway (Aggregation &amp; Neurodegeneration)</t>
  </si>
  <si>
    <t>AKT Pathway (Apoptosis Inhibition)</t>
  </si>
  <si>
    <t>AKT Pathway (Blocks Apoptosis)</t>
  </si>
  <si>
    <t>AKT Pathway (Cardiovascular Homeostasis)</t>
  </si>
  <si>
    <t>AKT Pathway (Caspase Cascade)</t>
  </si>
  <si>
    <t>AKT Pathway (Cell Cycle Progression)</t>
  </si>
  <si>
    <t>AKT Pathway (Cell Cycle)</t>
  </si>
  <si>
    <t>AKT Pathway (Cell Survival)</t>
  </si>
  <si>
    <t>AKT Pathway (Death Genes)</t>
  </si>
  <si>
    <t>AKT Pathway (ERK Pathway)</t>
  </si>
  <si>
    <t>AKT Pathway (Elevation of Glucose Import)</t>
  </si>
  <si>
    <t>AKT Pathway (Genetic Stability)</t>
  </si>
  <si>
    <t>AKT Pathway (Glucose Uptake)</t>
  </si>
  <si>
    <t>AKT Pathway (Glycogen Synthesis)</t>
  </si>
  <si>
    <t>AKT Pathway (Insulin Stimulated Mitogenesis)</t>
  </si>
  <si>
    <t>AKT Pathway (JNK Pathway)</t>
  </si>
  <si>
    <t>AKT Pathway (NF-kB Pathway)</t>
  </si>
  <si>
    <t>AKT Pathway (Neuroprotection)</t>
  </si>
  <si>
    <t>AKT Pathway (Protein Synthesis)</t>
  </si>
  <si>
    <t>AKT Pathway (Regeneration of Cyclic Nucleotide)</t>
  </si>
  <si>
    <t>AKT Pathway (Respiratory Burst)</t>
  </si>
  <si>
    <t>AKT Pathway (Survival Genes)</t>
  </si>
  <si>
    <t>AKT Pathway (Synaptic Signaling)</t>
  </si>
  <si>
    <t>AKT Pathway (Translation)</t>
  </si>
  <si>
    <t>AKT Pathway (p53 Degradation)</t>
  </si>
  <si>
    <t>AKT Pathway (p73 Mediated Apoptosis)</t>
  </si>
  <si>
    <t>ATM Main Pathway</t>
  </si>
  <si>
    <t>ATM Pathway (Apoptosis)</t>
  </si>
  <si>
    <t>ATM Pathway (Apoptosis, Senescense)</t>
  </si>
  <si>
    <t>ATM Pathway (Cell Cicle Checkpoint Control)</t>
  </si>
  <si>
    <t>ATM Pathway (Cell Survival)</t>
  </si>
  <si>
    <t>ATM Pathway (Checkpoint Activation)</t>
  </si>
  <si>
    <t>ATM Pathway (DNA Repair)</t>
  </si>
  <si>
    <t>ATM Pathway (G2 Mitosis Progression)</t>
  </si>
  <si>
    <t>ATM Pathway (G2_M Checkpoint Arrest)</t>
  </si>
  <si>
    <t>ATM Pathway (MDMX Ubiquitination, Degradation)</t>
  </si>
  <si>
    <t>ATM Pathway (NF-kB Pathway)</t>
  </si>
  <si>
    <t>ATM Pathway (S-Phase Arrest)</t>
  </si>
  <si>
    <t>ATM Pathway (S-Phase Progression)</t>
  </si>
  <si>
    <t>ATM Pathway (Synaptic Vesicle Transport)</t>
  </si>
  <si>
    <t>Androgen Receptor Pathway</t>
  </si>
  <si>
    <t>Androgen Receptor Pathway (Apoptosis)</t>
  </si>
  <si>
    <t>Androgen Receptor Pathway (Cell Survival &amp; Cell Growth)</t>
  </si>
  <si>
    <t>Androgen Receptor Pathway (Degradation)</t>
  </si>
  <si>
    <t>Androgen Receptor Pathway (Gonadotropin Regulation)</t>
  </si>
  <si>
    <t>Androgen Receptor Pathway (Histone Modification)</t>
  </si>
  <si>
    <t>Androgen Receptor Pathway (Prostate Differentiation &amp; Development)</t>
  </si>
  <si>
    <t>Androgen Receptor Pathway (Sexual Differentiation &amp; Sexual Maturation at Puberty)</t>
  </si>
  <si>
    <t>BRCA1 Main Pathway</t>
  </si>
  <si>
    <t>CD40 Main Pathway</t>
  </si>
  <si>
    <t>CD40 Pathway (Cell Survival)</t>
  </si>
  <si>
    <t>CD40 Pathway (Gene Expression)</t>
  </si>
  <si>
    <t>CD40 Pathway (IKBs Degradation)</t>
  </si>
  <si>
    <t>CREB Main Pathway</t>
  </si>
  <si>
    <t>CREB Pathway (Gene Expression Pathway)</t>
  </si>
  <si>
    <t>Caspase Cascade (Activated Tissue Transglutaminase)</t>
  </si>
  <si>
    <t>Caspase Cascade (Apoptosis)</t>
  </si>
  <si>
    <t>Caspase Cascade (Cell Survival)</t>
  </si>
  <si>
    <t>Caspase Cascade (ICAD Degradation)</t>
  </si>
  <si>
    <t>Caspase Cascade Main</t>
  </si>
  <si>
    <t>Cell Cycle Pathway (End of S-phase)</t>
  </si>
  <si>
    <t>Cell Cycle Pathway (Metaphase-Anaphase)</t>
  </si>
  <si>
    <t>Cell Cycle Pathway (Origin of S-phase)</t>
  </si>
  <si>
    <t>Cell Cycle Pathway (SCC during S-phase)</t>
  </si>
  <si>
    <t>Cellular Anti Apoptosis Main Pathway</t>
  </si>
  <si>
    <t>Cellular Anti Apoptosis Pathway (Apoptosis)</t>
  </si>
  <si>
    <t>Cellular Anti Apoptosis Pathway (Depolarization)</t>
  </si>
  <si>
    <t>Chemokine Main Pathway</t>
  </si>
  <si>
    <t>Chemokine Pathway (Cell Activation)</t>
  </si>
  <si>
    <t>Chemokine Pathway (Gene Expression, Apoptosis)</t>
  </si>
  <si>
    <t>Chemokine Pathway (Internalization, Degradation, Recycling)</t>
  </si>
  <si>
    <t>Chromatin Main Pathway</t>
  </si>
  <si>
    <t>Chromatin Pathway (Octamer Sliding)</t>
  </si>
  <si>
    <t>Chromatin Pathway (Octamer Transfer)</t>
  </si>
  <si>
    <t>Circadian Main Pathway</t>
  </si>
  <si>
    <t>Cytokine Main Pathway</t>
  </si>
  <si>
    <t>DDR Main pathway</t>
  </si>
  <si>
    <t>DDR Pathway (BRCA1-induced responses)</t>
  </si>
  <si>
    <t>DDR Pathway (NER)</t>
  </si>
  <si>
    <t>DDR pathway (MMR)</t>
  </si>
  <si>
    <t>DDR pathway Apoptosis</t>
  </si>
  <si>
    <t>DNA Repair Mechanisms Pathway</t>
  </si>
  <si>
    <t>EGFR Main Pathway</t>
  </si>
  <si>
    <t>ERK Signaling Main Pathway</t>
  </si>
  <si>
    <t>ErbB Family Main Pathway</t>
  </si>
  <si>
    <t>ErbB Family Pathway (Anti-Apoptosis)</t>
  </si>
  <si>
    <t>Erythropoeitin Main Pathway</t>
  </si>
  <si>
    <t>Estrogen Main Pathway</t>
  </si>
  <si>
    <t>FLT3 Main Pathway</t>
  </si>
  <si>
    <t>Fas Signaling Pathway (Negative)</t>
  </si>
  <si>
    <t>Fas Signaling Pathway (Positive)</t>
  </si>
  <si>
    <t>G-protein Pathway (Ras family GTPases)</t>
  </si>
  <si>
    <t>GPCR Main Pathway</t>
  </si>
  <si>
    <t>GPCR Pathway (Gene expression)</t>
  </si>
  <si>
    <t>GSK3 Main Pathway</t>
  </si>
  <si>
    <t>GSK3 Pathway (Degradation)</t>
  </si>
  <si>
    <t>GSK3 Pathway (Gene expression)</t>
  </si>
  <si>
    <t>GSK3 Pathway (Translation)</t>
  </si>
  <si>
    <t>Glucocorticoid Receptor Main Pathway</t>
  </si>
  <si>
    <t>Glucocorticoid Receptor Pathway (Cell cycle arrest)</t>
  </si>
  <si>
    <t>Glucocorticoid Receptor Pathway (Cell cycle progression)</t>
  </si>
  <si>
    <t>Glucocorticoid Receptor Pathway (Gene expression)</t>
  </si>
  <si>
    <t>Glucocorticoid Receptor Pathway (Inflammatory cytokines)</t>
  </si>
  <si>
    <t>Glucocorticoid Receptor Pathway (SMAD signaling)</t>
  </si>
  <si>
    <t>Growth Hormone Main Pathway</t>
  </si>
  <si>
    <t>Growth Hormone Pathway (Cell survival)</t>
  </si>
  <si>
    <t>Growth Hormone Pathway (Gene expression)</t>
  </si>
  <si>
    <t>Growth Hormone Pathway (Glucose uptake)</t>
  </si>
  <si>
    <t>Growth Hormone Pathway (Protein synthesis)</t>
  </si>
  <si>
    <t>HGF Main Pathway</t>
  </si>
  <si>
    <t>HGF Pathway (Anoikis)</t>
  </si>
  <si>
    <t>HGF Pathway (Cell adhesion, cell mirgation)</t>
  </si>
  <si>
    <t>HGF Pathway (Cell cycle progression)</t>
  </si>
  <si>
    <t>HGF Pathway (Cell polarity, cell motility)</t>
  </si>
  <si>
    <t>HGF Pathway (Cell scattering)</t>
  </si>
  <si>
    <t>HGF Pathway (Cell survival)</t>
  </si>
  <si>
    <t>HGF Pathway (IP3 pathway)</t>
  </si>
  <si>
    <t>HGF Pathway (PKC pathway)</t>
  </si>
  <si>
    <t>HIF1-Alpha Main Pathway</t>
  </si>
  <si>
    <t>HIF1Alpha Pathway (Gene expression)</t>
  </si>
  <si>
    <t>HIF1Alpha Pathway (HIF1alpha degradation)</t>
  </si>
  <si>
    <t>HIF1Alpha Pathway (NOS pathway)</t>
  </si>
  <si>
    <t>HIF1Alpha Pathway (Pyruvate)</t>
  </si>
  <si>
    <t>HIF1Alpha Pathway (VEGF pathway)</t>
  </si>
  <si>
    <t>HIF1Alpha Pathway (p53 Hypoxia pathway)</t>
  </si>
  <si>
    <t>Hedgehog Main Pathway</t>
  </si>
  <si>
    <t>Hedgehog Pathway (Activation of BMP, Ptc, WNT)</t>
  </si>
  <si>
    <t>Hedgehog Pathway (Repression of Hh, BMP)</t>
  </si>
  <si>
    <t>Hypoxia pathway EMT 1</t>
  </si>
  <si>
    <t>Hypoxia pathway EMT 2</t>
  </si>
  <si>
    <t>Hypoxia pathway EMT 3</t>
  </si>
  <si>
    <t>Hypoxia pathway EMT 4</t>
  </si>
  <si>
    <t>IGF1R Main Pathway</t>
  </si>
  <si>
    <t>IGF1R Signaling Pathway (Cell survival)</t>
  </si>
  <si>
    <t>IGF1R Signaling Pathway (Glucose uptake)</t>
  </si>
  <si>
    <t>IGF1R Signaling Pathway (Glycogen synthesis)</t>
  </si>
  <si>
    <t>IGF1R Signaling Pathway (IKB degradation)</t>
  </si>
  <si>
    <t>IGF1R Signaling Pathway (Protein synthesis)</t>
  </si>
  <si>
    <t>IL-10 Main Pathway</t>
  </si>
  <si>
    <t>IL-10 Pathway (Gene expression)</t>
  </si>
  <si>
    <t>IL-10 Pathway (Stability determination)</t>
  </si>
  <si>
    <t>IL-10 Pathway (Translational modulation)</t>
  </si>
  <si>
    <t>IL-2 Main Pathway</t>
  </si>
  <si>
    <t>IL-2 Pathway (Actin reorganization)</t>
  </si>
  <si>
    <t>IL-2 Pathway (Apoptosis inhibition)</t>
  </si>
  <si>
    <t>IL-2 Pathway (Apoptosis)</t>
  </si>
  <si>
    <t>IL-2 Pathway (Protein synthesis)</t>
  </si>
  <si>
    <t>IL-6 Main Pathway</t>
  </si>
  <si>
    <t>IL-6 Pathway (IKBs degradation)</t>
  </si>
  <si>
    <t>ILK Main Pathway</t>
  </si>
  <si>
    <t>ILK Pathway (Apoptosis)</t>
  </si>
  <si>
    <t>ILK Pathway (Cell adhesion, cell motility, opsonization)</t>
  </si>
  <si>
    <t>ILK Pathway (Cell cycle proliferation)</t>
  </si>
  <si>
    <t>ILK Pathway (Cell migration, retraction)</t>
  </si>
  <si>
    <t>ILK Pathway (Cell motility)</t>
  </si>
  <si>
    <t>ILK Pathway (Cytoskeletal reorganization)</t>
  </si>
  <si>
    <t>ILK Pathway (G2-phase arrest)</t>
  </si>
  <si>
    <t>ILK Pathway (Induced cell proliferation)</t>
  </si>
  <si>
    <t>ILK Pathway (Regulation of intermediate filaments)</t>
  </si>
  <si>
    <t>ILK Pathway (Regulation of junction assembly of desmosomes)</t>
  </si>
  <si>
    <t>ILK Pathway (Wound healing)</t>
  </si>
  <si>
    <t>IP3 Main Pathway</t>
  </si>
  <si>
    <t>IP3 Pathway (Gene expression)</t>
  </si>
  <si>
    <t>Integrin SIgnaling Main Pathway</t>
  </si>
  <si>
    <t>Integrin SIgnaling Pathway (Cell survival)</t>
  </si>
  <si>
    <t>Integrin SIgnaling Pathway (Cytoskeleton contraction integrin modulation cell invasion and migration)</t>
  </si>
  <si>
    <t>Integrin SIgnaling Pathway (Focal adhesion and stress fibers)</t>
  </si>
  <si>
    <t>Integrin SIgnaling Pathway (Translocation to the nucleus)</t>
  </si>
  <si>
    <t>Interactions Report</t>
  </si>
  <si>
    <t>Interferon Main Pathway</t>
  </si>
  <si>
    <t>Interferon Pathway (Gene expression)</t>
  </si>
  <si>
    <t>Interferon Pathway (Transcription)</t>
  </si>
  <si>
    <t>Interferon Pathway (Translation)</t>
  </si>
  <si>
    <t>JAK mStat Main Pathway</t>
  </si>
  <si>
    <t>JAK mStat Pathway (Akt pathway)</t>
  </si>
  <si>
    <t>JAK mStat Pathway (JAK degradation)</t>
  </si>
  <si>
    <t>JNK Main Pathway</t>
  </si>
  <si>
    <t>JNK Pathway (Apoptosis, Inflammation, Tumorigenesis, Cell Migration)</t>
  </si>
  <si>
    <t>JNK Pathway (Insulin signaling)</t>
  </si>
  <si>
    <t>MAPK Family Main Pathway</t>
  </si>
  <si>
    <t>MAPK Family Pathway (Chromatin Remodeling)</t>
  </si>
  <si>
    <t>MAPK Family Pathway (Cytoskeleton)</t>
  </si>
  <si>
    <t>MAPK Family Pathway (Gene Expression)</t>
  </si>
  <si>
    <t>MAPK Family Pathway (IKBs Degradation)</t>
  </si>
  <si>
    <t>MAPK Family Pathway (Translation)</t>
  </si>
  <si>
    <t>MAPK Signaling Main Pathway</t>
  </si>
  <si>
    <t>MAPK Signaling Pathway (Cell Survival, Inflammation, Apoptosis, Osmoregulation)</t>
  </si>
  <si>
    <t>MAPK Signaling Pathway (Gene Expression)</t>
  </si>
  <si>
    <t>Mismatch Repair Main Pathway</t>
  </si>
  <si>
    <t>Mitochondrial Apopotosis  Main Pathway</t>
  </si>
  <si>
    <t>Mitochondrial Apopotosis  Pathway (Apoptosis)</t>
  </si>
  <si>
    <t>Mitochondrial Apopotosis  Pathway (DNA fragmentation)</t>
  </si>
  <si>
    <t>Mitochondrial Apopotosis  Pathway (Depolarization)</t>
  </si>
  <si>
    <t>Mitochondrial Apopotosis  Pathway (Gene expression)</t>
  </si>
  <si>
    <t>NGF (Negative) Main Pathway</t>
  </si>
  <si>
    <t>NGF (Negative) Pathway (Apoptosis)</t>
  </si>
  <si>
    <t>NGF (Positive) Main Pathway</t>
  </si>
  <si>
    <t>NHEJ mechanisms of DSBs repair effect</t>
  </si>
  <si>
    <t>New pathway name</t>
  </si>
  <si>
    <t>Notch Main Pathway</t>
  </si>
  <si>
    <t>PAK Main Pathway</t>
  </si>
  <si>
    <t>PAK Pathway (Actin Cytoskeleton)</t>
  </si>
  <si>
    <t>PAK Pathway (Myosin Activation)</t>
  </si>
  <si>
    <t>PPAR Main Pathway</t>
  </si>
  <si>
    <t>PTEN Main Pathway</t>
  </si>
  <si>
    <t>RANK Signaling in Osteoclast Main Pathway</t>
  </si>
  <si>
    <t>RANK Signaling in Osteoclast Pathway (IKBs Degradation)</t>
  </si>
  <si>
    <t>RAS Main Pathway</t>
  </si>
  <si>
    <t>RNA Polymerase II Complex Pathway</t>
  </si>
  <si>
    <t>SMAD (Negative) Main Pathway</t>
  </si>
  <si>
    <t>SMAD (Negative) Pathway (Degradation)</t>
  </si>
  <si>
    <t>SMAD (Positive) Main Pathway</t>
  </si>
  <si>
    <t>SMAD (Positive) Pathway (Degradation)</t>
  </si>
  <si>
    <t>STAT3 Main Pathway</t>
  </si>
  <si>
    <t>TGF beta Main Pathway</t>
  </si>
  <si>
    <t>TGF beta Pathway (Epithelial mesehchymal transition)</t>
  </si>
  <si>
    <t>TGF beta Pathway (Post-transcriptional G1 arrest)</t>
  </si>
  <si>
    <t>TGF beta Pathway (SnON degradation)</t>
  </si>
  <si>
    <t>TGF beta Pathway (Tumor suppression)</t>
  </si>
  <si>
    <t>TGF beta Pathway (Tumorigenesis)</t>
  </si>
  <si>
    <t>TNF (Negative) Main Pathway</t>
  </si>
  <si>
    <t>TNF (Negative) Pathway (Apoptosis)</t>
  </si>
  <si>
    <t>TNF (Positive) Main Pathway</t>
  </si>
  <si>
    <t>TNF (Positive) Pathway (Gene expression, Cell survival)</t>
  </si>
  <si>
    <t>TNF (Positive) Pathway (IKBs degradation)</t>
  </si>
  <si>
    <t>TRAF (Negative) Main Pathway</t>
  </si>
  <si>
    <t>TRAF (Negative) Pathway (IKBs Degradation)</t>
  </si>
  <si>
    <t>TRAF (Positive) Main Pathway</t>
  </si>
  <si>
    <t>TRAF (Positive) Pathway (IKBs Degradation)</t>
  </si>
  <si>
    <t>Telomere Main Pathway</t>
  </si>
  <si>
    <t>Transcription of mRNA Pathway</t>
  </si>
  <si>
    <t>Translation Regulation of EIF4F activity</t>
  </si>
  <si>
    <t>Ubiquitin Proteasome Main Pathway</t>
  </si>
  <si>
    <t>Ubiquitin Proteasome Pathway (Degraded Protein)</t>
  </si>
  <si>
    <t>VEGF Main Pathway</t>
  </si>
  <si>
    <t>VEGF Pathway (Actin Reorganization)</t>
  </si>
  <si>
    <t>VEGF Pathway (Nitric Oxide Production)</t>
  </si>
  <si>
    <t>Wnt Main Pathway</t>
  </si>
  <si>
    <t>Wnt Pathway (Ctnn-b Degradation)</t>
  </si>
  <si>
    <t>cAMP Main Pathway</t>
  </si>
  <si>
    <t>cAMP Pathway (Axonal Growth)</t>
  </si>
  <si>
    <t>cAMP Pathway (Cardiovascular Homeostasis)</t>
  </si>
  <si>
    <t>cAMP Pathway (Cell Growth)</t>
  </si>
  <si>
    <t>cAMP Pathway (Cell Proliferation)</t>
  </si>
  <si>
    <t>cAMP Pathway (Cell Survival)</t>
  </si>
  <si>
    <t>cAMP Pathway (Cell Survival, Chemotaxis)</t>
  </si>
  <si>
    <t>cAMP Pathway (Cytokine Production)</t>
  </si>
  <si>
    <t>cAMP Pathway (Degradation of Cell Cycle Regulators)</t>
  </si>
  <si>
    <t>cAMP Pathway (Endothelial Cell Regulation)</t>
  </si>
  <si>
    <t>cAMP Pathway (Glycogen Synthesis)</t>
  </si>
  <si>
    <t>cAMP Pathway (Glycolysis)</t>
  </si>
  <si>
    <t>cAMP Pathway (Metabolic Energy)</t>
  </si>
  <si>
    <t>cAMP Pathway (Myocardial Contraction)</t>
  </si>
  <si>
    <t>cAMP Pathway (Oncogenesis)</t>
  </si>
  <si>
    <t>cAMP Pathway (Protein Retention)</t>
  </si>
  <si>
    <t>cAMP Pathway (Regulation of Cytoskeleton)</t>
  </si>
  <si>
    <t>mTOR Main Pathway</t>
  </si>
  <si>
    <t>mTOR Pathway (Actin organization)</t>
  </si>
  <si>
    <t>mTOR Pathway (Akt signaling)</t>
  </si>
  <si>
    <t>mTOR Pathway (Scanning)</t>
  </si>
  <si>
    <t>mTOR Pathway (Translation on)</t>
  </si>
  <si>
    <t>mTOR Pathway (VEGF pathway)</t>
  </si>
  <si>
    <t>p-value_Mean</t>
  </si>
  <si>
    <t>p38 (Negative) Main Signaling Pathway</t>
  </si>
  <si>
    <t>p38 (Positive) Main Signaling Pathway</t>
  </si>
  <si>
    <t>p53 Signaling (Negative) Main Pathway</t>
  </si>
  <si>
    <t>p53 Signaling (Negative) Pathway (p53 Degradation)</t>
  </si>
  <si>
    <t>q-value_Mean</t>
  </si>
  <si>
    <t>GSM637758.cel.gz</t>
  </si>
  <si>
    <t>GSM637759.cel.gz</t>
  </si>
  <si>
    <t>GSM637760.cel.gz</t>
  </si>
  <si>
    <t>GSM637761.cel.gz</t>
  </si>
  <si>
    <t>GSM637762.cel.gz</t>
  </si>
  <si>
    <t>GSM637763.cel.gz</t>
  </si>
  <si>
    <t>GSM637764.cel.gz</t>
  </si>
  <si>
    <t>GSM637765.cel.gz</t>
  </si>
  <si>
    <t>GSM637766.cel.gz</t>
  </si>
  <si>
    <t>GSM637767.cel.gz</t>
  </si>
  <si>
    <t>GSM637768.cel.gz</t>
  </si>
  <si>
    <t>GSM637769.cel.gz</t>
  </si>
  <si>
    <t>GSM637770.cel.gz</t>
  </si>
  <si>
    <t>GSM637771.cel.gz</t>
  </si>
  <si>
    <t>GSM637772.cel.gz</t>
  </si>
  <si>
    <t>GSM637773.cel.gz</t>
  </si>
  <si>
    <t>GSM637774.cel.gz</t>
  </si>
  <si>
    <t>GSM637775.cel.gz</t>
  </si>
  <si>
    <t>GSM637776.cel.gz</t>
  </si>
  <si>
    <t>GSM637777.cel.gz</t>
  </si>
  <si>
    <t>GSM637778.cel.gz</t>
  </si>
  <si>
    <t>GSM637779.cel.gz</t>
  </si>
  <si>
    <t>GSM637780.cel.gz</t>
  </si>
  <si>
    <t>GSM637781.cel.gz</t>
  </si>
  <si>
    <t>GSM637782.cel.gz</t>
  </si>
  <si>
    <t>GSM637783.cel.gz</t>
  </si>
  <si>
    <t>GSM637784.cel.gz</t>
  </si>
  <si>
    <t>GSM637785.cel.gz</t>
  </si>
  <si>
    <t>GSM637786.cel.gz</t>
  </si>
  <si>
    <t>GSM637787.cel.gz</t>
  </si>
  <si>
    <t>GSM637788.cel.gz</t>
  </si>
  <si>
    <t>GSM637789.cel.g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2"/>
  <sheetViews>
    <sheetView topLeftCell="A32" workbookViewId="0">
      <selection sqref="A1:XFD1048576"/>
    </sheetView>
  </sheetViews>
  <sheetFormatPr defaultRowHeight="14.4" x14ac:dyDescent="0.55000000000000004"/>
  <cols>
    <col min="1" max="1" width="80.89453125" bestFit="1" customWidth="1"/>
    <col min="2" max="21" width="23.05078125" bestFit="1" customWidth="1"/>
    <col min="22" max="23" width="12.3671875" bestFit="1" customWidth="1"/>
  </cols>
  <sheetData>
    <row r="1" spans="1:25" x14ac:dyDescent="0.55000000000000004">
      <c r="A1" s="1" t="s">
        <v>204</v>
      </c>
      <c r="B1" s="1" t="s">
        <v>274</v>
      </c>
      <c r="C1" s="1" t="s">
        <v>275</v>
      </c>
      <c r="D1" s="1" t="s">
        <v>276</v>
      </c>
      <c r="E1" s="1" t="s">
        <v>277</v>
      </c>
      <c r="F1" s="1" t="s">
        <v>278</v>
      </c>
      <c r="G1" s="1" t="s">
        <v>279</v>
      </c>
      <c r="H1" s="1" t="s">
        <v>280</v>
      </c>
      <c r="I1" s="1" t="s">
        <v>281</v>
      </c>
      <c r="J1" s="1" t="s">
        <v>282</v>
      </c>
      <c r="K1" s="1" t="s">
        <v>283</v>
      </c>
      <c r="L1" s="1" t="s">
        <v>284</v>
      </c>
      <c r="M1" s="1" t="s">
        <v>285</v>
      </c>
      <c r="N1" s="1" t="s">
        <v>286</v>
      </c>
      <c r="O1" s="1" t="s">
        <v>287</v>
      </c>
      <c r="P1" s="1" t="s">
        <v>288</v>
      </c>
      <c r="Q1" s="1" t="s">
        <v>289</v>
      </c>
      <c r="R1" s="1" t="s">
        <v>290</v>
      </c>
      <c r="S1" s="1" t="s">
        <v>291</v>
      </c>
      <c r="T1" s="1" t="s">
        <v>292</v>
      </c>
      <c r="U1" s="1" t="s">
        <v>293</v>
      </c>
      <c r="V1" s="1" t="s">
        <v>268</v>
      </c>
      <c r="W1" s="1" t="s">
        <v>273</v>
      </c>
    </row>
    <row r="2" spans="1:25" x14ac:dyDescent="0.55000000000000004">
      <c r="A2" t="s">
        <v>0</v>
      </c>
      <c r="B2">
        <v>-1.9401159825266241</v>
      </c>
      <c r="C2">
        <v>-0.63107425688131669</v>
      </c>
      <c r="D2">
        <v>-2.171259787559042</v>
      </c>
      <c r="E2">
        <v>-1.7406820599088924</v>
      </c>
      <c r="F2">
        <v>-2.1913831532980765</v>
      </c>
      <c r="G2">
        <v>-1.5648208542023383</v>
      </c>
      <c r="H2">
        <v>-1.5294054719030998</v>
      </c>
      <c r="I2">
        <v>-1.5944751044662131</v>
      </c>
      <c r="J2">
        <v>-1.0530683404793675</v>
      </c>
      <c r="K2">
        <v>-2.5418329822536023</v>
      </c>
      <c r="L2">
        <v>-0.7477966387613465</v>
      </c>
      <c r="M2">
        <v>-0.68448618902508507</v>
      </c>
      <c r="N2">
        <v>1.0344581104756596</v>
      </c>
      <c r="O2">
        <v>-2.3168213401851592</v>
      </c>
      <c r="P2">
        <v>-0.82065881766925264</v>
      </c>
      <c r="Q2">
        <v>-3.2657358699681538</v>
      </c>
      <c r="R2">
        <v>0.35087190260826406</v>
      </c>
      <c r="S2">
        <v>0.6141383410712955</v>
      </c>
      <c r="T2">
        <v>0.93666645860028286</v>
      </c>
      <c r="U2">
        <v>0.47730557666318418</v>
      </c>
      <c r="V2">
        <v>0.18061060022349074</v>
      </c>
      <c r="W2">
        <v>0.20083898744852169</v>
      </c>
      <c r="X2">
        <f t="shared" ref="X2:X65" si="0">AVERAGE(B2:U2)</f>
        <v>-1.0690088229834438</v>
      </c>
      <c r="Y2">
        <f t="shared" ref="Y2:Y65" si="1">_xlfn.STDEV.S(B2:U2)</f>
        <v>1.2389004884619856</v>
      </c>
    </row>
    <row r="3" spans="1:25" x14ac:dyDescent="0.55000000000000004">
      <c r="A3" t="s">
        <v>1</v>
      </c>
      <c r="B3">
        <v>-7.7611711429232138</v>
      </c>
      <c r="C3">
        <v>-6.6463639077834609</v>
      </c>
      <c r="D3">
        <v>-6.2579974247676002</v>
      </c>
      <c r="E3">
        <v>-7.9967348171575932</v>
      </c>
      <c r="F3">
        <v>-8.62366723229594</v>
      </c>
      <c r="G3">
        <v>-5.0613148893431328</v>
      </c>
      <c r="H3">
        <v>-7.9472295322751885</v>
      </c>
      <c r="I3">
        <v>-7.4122704874404288</v>
      </c>
      <c r="J3">
        <v>-7.543954825768088</v>
      </c>
      <c r="K3">
        <v>-8.8364844890625118</v>
      </c>
      <c r="L3">
        <v>-5.0963817896881132</v>
      </c>
      <c r="M3">
        <v>-5.813868537500511</v>
      </c>
      <c r="N3">
        <v>-6.7335566448994815</v>
      </c>
      <c r="O3">
        <v>-6.0479640403041621</v>
      </c>
      <c r="P3">
        <v>-6.7927730163231343</v>
      </c>
      <c r="Q3">
        <v>-8.1430478537689925</v>
      </c>
      <c r="R3">
        <v>-6.6096518731220835</v>
      </c>
      <c r="S3">
        <v>-6.4545678443400192</v>
      </c>
      <c r="T3">
        <v>-6.4098000485924773</v>
      </c>
      <c r="U3">
        <v>-5.9053592795755696</v>
      </c>
      <c r="V3">
        <v>2.6072963285531618E-4</v>
      </c>
      <c r="W3">
        <v>8.0536486593086557E-4</v>
      </c>
      <c r="X3">
        <f t="shared" si="0"/>
        <v>-6.9047079838465866</v>
      </c>
      <c r="Y3">
        <f t="shared" si="1"/>
        <v>1.0894572074168574</v>
      </c>
    </row>
    <row r="4" spans="1:25" x14ac:dyDescent="0.55000000000000004">
      <c r="A4" t="s">
        <v>2</v>
      </c>
      <c r="B4">
        <v>0.72812261978771353</v>
      </c>
      <c r="C4">
        <v>1.7548166818120738</v>
      </c>
      <c r="D4">
        <v>1.0643265985655641</v>
      </c>
      <c r="E4">
        <v>1.644117723228103</v>
      </c>
      <c r="F4">
        <v>1.0422319665922599</v>
      </c>
      <c r="G4">
        <v>1.0151376837944268</v>
      </c>
      <c r="H4">
        <v>2.1417477699601326</v>
      </c>
      <c r="I4">
        <v>1.0264410409449256</v>
      </c>
      <c r="J4">
        <v>1.3895260452663076</v>
      </c>
      <c r="K4">
        <v>1.4074292049272934</v>
      </c>
      <c r="L4">
        <v>1.3352536557738164</v>
      </c>
      <c r="M4">
        <v>1.4270308819592326</v>
      </c>
      <c r="N4">
        <v>1.9082028604774883</v>
      </c>
      <c r="O4">
        <v>1.3096406538258147</v>
      </c>
      <c r="P4">
        <v>1.1677205634508709</v>
      </c>
      <c r="Q4">
        <v>0.6599824388324731</v>
      </c>
      <c r="R4">
        <v>1.9077967380250189</v>
      </c>
      <c r="S4">
        <v>3.2856620457928609</v>
      </c>
      <c r="T4">
        <v>1.8863930569207064</v>
      </c>
      <c r="U4">
        <v>1.5423863312143826</v>
      </c>
      <c r="V4">
        <v>1.2589305820077548E-2</v>
      </c>
      <c r="W4">
        <v>1.6665842942769325E-2</v>
      </c>
      <c r="X4">
        <f t="shared" si="0"/>
        <v>1.4821983280575732</v>
      </c>
      <c r="Y4">
        <f t="shared" si="1"/>
        <v>0.58596924629986169</v>
      </c>
    </row>
    <row r="5" spans="1:25" x14ac:dyDescent="0.55000000000000004">
      <c r="A5" t="s">
        <v>3</v>
      </c>
      <c r="B5">
        <v>2.3871771168298053</v>
      </c>
      <c r="C5">
        <v>3.3390354390307135</v>
      </c>
      <c r="D5">
        <v>2.5776917571799962</v>
      </c>
      <c r="E5">
        <v>3.0943725743063135</v>
      </c>
      <c r="F5">
        <v>2.3950956564707981</v>
      </c>
      <c r="G5">
        <v>2.4408228225918389</v>
      </c>
      <c r="H5">
        <v>3.283018870131567</v>
      </c>
      <c r="I5">
        <v>2.4584727728440803</v>
      </c>
      <c r="J5">
        <v>2.8670013335445468</v>
      </c>
      <c r="K5">
        <v>2.921452920010347</v>
      </c>
      <c r="L5">
        <v>3.0042428773428078</v>
      </c>
      <c r="M5">
        <v>3.0045950573153331</v>
      </c>
      <c r="N5">
        <v>3.461423575449543</v>
      </c>
      <c r="O5">
        <v>2.8135703380465329</v>
      </c>
      <c r="P5">
        <v>2.6479703154168752</v>
      </c>
      <c r="Q5">
        <v>2.2097747517534829</v>
      </c>
      <c r="R5">
        <v>3.4671280578348522</v>
      </c>
      <c r="S5">
        <v>4.0799759399060296</v>
      </c>
      <c r="T5">
        <v>3.4374927540507585</v>
      </c>
      <c r="U5">
        <v>2.6815086120009286</v>
      </c>
      <c r="V5">
        <v>1.5528602863107413E-3</v>
      </c>
      <c r="W5">
        <v>2.616334300572037E-3</v>
      </c>
      <c r="X5">
        <f t="shared" si="0"/>
        <v>2.9285911771028572</v>
      </c>
      <c r="Y5">
        <f t="shared" si="1"/>
        <v>0.47710983280964653</v>
      </c>
    </row>
    <row r="6" spans="1:25" x14ac:dyDescent="0.55000000000000004">
      <c r="A6" t="s">
        <v>4</v>
      </c>
      <c r="B6">
        <v>-0.28944003018920883</v>
      </c>
      <c r="C6">
        <v>0.91499659785573995</v>
      </c>
      <c r="D6">
        <v>0.19343052674864397</v>
      </c>
      <c r="E6">
        <v>0.26962600184881791</v>
      </c>
      <c r="F6">
        <v>-0.41561696770374845</v>
      </c>
      <c r="G6">
        <v>-0.19900361906580977</v>
      </c>
      <c r="H6">
        <v>0.94124113129509079</v>
      </c>
      <c r="I6">
        <v>-6.8632962506514517E-2</v>
      </c>
      <c r="J6">
        <v>0.25269951295134974</v>
      </c>
      <c r="K6">
        <v>0.16330865013307683</v>
      </c>
      <c r="L6">
        <v>0.53917264676762977</v>
      </c>
      <c r="M6">
        <v>0.61647961396658857</v>
      </c>
      <c r="N6">
        <v>0.93976403003162745</v>
      </c>
      <c r="O6">
        <v>0.24757705577977046</v>
      </c>
      <c r="P6">
        <v>-8.7368757642530825E-3</v>
      </c>
      <c r="Q6">
        <v>-0.26654565832895116</v>
      </c>
      <c r="R6">
        <v>0.96945078664122963</v>
      </c>
      <c r="S6">
        <v>1.5243119912255674</v>
      </c>
      <c r="T6">
        <v>1.016032091463015</v>
      </c>
      <c r="U6">
        <v>-8.0995660785391999E-2</v>
      </c>
      <c r="V6">
        <v>0.18061060022349074</v>
      </c>
      <c r="W6">
        <v>0.20083898744852169</v>
      </c>
      <c r="X6">
        <f t="shared" si="0"/>
        <v>0.3629559431182135</v>
      </c>
      <c r="Y6">
        <f t="shared" si="1"/>
        <v>0.54185116072899409</v>
      </c>
    </row>
    <row r="7" spans="1:25" x14ac:dyDescent="0.55000000000000004">
      <c r="A7" t="s">
        <v>5</v>
      </c>
      <c r="B7">
        <v>-55.654455407881393</v>
      </c>
      <c r="C7">
        <v>-71.642346370416604</v>
      </c>
      <c r="D7">
        <v>-42.937418779107311</v>
      </c>
      <c r="E7">
        <v>-32.53400621550869</v>
      </c>
      <c r="F7">
        <v>-37.766145361880724</v>
      </c>
      <c r="G7">
        <v>-45.864297037303295</v>
      </c>
      <c r="H7">
        <v>-47.835503101812954</v>
      </c>
      <c r="I7">
        <v>-41.445066254964836</v>
      </c>
      <c r="J7">
        <v>-51.01015201134814</v>
      </c>
      <c r="K7">
        <v>-30.960888053717298</v>
      </c>
      <c r="L7">
        <v>-56.380060395873898</v>
      </c>
      <c r="M7">
        <v>-56.144377296046898</v>
      </c>
      <c r="N7">
        <v>-49.606715627451031</v>
      </c>
      <c r="O7">
        <v>-36.18276720854486</v>
      </c>
      <c r="P7">
        <v>-51.938300278981252</v>
      </c>
      <c r="Q7">
        <v>1.8667543270464297</v>
      </c>
      <c r="R7">
        <v>-71.608243195608551</v>
      </c>
      <c r="S7">
        <v>12.362610071851744</v>
      </c>
      <c r="T7">
        <v>-67.836503894596888</v>
      </c>
      <c r="U7">
        <v>-51.288393336869383</v>
      </c>
      <c r="V7">
        <v>1.5528602863107413E-3</v>
      </c>
      <c r="W7">
        <v>2.616334300572037E-3</v>
      </c>
      <c r="X7">
        <f t="shared" si="0"/>
        <v>-44.220313771450797</v>
      </c>
      <c r="Y7">
        <f t="shared" si="1"/>
        <v>21.069583229219361</v>
      </c>
    </row>
    <row r="8" spans="1:25" x14ac:dyDescent="0.55000000000000004">
      <c r="A8" t="s">
        <v>6</v>
      </c>
      <c r="B8">
        <v>-1.2387404306356466</v>
      </c>
      <c r="C8">
        <v>-4.4579537378736802</v>
      </c>
      <c r="D8">
        <v>-3.1547743647370106</v>
      </c>
      <c r="E8">
        <v>-2.8140786364668364</v>
      </c>
      <c r="F8">
        <v>-9.1012810430148861E-2</v>
      </c>
      <c r="G8">
        <v>-5.820186385994246</v>
      </c>
      <c r="H8">
        <v>-5.3561758257739491</v>
      </c>
      <c r="I8">
        <v>-2.2877268759979281</v>
      </c>
      <c r="J8">
        <v>-1.8553722245033284</v>
      </c>
      <c r="K8">
        <v>-1.2497825410109793</v>
      </c>
      <c r="L8">
        <v>-6.650188828258571</v>
      </c>
      <c r="M8">
        <v>-6.1723340810996019</v>
      </c>
      <c r="N8">
        <v>-1.5101322747024395</v>
      </c>
      <c r="O8">
        <v>-1.349836764298046</v>
      </c>
      <c r="P8">
        <v>-4.5502923996600009</v>
      </c>
      <c r="Q8">
        <v>3.3842068506584195</v>
      </c>
      <c r="R8">
        <v>-4.2959506571160233</v>
      </c>
      <c r="S8">
        <v>2.953308727834961</v>
      </c>
      <c r="T8">
        <v>-1.1112294936343452</v>
      </c>
      <c r="U8">
        <v>-1.5502992895553813</v>
      </c>
      <c r="V8">
        <v>5.1479852490453788E-2</v>
      </c>
      <c r="W8">
        <v>6.3890174072973899E-2</v>
      </c>
      <c r="X8">
        <f t="shared" si="0"/>
        <v>-2.4589276021627393</v>
      </c>
      <c r="Y8">
        <f t="shared" si="1"/>
        <v>2.7199194826897561</v>
      </c>
    </row>
    <row r="9" spans="1:25" x14ac:dyDescent="0.55000000000000004">
      <c r="A9" t="s">
        <v>7</v>
      </c>
      <c r="B9">
        <v>-1.0148752779103263</v>
      </c>
      <c r="C9">
        <v>-5.435334670961816</v>
      </c>
      <c r="D9">
        <v>-2.6434034042199261</v>
      </c>
      <c r="E9">
        <v>-3.433629594507861</v>
      </c>
      <c r="F9">
        <v>0.47067704719726045</v>
      </c>
      <c r="G9">
        <v>-6.6376494346575114</v>
      </c>
      <c r="H9">
        <v>-5.8538659691235324</v>
      </c>
      <c r="I9">
        <v>-2.4817325302108935</v>
      </c>
      <c r="J9">
        <v>-1.4783168994398594</v>
      </c>
      <c r="K9">
        <v>-1.0347762830804572</v>
      </c>
      <c r="L9">
        <v>-6.3936617669946987</v>
      </c>
      <c r="M9">
        <v>-6.1134117842646756</v>
      </c>
      <c r="N9">
        <v>-0.99505136760674795</v>
      </c>
      <c r="O9">
        <v>-2.1167161202522218</v>
      </c>
      <c r="P9">
        <v>-4.6332042958951343</v>
      </c>
      <c r="Q9">
        <v>3.5634794459701093</v>
      </c>
      <c r="R9">
        <v>-4.0079843977828684</v>
      </c>
      <c r="S9">
        <v>1.5858814775430798</v>
      </c>
      <c r="T9">
        <v>-1.3031985678055635</v>
      </c>
      <c r="U9">
        <v>-1.2439577027363973</v>
      </c>
      <c r="V9">
        <v>3.8529751649914595E-2</v>
      </c>
      <c r="W9">
        <v>4.8687595266710258E-2</v>
      </c>
      <c r="X9">
        <f t="shared" si="0"/>
        <v>-2.5600366048370025</v>
      </c>
      <c r="Y9">
        <f t="shared" si="1"/>
        <v>2.7715694387173953</v>
      </c>
    </row>
    <row r="10" spans="1:25" x14ac:dyDescent="0.55000000000000004">
      <c r="A10" t="s">
        <v>8</v>
      </c>
      <c r="B10">
        <v>-8.2506669987041636</v>
      </c>
      <c r="C10">
        <v>-10.915361611134539</v>
      </c>
      <c r="D10">
        <v>-9.0757763950673116</v>
      </c>
      <c r="E10">
        <v>-9.6900969029681239</v>
      </c>
      <c r="F10">
        <v>-8.7037125839644141</v>
      </c>
      <c r="G10">
        <v>-9.5218581437464813</v>
      </c>
      <c r="H10">
        <v>-8.6169479941756659</v>
      </c>
      <c r="I10">
        <v>-7.9322986235121835</v>
      </c>
      <c r="J10">
        <v>-7.9168437305431905</v>
      </c>
      <c r="K10">
        <v>-7.8323093846493972</v>
      </c>
      <c r="L10">
        <v>-11.464380796208387</v>
      </c>
      <c r="M10">
        <v>-9.9925788348944664</v>
      </c>
      <c r="N10">
        <v>-8.2122386488383476</v>
      </c>
      <c r="O10">
        <v>-8.5684022038867802</v>
      </c>
      <c r="P10">
        <v>-10.232615070043941</v>
      </c>
      <c r="Q10">
        <v>-5.2614904036022683</v>
      </c>
      <c r="R10">
        <v>-7.7741170795109493</v>
      </c>
      <c r="S10">
        <v>-6.3633459958152621</v>
      </c>
      <c r="T10">
        <v>-7.5855277981409523</v>
      </c>
      <c r="U10">
        <v>-8.8380574632000091</v>
      </c>
      <c r="V10">
        <v>2.6072963285531618E-4</v>
      </c>
      <c r="W10">
        <v>8.0536486593086557E-4</v>
      </c>
      <c r="X10">
        <f t="shared" si="0"/>
        <v>-8.6374313331303405</v>
      </c>
      <c r="Y10">
        <f t="shared" si="1"/>
        <v>1.4529325231508154</v>
      </c>
    </row>
    <row r="11" spans="1:25" x14ac:dyDescent="0.55000000000000004">
      <c r="A11" t="s">
        <v>9</v>
      </c>
      <c r="B11">
        <v>-0.31340012405555795</v>
      </c>
      <c r="C11">
        <v>-4.0966293349030547</v>
      </c>
      <c r="D11">
        <v>-1.7882340194230149</v>
      </c>
      <c r="E11">
        <v>-1.9487899835208116</v>
      </c>
      <c r="F11">
        <v>0.89566878453291787</v>
      </c>
      <c r="G11">
        <v>-4.9359449551598793</v>
      </c>
      <c r="H11">
        <v>-3.8496168123221697</v>
      </c>
      <c r="I11">
        <v>-0.90248558715872074</v>
      </c>
      <c r="J11">
        <v>-0.28381356978797401</v>
      </c>
      <c r="K11">
        <v>-0.26968601470936227</v>
      </c>
      <c r="L11">
        <v>-5.1231610830020173</v>
      </c>
      <c r="M11">
        <v>-4.5166674774762319</v>
      </c>
      <c r="N11">
        <v>-0.22469042219401292</v>
      </c>
      <c r="O11">
        <v>-0.80647549227677118</v>
      </c>
      <c r="P11">
        <v>-3.3165360786317519</v>
      </c>
      <c r="Q11">
        <v>4.1706034159528631</v>
      </c>
      <c r="R11">
        <v>-2.8613648577890891</v>
      </c>
      <c r="S11">
        <v>2.1688832653343804</v>
      </c>
      <c r="T11">
        <v>0.19764055608529407</v>
      </c>
      <c r="U11">
        <v>-0.74085233721431809</v>
      </c>
      <c r="V11">
        <v>8.8376279584338802E-2</v>
      </c>
      <c r="W11">
        <v>0.10454725840189867</v>
      </c>
      <c r="X11">
        <f t="shared" si="0"/>
        <v>-1.4272776063859642</v>
      </c>
      <c r="Y11">
        <f t="shared" si="1"/>
        <v>2.4420386024818583</v>
      </c>
    </row>
    <row r="12" spans="1:25" x14ac:dyDescent="0.55000000000000004">
      <c r="A12" t="s">
        <v>10</v>
      </c>
      <c r="B12">
        <v>-2.6855700298724279</v>
      </c>
      <c r="C12">
        <v>-7.0429895921425025</v>
      </c>
      <c r="D12">
        <v>-4.8480178366413789</v>
      </c>
      <c r="E12">
        <v>-5.0960801891511345</v>
      </c>
      <c r="F12">
        <v>-2.4110404060188384</v>
      </c>
      <c r="G12">
        <v>-6.8394358773415895</v>
      </c>
      <c r="H12">
        <v>-6.5515891709083709</v>
      </c>
      <c r="I12">
        <v>-4.4618383075960484</v>
      </c>
      <c r="J12">
        <v>-2.987582248418716</v>
      </c>
      <c r="K12">
        <v>-4.190907764552966</v>
      </c>
      <c r="L12">
        <v>-7.4717781718751066</v>
      </c>
      <c r="M12">
        <v>-7.8404464682222441</v>
      </c>
      <c r="N12">
        <v>-3.5231826637833956</v>
      </c>
      <c r="O12">
        <v>-4.5162969142814609</v>
      </c>
      <c r="P12">
        <v>-6.273424627003731</v>
      </c>
      <c r="Q12">
        <v>0.13964532144209207</v>
      </c>
      <c r="R12">
        <v>-5.3821009431662716</v>
      </c>
      <c r="S12">
        <v>-1.3634414304332276</v>
      </c>
      <c r="T12">
        <v>-1.7358273283055139</v>
      </c>
      <c r="U12">
        <v>-3.4127136245635024</v>
      </c>
      <c r="V12">
        <v>6.5428552338635249E-4</v>
      </c>
      <c r="W12">
        <v>1.3779649659197424E-3</v>
      </c>
      <c r="X12">
        <f t="shared" si="0"/>
        <v>-4.4247309136418176</v>
      </c>
      <c r="Y12">
        <f t="shared" si="1"/>
        <v>2.1957731784975643</v>
      </c>
    </row>
    <row r="13" spans="1:25" x14ac:dyDescent="0.55000000000000004">
      <c r="A13" t="s">
        <v>12</v>
      </c>
      <c r="B13">
        <v>3.4273874260231474</v>
      </c>
      <c r="C13">
        <v>1.86864578069292</v>
      </c>
      <c r="D13">
        <v>2.1972349444270112</v>
      </c>
      <c r="E13">
        <v>3.6770805923440819</v>
      </c>
      <c r="F13">
        <v>2.2333247838394739</v>
      </c>
      <c r="G13">
        <v>2.584818241329899</v>
      </c>
      <c r="H13">
        <v>4.7829018558587073</v>
      </c>
      <c r="I13">
        <v>3.3253184751269043</v>
      </c>
      <c r="J13">
        <v>4.0309087368914982</v>
      </c>
      <c r="K13">
        <v>3.8835499830978373</v>
      </c>
      <c r="L13">
        <v>2.0373366273623166</v>
      </c>
      <c r="M13">
        <v>3.019163090546984</v>
      </c>
      <c r="N13">
        <v>4.1094303878193941</v>
      </c>
      <c r="O13">
        <v>2.2547620972413829</v>
      </c>
      <c r="P13">
        <v>1.4112406032761691</v>
      </c>
      <c r="Q13">
        <v>3.5487860361172565</v>
      </c>
      <c r="R13">
        <v>3.8511157305060131</v>
      </c>
      <c r="S13">
        <v>4.2209641494144581</v>
      </c>
      <c r="T13">
        <v>3.3394775781536081</v>
      </c>
      <c r="U13">
        <v>2.990503083307388</v>
      </c>
      <c r="V13">
        <v>2.6072963285531618E-4</v>
      </c>
      <c r="W13">
        <v>8.0536486593086557E-4</v>
      </c>
      <c r="X13">
        <f t="shared" si="0"/>
        <v>3.1396975101688218</v>
      </c>
      <c r="Y13">
        <f t="shared" si="1"/>
        <v>0.91572427975959891</v>
      </c>
    </row>
    <row r="14" spans="1:25" x14ac:dyDescent="0.55000000000000004">
      <c r="A14" t="s">
        <v>11</v>
      </c>
      <c r="B14">
        <v>0.74258992462874662</v>
      </c>
      <c r="C14">
        <v>-1.3911127586656025</v>
      </c>
      <c r="D14">
        <v>-0.27836558562596947</v>
      </c>
      <c r="E14">
        <v>-0.18111438210430864</v>
      </c>
      <c r="F14">
        <v>1.6342491957587737</v>
      </c>
      <c r="G14">
        <v>-5.1751639647229251</v>
      </c>
      <c r="H14">
        <v>-1.6695361706903566</v>
      </c>
      <c r="I14">
        <v>0.14889898670157775</v>
      </c>
      <c r="J14">
        <v>1.5320962447986943</v>
      </c>
      <c r="K14">
        <v>0.80429722737299381</v>
      </c>
      <c r="L14">
        <v>-2.5004960259607856</v>
      </c>
      <c r="M14">
        <v>-2.5576364863169552</v>
      </c>
      <c r="N14">
        <v>1.6998354849340718</v>
      </c>
      <c r="O14">
        <v>-0.3605743651868778</v>
      </c>
      <c r="P14">
        <v>-0.95466491880266435</v>
      </c>
      <c r="Q14">
        <v>2.9271350672300187</v>
      </c>
      <c r="R14">
        <v>-1.2194060710117332</v>
      </c>
      <c r="S14">
        <v>0.66321275641037891</v>
      </c>
      <c r="T14">
        <v>2.4637082386922371</v>
      </c>
      <c r="U14">
        <v>-0.90512779071255345</v>
      </c>
      <c r="V14">
        <v>0.46520881845214168</v>
      </c>
      <c r="W14">
        <v>0.49174164079732086</v>
      </c>
      <c r="X14">
        <f t="shared" si="0"/>
        <v>-0.22885876966366187</v>
      </c>
      <c r="Y14">
        <f t="shared" si="1"/>
        <v>1.9319350268897528</v>
      </c>
    </row>
    <row r="15" spans="1:25" x14ac:dyDescent="0.55000000000000004">
      <c r="A15" t="s">
        <v>13</v>
      </c>
      <c r="B15">
        <v>4.2022042022118109</v>
      </c>
      <c r="C15">
        <v>3.5399015828091418</v>
      </c>
      <c r="D15">
        <v>3.3466010088455005</v>
      </c>
      <c r="E15">
        <v>3.7115295659079295</v>
      </c>
      <c r="F15">
        <v>3.6233566720216484</v>
      </c>
      <c r="G15">
        <v>4.0213318832608582</v>
      </c>
      <c r="H15">
        <v>3.1158937121890107</v>
      </c>
      <c r="I15">
        <v>3.7972145675115754</v>
      </c>
      <c r="J15">
        <v>3.3730379025368906</v>
      </c>
      <c r="K15">
        <v>4.4391472419960181</v>
      </c>
      <c r="L15">
        <v>3.4130954542305658</v>
      </c>
      <c r="M15">
        <v>3.259316625527152</v>
      </c>
      <c r="N15">
        <v>2.7108875465567484</v>
      </c>
      <c r="O15">
        <v>3.7195112478381396</v>
      </c>
      <c r="P15">
        <v>4.2012346007143737</v>
      </c>
      <c r="Q15">
        <v>3.4626925303958278</v>
      </c>
      <c r="R15">
        <v>2.3108429265037636</v>
      </c>
      <c r="S15">
        <v>4.252688848376053</v>
      </c>
      <c r="T15">
        <v>3.5077500914402426</v>
      </c>
      <c r="U15">
        <v>3.968739390157114</v>
      </c>
      <c r="V15">
        <v>2.6072963285531618E-4</v>
      </c>
      <c r="W15">
        <v>8.0536486593086557E-4</v>
      </c>
      <c r="X15">
        <f t="shared" si="0"/>
        <v>3.5988488800515177</v>
      </c>
      <c r="Y15">
        <f t="shared" si="1"/>
        <v>0.52407461300526714</v>
      </c>
    </row>
    <row r="16" spans="1:25" x14ac:dyDescent="0.55000000000000004">
      <c r="A16" t="s">
        <v>14</v>
      </c>
      <c r="B16">
        <v>-0.1253647530777573</v>
      </c>
      <c r="C16">
        <v>-3.1181726248722961</v>
      </c>
      <c r="D16">
        <v>-1.3232225856340123</v>
      </c>
      <c r="E16">
        <v>-1.3484701681311209</v>
      </c>
      <c r="F16">
        <v>0.80642855060012364</v>
      </c>
      <c r="G16">
        <v>-4.6526709966279007</v>
      </c>
      <c r="H16">
        <v>-2.8863297924867677</v>
      </c>
      <c r="I16">
        <v>-0.51826350256787856</v>
      </c>
      <c r="J16">
        <v>6.2422492319810674E-2</v>
      </c>
      <c r="K16">
        <v>0.13765472441282656</v>
      </c>
      <c r="L16">
        <v>-3.2685349012061291</v>
      </c>
      <c r="M16">
        <v>-4.1186906788063542</v>
      </c>
      <c r="N16">
        <v>5.8228985026334001E-3</v>
      </c>
      <c r="O16">
        <v>-0.94926403291559414</v>
      </c>
      <c r="P16">
        <v>-2.1246700840182013</v>
      </c>
      <c r="Q16">
        <v>3.787001450687598</v>
      </c>
      <c r="R16">
        <v>-2.2600228956156436</v>
      </c>
      <c r="S16">
        <v>1.6944405983636259</v>
      </c>
      <c r="T16">
        <v>1.3019590469905211</v>
      </c>
      <c r="U16">
        <v>-0.88145759931690293</v>
      </c>
      <c r="V16">
        <v>8.8376279584338802E-2</v>
      </c>
      <c r="W16">
        <v>0.10454725840189867</v>
      </c>
      <c r="X16">
        <f t="shared" si="0"/>
        <v>-0.98897024266997102</v>
      </c>
      <c r="Y16">
        <f t="shared" si="1"/>
        <v>2.0840414939147518</v>
      </c>
    </row>
    <row r="17" spans="1:25" x14ac:dyDescent="0.55000000000000004">
      <c r="A17" t="s">
        <v>16</v>
      </c>
      <c r="B17">
        <v>-3.65342682309478</v>
      </c>
      <c r="C17">
        <v>-6.8329586986832194</v>
      </c>
      <c r="D17">
        <v>-4.8787864511397956</v>
      </c>
      <c r="E17">
        <v>-5.0698855310346858</v>
      </c>
      <c r="F17">
        <v>-2.4110404060188384</v>
      </c>
      <c r="G17">
        <v>-7.8173780081437734</v>
      </c>
      <c r="H17">
        <v>-6.5002092936179992</v>
      </c>
      <c r="I17">
        <v>-4.1017475874211762</v>
      </c>
      <c r="J17">
        <v>-3.2097130895893202</v>
      </c>
      <c r="K17">
        <v>-3.6347030803152491</v>
      </c>
      <c r="L17">
        <v>-6.9811968681506933</v>
      </c>
      <c r="M17">
        <v>-7.7614345130170834</v>
      </c>
      <c r="N17">
        <v>-2.9198746248687799</v>
      </c>
      <c r="O17">
        <v>-4.440956790355961</v>
      </c>
      <c r="P17">
        <v>-5.9927167674094584</v>
      </c>
      <c r="Q17">
        <v>0.65312291542373835</v>
      </c>
      <c r="R17">
        <v>-5.4584269690926988</v>
      </c>
      <c r="S17">
        <v>-1.3634414304332276</v>
      </c>
      <c r="T17">
        <v>-1.7358273283055139</v>
      </c>
      <c r="U17">
        <v>-3.4127136245635024</v>
      </c>
      <c r="V17">
        <v>8.1634233396590545E-4</v>
      </c>
      <c r="W17">
        <v>1.5759942280730674E-3</v>
      </c>
      <c r="X17">
        <f t="shared" si="0"/>
        <v>-4.3761657484916014</v>
      </c>
      <c r="Y17">
        <f t="shared" si="1"/>
        <v>2.2468525535023187</v>
      </c>
    </row>
    <row r="18" spans="1:25" x14ac:dyDescent="0.55000000000000004">
      <c r="A18" t="s">
        <v>15</v>
      </c>
      <c r="B18">
        <v>-2.9658186906826671</v>
      </c>
      <c r="C18">
        <v>-6.5514483268282362</v>
      </c>
      <c r="D18">
        <v>-4.8261844586258853</v>
      </c>
      <c r="E18">
        <v>-4.2088973335144768</v>
      </c>
      <c r="F18">
        <v>-3.002429611609537</v>
      </c>
      <c r="G18">
        <v>-6.4914944464275521</v>
      </c>
      <c r="H18">
        <v>-5.0541138795843912</v>
      </c>
      <c r="I18">
        <v>-3.4555363746791308</v>
      </c>
      <c r="J18">
        <v>-3.183705235016181</v>
      </c>
      <c r="K18">
        <v>-2.9884458840835308</v>
      </c>
      <c r="L18">
        <v>-7.580075212336868</v>
      </c>
      <c r="M18">
        <v>-6.5598417429358769</v>
      </c>
      <c r="N18">
        <v>-3.4560530942619283</v>
      </c>
      <c r="O18">
        <v>-4.063240991066654</v>
      </c>
      <c r="P18">
        <v>-5.4732672124103505</v>
      </c>
      <c r="Q18">
        <v>-0.86735305673175755</v>
      </c>
      <c r="R18">
        <v>-3.9902426028538582</v>
      </c>
      <c r="S18">
        <v>-1.3320999734188665</v>
      </c>
      <c r="T18">
        <v>-2.7479976357849973</v>
      </c>
      <c r="U18">
        <v>-3.8452999258019451</v>
      </c>
      <c r="V18">
        <v>4.1592485598834333E-4</v>
      </c>
      <c r="W18">
        <v>1.032384910399638E-3</v>
      </c>
      <c r="X18">
        <f t="shared" si="0"/>
        <v>-4.1321772844327338</v>
      </c>
      <c r="Y18">
        <f t="shared" si="1"/>
        <v>1.7564754695248495</v>
      </c>
    </row>
    <row r="19" spans="1:25" x14ac:dyDescent="0.55000000000000004">
      <c r="A19" t="s">
        <v>17</v>
      </c>
      <c r="B19">
        <v>-5.088874485911294</v>
      </c>
      <c r="C19">
        <v>-8.7204752886419108</v>
      </c>
      <c r="D19">
        <v>-6.4989512561274392</v>
      </c>
      <c r="E19">
        <v>-6.8572059906196117</v>
      </c>
      <c r="F19">
        <v>-3.6460315924412616</v>
      </c>
      <c r="G19">
        <v>-9.3030944435028768</v>
      </c>
      <c r="H19">
        <v>-7.9641379279410378</v>
      </c>
      <c r="I19">
        <v>-5.9556778423085301</v>
      </c>
      <c r="J19">
        <v>-4.9010234357302735</v>
      </c>
      <c r="K19">
        <v>-5.1036373036015554</v>
      </c>
      <c r="L19">
        <v>-8.8795006504740339</v>
      </c>
      <c r="M19">
        <v>-9.5172886763787474</v>
      </c>
      <c r="N19">
        <v>-4.3862334741030269</v>
      </c>
      <c r="O19">
        <v>-5.8163773238432368</v>
      </c>
      <c r="P19">
        <v>-7.6314099532088484</v>
      </c>
      <c r="Q19">
        <v>-0.71826868887878903</v>
      </c>
      <c r="R19">
        <v>-7.2726925763040171</v>
      </c>
      <c r="S19">
        <v>-2.7665598116540786</v>
      </c>
      <c r="T19">
        <v>-3.1857136769421972</v>
      </c>
      <c r="U19">
        <v>-4.3223038376039389</v>
      </c>
      <c r="V19">
        <v>3.2988514657574907E-4</v>
      </c>
      <c r="W19">
        <v>9.0800070047582422E-4</v>
      </c>
      <c r="X19">
        <f t="shared" si="0"/>
        <v>-5.9267729118108345</v>
      </c>
      <c r="Y19">
        <f t="shared" si="1"/>
        <v>2.3852507866596748</v>
      </c>
    </row>
    <row r="20" spans="1:25" x14ac:dyDescent="0.55000000000000004">
      <c r="A20" t="s">
        <v>18</v>
      </c>
      <c r="B20">
        <v>-0.31340012405555795</v>
      </c>
      <c r="C20">
        <v>-4.0966293349030547</v>
      </c>
      <c r="D20">
        <v>-1.7882340194230149</v>
      </c>
      <c r="E20">
        <v>-1.9487899835208116</v>
      </c>
      <c r="F20">
        <v>0.89566878453291787</v>
      </c>
      <c r="G20">
        <v>-4.9359449551598793</v>
      </c>
      <c r="H20">
        <v>-3.8496168123221697</v>
      </c>
      <c r="I20">
        <v>-0.90248558715872074</v>
      </c>
      <c r="J20">
        <v>-0.28381356978797401</v>
      </c>
      <c r="K20">
        <v>-0.26968601470936227</v>
      </c>
      <c r="L20">
        <v>-5.1231610830020173</v>
      </c>
      <c r="M20">
        <v>-4.5166674774762319</v>
      </c>
      <c r="N20">
        <v>-0.22469042219401292</v>
      </c>
      <c r="O20">
        <v>-0.80647549227677118</v>
      </c>
      <c r="P20">
        <v>-3.3165360786317519</v>
      </c>
      <c r="Q20">
        <v>4.1706034159528631</v>
      </c>
      <c r="R20">
        <v>-2.8613648577890891</v>
      </c>
      <c r="S20">
        <v>2.1688832653343804</v>
      </c>
      <c r="T20">
        <v>0.19764055608529407</v>
      </c>
      <c r="U20">
        <v>-0.74085233721431809</v>
      </c>
      <c r="V20">
        <v>8.8376279584338802E-2</v>
      </c>
      <c r="W20">
        <v>0.10454725840189867</v>
      </c>
      <c r="X20">
        <f t="shared" si="0"/>
        <v>-1.4272776063859642</v>
      </c>
      <c r="Y20">
        <f t="shared" si="1"/>
        <v>2.4420386024818583</v>
      </c>
    </row>
    <row r="21" spans="1:25" x14ac:dyDescent="0.55000000000000004">
      <c r="A21" t="s">
        <v>19</v>
      </c>
      <c r="B21">
        <v>-2.0292942038419248</v>
      </c>
      <c r="C21">
        <v>-3.7554587442656664</v>
      </c>
      <c r="D21">
        <v>-3.7952879040219538</v>
      </c>
      <c r="E21">
        <v>-3.260279029133712</v>
      </c>
      <c r="F21">
        <v>-3.2715841755752444</v>
      </c>
      <c r="G21">
        <v>-4.0014372570161898</v>
      </c>
      <c r="H21">
        <v>-3.6984664582842774</v>
      </c>
      <c r="I21">
        <v>-3.8626602397861776</v>
      </c>
      <c r="J21">
        <v>-2.4804758412649495</v>
      </c>
      <c r="K21">
        <v>-2.1530463577922845</v>
      </c>
      <c r="L21">
        <v>-4.0705055032840276</v>
      </c>
      <c r="M21">
        <v>-3.1753611093656304</v>
      </c>
      <c r="N21">
        <v>-3.9308805107163356</v>
      </c>
      <c r="O21">
        <v>-3.4720706229578489</v>
      </c>
      <c r="P21">
        <v>-3.7133044136450559</v>
      </c>
      <c r="Q21">
        <v>-3.4530011809322989</v>
      </c>
      <c r="R21">
        <v>-4.2289068459074901</v>
      </c>
      <c r="S21">
        <v>-2.1669700993502028</v>
      </c>
      <c r="T21">
        <v>-2.6492100999837049</v>
      </c>
      <c r="U21">
        <v>-2.6207483491874131</v>
      </c>
      <c r="V21">
        <v>2.6072963285531618E-4</v>
      </c>
      <c r="W21">
        <v>8.0536486593086557E-4</v>
      </c>
      <c r="X21">
        <f t="shared" si="0"/>
        <v>-3.2894474473156192</v>
      </c>
      <c r="Y21">
        <f t="shared" si="1"/>
        <v>0.6990482199079977</v>
      </c>
    </row>
    <row r="22" spans="1:25" x14ac:dyDescent="0.55000000000000004">
      <c r="A22" t="s">
        <v>20</v>
      </c>
      <c r="B22">
        <v>0.88433290329912206</v>
      </c>
      <c r="C22">
        <v>-3.1369197537715756</v>
      </c>
      <c r="D22">
        <v>-0.80310546926629112</v>
      </c>
      <c r="E22">
        <v>-0.50929082531096537</v>
      </c>
      <c r="F22">
        <v>2.3146458969998651</v>
      </c>
      <c r="G22">
        <v>-3.3948861370148875</v>
      </c>
      <c r="H22">
        <v>-2.7521057171124736</v>
      </c>
      <c r="I22">
        <v>-0.15167139567778265</v>
      </c>
      <c r="J22">
        <v>0.77678954915584453</v>
      </c>
      <c r="K22">
        <v>0.9565401965856406</v>
      </c>
      <c r="L22">
        <v>-4.0451582911940811</v>
      </c>
      <c r="M22">
        <v>-3.5190777201706114</v>
      </c>
      <c r="N22">
        <v>0.93058202704150195</v>
      </c>
      <c r="O22">
        <v>0.35678960028798978</v>
      </c>
      <c r="P22">
        <v>-2.1507281457722369</v>
      </c>
      <c r="Q22">
        <v>5.240166925441974</v>
      </c>
      <c r="R22">
        <v>-2.0611894377913962</v>
      </c>
      <c r="S22">
        <v>3.5463890624459853</v>
      </c>
      <c r="T22">
        <v>1.4487115119714178</v>
      </c>
      <c r="U22">
        <v>1.2101460657452643</v>
      </c>
      <c r="V22">
        <v>0.54280245375737324</v>
      </c>
      <c r="W22">
        <v>0.56728978249830742</v>
      </c>
      <c r="X22">
        <f t="shared" si="0"/>
        <v>-0.24295195770538486</v>
      </c>
      <c r="Y22">
        <f t="shared" si="1"/>
        <v>2.4979836454145503</v>
      </c>
    </row>
    <row r="23" spans="1:25" x14ac:dyDescent="0.55000000000000004">
      <c r="A23" t="s">
        <v>21</v>
      </c>
      <c r="B23">
        <v>-2.2205752237297847</v>
      </c>
      <c r="C23">
        <v>-5.435101383443083</v>
      </c>
      <c r="D23">
        <v>-3.4004506886544452</v>
      </c>
      <c r="E23">
        <v>-3.6675955152325135</v>
      </c>
      <c r="F23">
        <v>-1.3139370097527863</v>
      </c>
      <c r="G23">
        <v>-6.3878181045689075</v>
      </c>
      <c r="H23">
        <v>-4.7264970601898604</v>
      </c>
      <c r="I23">
        <v>-2.5873370875614605</v>
      </c>
      <c r="J23">
        <v>-1.8717570500767287</v>
      </c>
      <c r="K23">
        <v>-1.9795732593727702</v>
      </c>
      <c r="L23">
        <v>-5.4883361897142056</v>
      </c>
      <c r="M23">
        <v>-6.1380325745211151</v>
      </c>
      <c r="N23">
        <v>-1.3021995144228593</v>
      </c>
      <c r="O23">
        <v>-3.1139926140239345</v>
      </c>
      <c r="P23">
        <v>-4.5948594521693193</v>
      </c>
      <c r="Q23">
        <v>2.0891756458933171</v>
      </c>
      <c r="R23">
        <v>-3.5425010666273509</v>
      </c>
      <c r="S23">
        <v>-0.44366208744676472</v>
      </c>
      <c r="T23">
        <v>-0.41224031234872083</v>
      </c>
      <c r="U23">
        <v>-2.7280269534497785</v>
      </c>
      <c r="V23">
        <v>2.3430777103758378E-3</v>
      </c>
      <c r="W23">
        <v>3.6389698518686192E-3</v>
      </c>
      <c r="X23">
        <f t="shared" si="0"/>
        <v>-2.9632658750706531</v>
      </c>
      <c r="Y23">
        <f t="shared" si="1"/>
        <v>2.1506326615290114</v>
      </c>
    </row>
    <row r="24" spans="1:25" x14ac:dyDescent="0.55000000000000004">
      <c r="A24" t="s">
        <v>23</v>
      </c>
      <c r="B24">
        <v>-0.31340012405555795</v>
      </c>
      <c r="C24">
        <v>-4.0966293349030547</v>
      </c>
      <c r="D24">
        <v>-1.7882340194230149</v>
      </c>
      <c r="E24">
        <v>-1.9487899835208116</v>
      </c>
      <c r="F24">
        <v>0.89566878453291787</v>
      </c>
      <c r="G24">
        <v>-4.9359449551598793</v>
      </c>
      <c r="H24">
        <v>-3.8496168123221697</v>
      </c>
      <c r="I24">
        <v>-0.90248558715872074</v>
      </c>
      <c r="J24">
        <v>-0.28381356978797401</v>
      </c>
      <c r="K24">
        <v>-0.26968601470936227</v>
      </c>
      <c r="L24">
        <v>-5.1231610830020173</v>
      </c>
      <c r="M24">
        <v>-4.5166674774762319</v>
      </c>
      <c r="N24">
        <v>-0.22469042219401292</v>
      </c>
      <c r="O24">
        <v>-0.80647549227677118</v>
      </c>
      <c r="P24">
        <v>-3.3165360786317519</v>
      </c>
      <c r="Q24">
        <v>4.1706034159528631</v>
      </c>
      <c r="R24">
        <v>-2.8613648577890891</v>
      </c>
      <c r="S24">
        <v>2.1688832653343804</v>
      </c>
      <c r="T24">
        <v>0.19764055608529407</v>
      </c>
      <c r="U24">
        <v>-0.74085233721431809</v>
      </c>
      <c r="V24">
        <v>8.8376279584338802E-2</v>
      </c>
      <c r="W24">
        <v>0.10454725840189867</v>
      </c>
      <c r="X24">
        <f t="shared" si="0"/>
        <v>-1.4272776063859642</v>
      </c>
      <c r="Y24">
        <f t="shared" si="1"/>
        <v>2.4420386024818583</v>
      </c>
    </row>
    <row r="25" spans="1:25" x14ac:dyDescent="0.55000000000000004">
      <c r="A25" t="s">
        <v>22</v>
      </c>
      <c r="B25">
        <v>-1.4406215121858819</v>
      </c>
      <c r="C25">
        <v>-5.1608224198432122</v>
      </c>
      <c r="D25">
        <v>-3.2905592417841008</v>
      </c>
      <c r="E25">
        <v>-3.3440818953392797</v>
      </c>
      <c r="F25">
        <v>-0.83932630288833954</v>
      </c>
      <c r="G25">
        <v>-6.7324491366773849</v>
      </c>
      <c r="H25">
        <v>-5.4607854939985678</v>
      </c>
      <c r="I25">
        <v>-1.9871800213575743</v>
      </c>
      <c r="J25">
        <v>-1.2978096230257985</v>
      </c>
      <c r="K25">
        <v>-1.8543345107713498</v>
      </c>
      <c r="L25">
        <v>-6.5767114380162983</v>
      </c>
      <c r="M25">
        <v>-6.0634521476665588</v>
      </c>
      <c r="N25">
        <v>-1.8063933785447817</v>
      </c>
      <c r="O25">
        <v>-2.4043892037227801</v>
      </c>
      <c r="P25">
        <v>-4.9011845746937395</v>
      </c>
      <c r="Q25">
        <v>3.2227545694087891</v>
      </c>
      <c r="R25">
        <v>-4.2054639650626093</v>
      </c>
      <c r="S25">
        <v>1.3841337656504682</v>
      </c>
      <c r="T25">
        <v>-1.051578163385154</v>
      </c>
      <c r="U25">
        <v>-2.1795051498473805</v>
      </c>
      <c r="V25">
        <v>2.4338183003256072E-2</v>
      </c>
      <c r="W25">
        <v>3.146983662746599E-2</v>
      </c>
      <c r="X25">
        <f t="shared" si="0"/>
        <v>-2.7994879921875762</v>
      </c>
      <c r="Y25">
        <f t="shared" si="1"/>
        <v>2.593798785212428</v>
      </c>
    </row>
    <row r="26" spans="1:25" x14ac:dyDescent="0.55000000000000004">
      <c r="A26" t="s">
        <v>30</v>
      </c>
      <c r="B26">
        <v>-1.4746098827951686</v>
      </c>
      <c r="C26">
        <v>-1.7360779050669404</v>
      </c>
      <c r="D26">
        <v>-1.8146009223390203</v>
      </c>
      <c r="E26">
        <v>-0.84897562598181331</v>
      </c>
      <c r="F26">
        <v>-1.8277636368557864</v>
      </c>
      <c r="G26">
        <v>-5.1235989107701219E-2</v>
      </c>
      <c r="H26">
        <v>-1.2079615813861688</v>
      </c>
      <c r="I26">
        <v>-0.80004890432665632</v>
      </c>
      <c r="J26">
        <v>-1.5369574168545723</v>
      </c>
      <c r="K26">
        <v>-0.72880184260360426</v>
      </c>
      <c r="L26">
        <v>-1.6180142563629274</v>
      </c>
      <c r="M26">
        <v>-0.69320533565921094</v>
      </c>
      <c r="N26">
        <v>-1.9341576555887618</v>
      </c>
      <c r="O26">
        <v>-1.4686275714291859</v>
      </c>
      <c r="P26">
        <v>-1.0771581974188105</v>
      </c>
      <c r="Q26">
        <v>-1.5113314426579305</v>
      </c>
      <c r="R26">
        <v>-1.9752056584663578</v>
      </c>
      <c r="S26">
        <v>-0.91977934298646191</v>
      </c>
      <c r="T26">
        <v>-0.70797385690555625</v>
      </c>
      <c r="U26">
        <v>-8.5092018705753225E-2</v>
      </c>
      <c r="V26">
        <v>4.1592485598834333E-4</v>
      </c>
      <c r="W26">
        <v>1.032384910399638E-3</v>
      </c>
      <c r="X26">
        <f t="shared" si="0"/>
        <v>-1.2008789521749195</v>
      </c>
      <c r="Y26">
        <f t="shared" si="1"/>
        <v>0.58003559742965982</v>
      </c>
    </row>
    <row r="27" spans="1:25" x14ac:dyDescent="0.55000000000000004">
      <c r="A27" t="s">
        <v>31</v>
      </c>
      <c r="B27">
        <v>-4.5828596928927823</v>
      </c>
      <c r="C27">
        <v>-7.7623915684812221</v>
      </c>
      <c r="D27">
        <v>-5.8082193209377984</v>
      </c>
      <c r="E27">
        <v>-5.9993184008326885</v>
      </c>
      <c r="F27">
        <v>-3.3354734464653579</v>
      </c>
      <c r="G27">
        <v>-8.7498785521194922</v>
      </c>
      <c r="H27">
        <v>-7.4296421634160028</v>
      </c>
      <c r="I27">
        <v>-5.0311804572191789</v>
      </c>
      <c r="J27">
        <v>-4.1391459593873225</v>
      </c>
      <c r="K27">
        <v>-4.5641359501132523</v>
      </c>
      <c r="L27">
        <v>-7.9136974121264121</v>
      </c>
      <c r="M27">
        <v>-8.6908673828150853</v>
      </c>
      <c r="N27">
        <v>-3.8523751688444987</v>
      </c>
      <c r="O27">
        <v>-5.3715642102856025</v>
      </c>
      <c r="P27">
        <v>-6.9221496372074611</v>
      </c>
      <c r="Q27">
        <v>-0.2763099543742642</v>
      </c>
      <c r="R27">
        <v>-6.3878598388907015</v>
      </c>
      <c r="S27">
        <v>-2.1282178685415638</v>
      </c>
      <c r="T27">
        <v>-2.4511806742086577</v>
      </c>
      <c r="U27">
        <v>-4.3421464943615051</v>
      </c>
      <c r="V27">
        <v>4.1592485598834333E-4</v>
      </c>
      <c r="W27">
        <v>1.032384910399638E-3</v>
      </c>
      <c r="X27">
        <f t="shared" si="0"/>
        <v>-5.2869307076760439</v>
      </c>
      <c r="Y27">
        <f t="shared" si="1"/>
        <v>2.2728973570320292</v>
      </c>
    </row>
    <row r="28" spans="1:25" x14ac:dyDescent="0.55000000000000004">
      <c r="A28" t="s">
        <v>24</v>
      </c>
      <c r="B28">
        <v>2.1284339503793843</v>
      </c>
      <c r="C28">
        <v>2.2334861962512687</v>
      </c>
      <c r="D28">
        <v>2.5126672004149784</v>
      </c>
      <c r="E28">
        <v>2.3251165563728087</v>
      </c>
      <c r="F28">
        <v>2.5618915860421634</v>
      </c>
      <c r="G28">
        <v>2.0332958345464558</v>
      </c>
      <c r="H28">
        <v>1.6143442944365294</v>
      </c>
      <c r="I28">
        <v>2.2796443380805935</v>
      </c>
      <c r="J28">
        <v>2.5003397595708572</v>
      </c>
      <c r="K28">
        <v>2.3628994652412327</v>
      </c>
      <c r="L28">
        <v>2.0140653041539269</v>
      </c>
      <c r="M28">
        <v>1.1857520515387683</v>
      </c>
      <c r="N28">
        <v>2.8116215162369791</v>
      </c>
      <c r="O28">
        <v>1.8122310404504423</v>
      </c>
      <c r="P28">
        <v>1.8703783681944155</v>
      </c>
      <c r="Q28">
        <v>2.0018658578959854</v>
      </c>
      <c r="R28">
        <v>2.5895750055985656</v>
      </c>
      <c r="S28">
        <v>2.3213573945751778</v>
      </c>
      <c r="T28">
        <v>2.0377160066458888</v>
      </c>
      <c r="U28">
        <v>2.7492326806382184</v>
      </c>
      <c r="V28">
        <v>2.6072963285531618E-4</v>
      </c>
      <c r="W28">
        <v>8.0536486593086557E-4</v>
      </c>
      <c r="X28">
        <f t="shared" si="0"/>
        <v>2.1972957203632317</v>
      </c>
      <c r="Y28">
        <f t="shared" si="1"/>
        <v>0.39566441620410309</v>
      </c>
    </row>
    <row r="29" spans="1:25" x14ac:dyDescent="0.55000000000000004">
      <c r="A29" t="s">
        <v>25</v>
      </c>
      <c r="B29">
        <v>-3.65342682309478</v>
      </c>
      <c r="C29">
        <v>-5.5447877899862892</v>
      </c>
      <c r="D29">
        <v>-3.6647733173731365</v>
      </c>
      <c r="E29">
        <v>-4.2929054811803695</v>
      </c>
      <c r="F29">
        <v>-2.4110404060188384</v>
      </c>
      <c r="G29">
        <v>-7.8173780081437734</v>
      </c>
      <c r="H29">
        <v>-5.4363001540529154</v>
      </c>
      <c r="I29">
        <v>-3.0723434796440832</v>
      </c>
      <c r="J29">
        <v>-2.3876493138471342</v>
      </c>
      <c r="K29">
        <v>-2.4359197933418897</v>
      </c>
      <c r="L29">
        <v>-5.8904878403893282</v>
      </c>
      <c r="M29">
        <v>-6.4746602699259475</v>
      </c>
      <c r="N29">
        <v>-2.316566585954166</v>
      </c>
      <c r="O29">
        <v>-3.6735731557969773</v>
      </c>
      <c r="P29">
        <v>-4.9046338276248038</v>
      </c>
      <c r="Q29">
        <v>1.1666005094053853</v>
      </c>
      <c r="R29">
        <v>-4.8033935464436439</v>
      </c>
      <c r="S29">
        <v>-1.3634414304332276</v>
      </c>
      <c r="T29">
        <v>-1.7358273283055139</v>
      </c>
      <c r="U29">
        <v>-3.4127136245635024</v>
      </c>
      <c r="V29">
        <v>1.2576281595147554E-3</v>
      </c>
      <c r="W29">
        <v>2.2556169570651743E-3</v>
      </c>
      <c r="X29">
        <f t="shared" si="0"/>
        <v>-3.7062610833357477</v>
      </c>
      <c r="Y29">
        <f t="shared" si="1"/>
        <v>2.0425020073371645</v>
      </c>
    </row>
    <row r="30" spans="1:25" x14ac:dyDescent="0.55000000000000004">
      <c r="A30" t="s">
        <v>26</v>
      </c>
      <c r="B30">
        <v>-0.31340012405555795</v>
      </c>
      <c r="C30">
        <v>-4.0966293349030547</v>
      </c>
      <c r="D30">
        <v>-1.7882340194230149</v>
      </c>
      <c r="E30">
        <v>-1.9487899835208116</v>
      </c>
      <c r="F30">
        <v>0.89566878453291787</v>
      </c>
      <c r="G30">
        <v>-4.9359449551598793</v>
      </c>
      <c r="H30">
        <v>-3.8496168123221697</v>
      </c>
      <c r="I30">
        <v>-0.90248558715872074</v>
      </c>
      <c r="J30">
        <v>-0.28381356978797401</v>
      </c>
      <c r="K30">
        <v>-0.26968601470936227</v>
      </c>
      <c r="L30">
        <v>-5.1231610830020173</v>
      </c>
      <c r="M30">
        <v>-4.5166674774762319</v>
      </c>
      <c r="N30">
        <v>-0.22469042219401292</v>
      </c>
      <c r="O30">
        <v>-0.80647549227677118</v>
      </c>
      <c r="P30">
        <v>-3.3165360786317519</v>
      </c>
      <c r="Q30">
        <v>4.1706034159528631</v>
      </c>
      <c r="R30">
        <v>-2.8613648577890891</v>
      </c>
      <c r="S30">
        <v>2.1688832653343804</v>
      </c>
      <c r="T30">
        <v>0.19764055608529407</v>
      </c>
      <c r="U30">
        <v>-0.74085233721431809</v>
      </c>
      <c r="V30">
        <v>8.8376279584338802E-2</v>
      </c>
      <c r="W30">
        <v>0.10454725840189867</v>
      </c>
      <c r="X30">
        <f t="shared" si="0"/>
        <v>-1.4272776063859642</v>
      </c>
      <c r="Y30">
        <f t="shared" si="1"/>
        <v>2.4420386024818583</v>
      </c>
    </row>
    <row r="31" spans="1:25" x14ac:dyDescent="0.55000000000000004">
      <c r="A31" t="s">
        <v>27</v>
      </c>
      <c r="B31">
        <v>-3.7430089264520299</v>
      </c>
      <c r="C31">
        <v>-7.1942747513192238</v>
      </c>
      <c r="D31">
        <v>-5.3400791728023194</v>
      </c>
      <c r="E31">
        <v>-5.2096369288810802</v>
      </c>
      <c r="F31">
        <v>-3.7596537844319502</v>
      </c>
      <c r="G31">
        <v>-8.0545120895518991</v>
      </c>
      <c r="H31">
        <v>-6.4380992338191376</v>
      </c>
      <c r="I31">
        <v>-4.2739952999578552</v>
      </c>
      <c r="J31">
        <v>-3.8356437295099099</v>
      </c>
      <c r="K31">
        <v>-4.3645713975014537</v>
      </c>
      <c r="L31">
        <v>-8.2661661016206036</v>
      </c>
      <c r="M31">
        <v>-7.18139931449707</v>
      </c>
      <c r="N31">
        <v>-4.2487487145041198</v>
      </c>
      <c r="O31">
        <v>-5.2206424966521956</v>
      </c>
      <c r="P31">
        <v>-6.1364880793180774</v>
      </c>
      <c r="Q31">
        <v>-2.2071800162040898</v>
      </c>
      <c r="R31">
        <v>-4.6975023989569404</v>
      </c>
      <c r="S31">
        <v>-2.2599874892917229</v>
      </c>
      <c r="T31">
        <v>-3.9849441186931296</v>
      </c>
      <c r="U31">
        <v>-4.9169031488031241</v>
      </c>
      <c r="V31">
        <v>2.6072963285531618E-4</v>
      </c>
      <c r="W31">
        <v>8.0536486593086557E-4</v>
      </c>
      <c r="X31">
        <f t="shared" si="0"/>
        <v>-5.0666718596383955</v>
      </c>
      <c r="Y31">
        <f t="shared" si="1"/>
        <v>1.7084318475420237</v>
      </c>
    </row>
    <row r="32" spans="1:25" x14ac:dyDescent="0.55000000000000004">
      <c r="A32" t="s">
        <v>28</v>
      </c>
      <c r="B32">
        <v>-1.5129653403752497</v>
      </c>
      <c r="C32">
        <v>-4.5788098525716006</v>
      </c>
      <c r="D32">
        <v>-2.2072948430987922</v>
      </c>
      <c r="E32">
        <v>-2.4358375825955396</v>
      </c>
      <c r="F32">
        <v>-0.47698250615046822</v>
      </c>
      <c r="G32">
        <v>-6.3299704343429841</v>
      </c>
      <c r="H32">
        <v>-4.2585375391933127</v>
      </c>
      <c r="I32">
        <v>-1.4238594273973182</v>
      </c>
      <c r="J32">
        <v>-1.1135766259500577</v>
      </c>
      <c r="K32">
        <v>-1.0421282724563095</v>
      </c>
      <c r="L32">
        <v>-4.3706619959905417</v>
      </c>
      <c r="M32">
        <v>-5.5040411892015291</v>
      </c>
      <c r="N32">
        <v>-1.1367784687611455</v>
      </c>
      <c r="O32">
        <v>-2.1834719599649501</v>
      </c>
      <c r="P32">
        <v>-3.1515245604582409</v>
      </c>
      <c r="Q32">
        <v>3.3595443654849615</v>
      </c>
      <c r="R32">
        <v>-3.8873688107339794</v>
      </c>
      <c r="S32">
        <v>0.49449264575471341</v>
      </c>
      <c r="T32">
        <v>0.39923226436444992</v>
      </c>
      <c r="U32">
        <v>-3.0499162964444855</v>
      </c>
      <c r="V32">
        <v>1.2589305820077548E-2</v>
      </c>
      <c r="W32">
        <v>1.6665842942769325E-2</v>
      </c>
      <c r="X32">
        <f t="shared" si="0"/>
        <v>-2.2205228215041188</v>
      </c>
      <c r="Y32">
        <f t="shared" si="1"/>
        <v>2.2909820711883975</v>
      </c>
    </row>
    <row r="33" spans="1:25" x14ac:dyDescent="0.55000000000000004">
      <c r="A33" t="s">
        <v>29</v>
      </c>
      <c r="B33">
        <v>1.1364769032114956</v>
      </c>
      <c r="C33">
        <v>0.70622016194669912</v>
      </c>
      <c r="D33">
        <v>1.5331282685019374</v>
      </c>
      <c r="E33">
        <v>0.89188135985982264</v>
      </c>
      <c r="F33">
        <v>0.60472672942924155</v>
      </c>
      <c r="G33">
        <v>1.3288606382767796</v>
      </c>
      <c r="H33">
        <v>0.98938896354326267</v>
      </c>
      <c r="I33">
        <v>1.4073539461700038</v>
      </c>
      <c r="J33">
        <v>0.85461991205973076</v>
      </c>
      <c r="K33">
        <v>1.0126624514430191</v>
      </c>
      <c r="L33">
        <v>1.3451455522433984</v>
      </c>
      <c r="M33">
        <v>1.1857520515387683</v>
      </c>
      <c r="N33">
        <v>0.61032325292366951</v>
      </c>
      <c r="O33">
        <v>0.62236352155289865</v>
      </c>
      <c r="P33">
        <v>1.2938513215497116</v>
      </c>
      <c r="Q33">
        <v>0.73402482661790502</v>
      </c>
      <c r="R33">
        <v>1.2064770645789129</v>
      </c>
      <c r="S33">
        <v>0.70931124431215664</v>
      </c>
      <c r="T33">
        <v>1.1998687949353839</v>
      </c>
      <c r="U33">
        <v>0.52015952138375687</v>
      </c>
      <c r="V33">
        <v>2.6072963285531618E-4</v>
      </c>
      <c r="W33">
        <v>8.0536486593086557E-4</v>
      </c>
      <c r="X33">
        <f t="shared" si="0"/>
        <v>0.99462982430392766</v>
      </c>
      <c r="Y33">
        <f t="shared" si="1"/>
        <v>0.31241942688814756</v>
      </c>
    </row>
    <row r="34" spans="1:25" x14ac:dyDescent="0.55000000000000004">
      <c r="A34" t="s">
        <v>46</v>
      </c>
      <c r="B34">
        <v>-39.620022595819272</v>
      </c>
      <c r="C34">
        <v>-48.6737253971041</v>
      </c>
      <c r="D34">
        <v>-50.760330563807713</v>
      </c>
      <c r="E34">
        <v>-29.751010949023836</v>
      </c>
      <c r="F34">
        <v>-33.819126058561373</v>
      </c>
      <c r="G34">
        <v>-38.026498626500178</v>
      </c>
      <c r="H34">
        <v>-47.978458076893723</v>
      </c>
      <c r="I34">
        <v>-47.064392299596101</v>
      </c>
      <c r="J34">
        <v>-44.163920887179813</v>
      </c>
      <c r="K34">
        <v>-40.678434608146148</v>
      </c>
      <c r="L34">
        <v>-47.234750842986188</v>
      </c>
      <c r="M34">
        <v>-49.305296211552061</v>
      </c>
      <c r="N34">
        <v>-47.323933882428435</v>
      </c>
      <c r="O34">
        <v>-38.887602645476235</v>
      </c>
      <c r="P34">
        <v>-46.422951613099848</v>
      </c>
      <c r="Q34">
        <v>-25.13767494299449</v>
      </c>
      <c r="R34">
        <v>-61.214128319562107</v>
      </c>
      <c r="S34">
        <v>-14.92017700659256</v>
      </c>
      <c r="T34">
        <v>-46.235856519452796</v>
      </c>
      <c r="U34">
        <v>-27.916190185549883</v>
      </c>
      <c r="V34">
        <v>2.6072963285531618E-4</v>
      </c>
      <c r="W34">
        <v>8.0536486593086557E-4</v>
      </c>
      <c r="X34">
        <f t="shared" si="0"/>
        <v>-41.256724111616343</v>
      </c>
      <c r="Y34">
        <f t="shared" si="1"/>
        <v>10.657260590735511</v>
      </c>
    </row>
    <row r="35" spans="1:25" x14ac:dyDescent="0.55000000000000004">
      <c r="A35" t="s">
        <v>47</v>
      </c>
      <c r="B35">
        <v>0.76372423555203894</v>
      </c>
      <c r="C35">
        <v>-0.31000666894142159</v>
      </c>
      <c r="D35">
        <v>-0.68257878467314703</v>
      </c>
      <c r="E35">
        <v>0.1298656008507586</v>
      </c>
      <c r="F35">
        <v>1.7545010938157977</v>
      </c>
      <c r="G35">
        <v>0.15771593286936569</v>
      </c>
      <c r="H35">
        <v>-1.9658741869818699</v>
      </c>
      <c r="I35">
        <v>-0.26924440991890097</v>
      </c>
      <c r="J35">
        <v>0.72683296054834712</v>
      </c>
      <c r="K35">
        <v>0.79932119056484285</v>
      </c>
      <c r="L35">
        <v>0.33364974317432394</v>
      </c>
      <c r="M35">
        <v>-0.963462407203586</v>
      </c>
      <c r="N35">
        <v>1.114064112820675</v>
      </c>
      <c r="O35">
        <v>0.51566887139501938</v>
      </c>
      <c r="P35">
        <v>0.4769592292317395</v>
      </c>
      <c r="Q35">
        <v>2.0150868823940535</v>
      </c>
      <c r="R35">
        <v>-1.6484857171090497</v>
      </c>
      <c r="S35">
        <v>2.0913528784376978</v>
      </c>
      <c r="T35">
        <v>1.6553814725132181</v>
      </c>
      <c r="U35">
        <v>2.5195258218158116</v>
      </c>
      <c r="V35">
        <v>0.11357890784637738</v>
      </c>
      <c r="W35">
        <v>0.13211270452423812</v>
      </c>
      <c r="X35">
        <f t="shared" si="0"/>
        <v>0.46069989255778571</v>
      </c>
      <c r="Y35">
        <f t="shared" si="1"/>
        <v>1.2169641550543213</v>
      </c>
    </row>
    <row r="36" spans="1:25" x14ac:dyDescent="0.55000000000000004">
      <c r="A36" t="s">
        <v>49</v>
      </c>
      <c r="B36">
        <v>1.047134694686279</v>
      </c>
      <c r="C36">
        <v>-4.0931410886645381</v>
      </c>
      <c r="D36">
        <v>-8.0677126193909032</v>
      </c>
      <c r="E36">
        <v>4.4081014422302001E-2</v>
      </c>
      <c r="F36">
        <v>4.3667432773501167</v>
      </c>
      <c r="G36">
        <v>-5.698740921357575</v>
      </c>
      <c r="H36">
        <v>-8.4571502006797115</v>
      </c>
      <c r="I36">
        <v>-5.5401697169947459</v>
      </c>
      <c r="J36">
        <v>-2.4946102165080628</v>
      </c>
      <c r="K36">
        <v>-1.4430515808268853</v>
      </c>
      <c r="L36">
        <v>-7.0068920514773287</v>
      </c>
      <c r="M36">
        <v>-8.8938060051884751</v>
      </c>
      <c r="N36">
        <v>-1.8635483317749395</v>
      </c>
      <c r="O36">
        <v>-4.8304017645281201</v>
      </c>
      <c r="P36">
        <v>-4.4983157569269734</v>
      </c>
      <c r="Q36">
        <v>-6.0580182158346263E-3</v>
      </c>
      <c r="R36">
        <v>-7.8123670357895962</v>
      </c>
      <c r="S36">
        <v>4.419010124454168</v>
      </c>
      <c r="T36">
        <v>-0.82733952293735658</v>
      </c>
      <c r="U36">
        <v>5.6374306339974209</v>
      </c>
      <c r="V36">
        <v>8.8376279584338802E-2</v>
      </c>
      <c r="W36">
        <v>0.10454725840189867</v>
      </c>
      <c r="X36">
        <f t="shared" si="0"/>
        <v>-2.8009452543175373</v>
      </c>
      <c r="Y36">
        <f t="shared" si="1"/>
        <v>4.4506854712650483</v>
      </c>
    </row>
    <row r="37" spans="1:25" x14ac:dyDescent="0.55000000000000004">
      <c r="A37" t="s">
        <v>48</v>
      </c>
      <c r="B37">
        <v>5.1539019881787027</v>
      </c>
      <c r="C37">
        <v>5.4371363818337439</v>
      </c>
      <c r="D37">
        <v>3.200496931489266</v>
      </c>
      <c r="E37">
        <v>5.5171845955600585</v>
      </c>
      <c r="F37">
        <v>4.5127483053885449</v>
      </c>
      <c r="G37">
        <v>3.9661978804803306</v>
      </c>
      <c r="H37">
        <v>1.0027705484381269</v>
      </c>
      <c r="I37">
        <v>2.6515047241206653</v>
      </c>
      <c r="J37">
        <v>4.0724264144073157</v>
      </c>
      <c r="K37">
        <v>2.7916361127046514</v>
      </c>
      <c r="L37">
        <v>5.0016598503490028</v>
      </c>
      <c r="M37">
        <v>3.4724774793572717</v>
      </c>
      <c r="N37">
        <v>1.3239199222829927</v>
      </c>
      <c r="O37">
        <v>2.309170387961677</v>
      </c>
      <c r="P37">
        <v>1.5672235591268728</v>
      </c>
      <c r="Q37">
        <v>0.95369920731446023</v>
      </c>
      <c r="R37">
        <v>1.4416017920446371</v>
      </c>
      <c r="S37">
        <v>3.3658059869896002</v>
      </c>
      <c r="T37">
        <v>7.7370870889144268</v>
      </c>
      <c r="U37">
        <v>4.0576646744873877</v>
      </c>
      <c r="V37">
        <v>2.8632987578365576E-3</v>
      </c>
      <c r="W37">
        <v>4.3497106813036234E-3</v>
      </c>
      <c r="X37">
        <f t="shared" si="0"/>
        <v>3.4768156915714861</v>
      </c>
      <c r="Y37">
        <f t="shared" si="1"/>
        <v>1.7890271527052493</v>
      </c>
    </row>
    <row r="38" spans="1:25" x14ac:dyDescent="0.55000000000000004">
      <c r="A38" t="s">
        <v>50</v>
      </c>
      <c r="B38">
        <v>-8.7420560977499786</v>
      </c>
      <c r="C38">
        <v>-9.8094708892154223</v>
      </c>
      <c r="D38">
        <v>-7.6522348533066396</v>
      </c>
      <c r="E38">
        <v>-7.1233609456145288</v>
      </c>
      <c r="F38">
        <v>-10.523104111202773</v>
      </c>
      <c r="G38">
        <v>-10.054600989917761</v>
      </c>
      <c r="H38">
        <v>-7.5668526746994438</v>
      </c>
      <c r="I38">
        <v>-7.3789850550384806</v>
      </c>
      <c r="J38">
        <v>-9.6320642281607718</v>
      </c>
      <c r="K38">
        <v>-10.329644699384827</v>
      </c>
      <c r="L38">
        <v>-7.0411690366983732</v>
      </c>
      <c r="M38">
        <v>-9.4425612835889332</v>
      </c>
      <c r="N38">
        <v>-9.421753465049175</v>
      </c>
      <c r="O38">
        <v>-9.0179910984335496</v>
      </c>
      <c r="P38">
        <v>-8.263577392025363</v>
      </c>
      <c r="Q38">
        <v>-8.309636540381792</v>
      </c>
      <c r="R38">
        <v>-6.5644491039745105</v>
      </c>
      <c r="S38">
        <v>-5.1923544510694457</v>
      </c>
      <c r="T38">
        <v>-8.0969981150135553</v>
      </c>
      <c r="U38">
        <v>-10.182700708452883</v>
      </c>
      <c r="V38">
        <v>2.6072963285531618E-4</v>
      </c>
      <c r="W38">
        <v>8.0536486593086557E-4</v>
      </c>
      <c r="X38">
        <f t="shared" si="0"/>
        <v>-8.5172782869489101</v>
      </c>
      <c r="Y38">
        <f t="shared" si="1"/>
        <v>1.4428585204835946</v>
      </c>
    </row>
    <row r="39" spans="1:25" x14ac:dyDescent="0.55000000000000004">
      <c r="A39" t="s">
        <v>51</v>
      </c>
      <c r="B39">
        <v>-8.7420560977499786</v>
      </c>
      <c r="C39">
        <v>-9.8094708892154223</v>
      </c>
      <c r="D39">
        <v>-7.6522348533066396</v>
      </c>
      <c r="E39">
        <v>-7.1233609456145288</v>
      </c>
      <c r="F39">
        <v>-10.523104111202773</v>
      </c>
      <c r="G39">
        <v>-10.054600989917761</v>
      </c>
      <c r="H39">
        <v>-7.5668526746994438</v>
      </c>
      <c r="I39">
        <v>-7.3789850550384806</v>
      </c>
      <c r="J39">
        <v>-9.6320642281607718</v>
      </c>
      <c r="K39">
        <v>-10.329644699384827</v>
      </c>
      <c r="L39">
        <v>-7.0411690366983732</v>
      </c>
      <c r="M39">
        <v>-9.4425612835889332</v>
      </c>
      <c r="N39">
        <v>-9.421753465049175</v>
      </c>
      <c r="O39">
        <v>-9.0179910984335496</v>
      </c>
      <c r="P39">
        <v>-8.263577392025363</v>
      </c>
      <c r="Q39">
        <v>-8.309636540381792</v>
      </c>
      <c r="R39">
        <v>-6.5644491039745105</v>
      </c>
      <c r="S39">
        <v>-5.1923544510694457</v>
      </c>
      <c r="T39">
        <v>-8.0969981150135553</v>
      </c>
      <c r="U39">
        <v>-10.182700708452883</v>
      </c>
      <c r="V39">
        <v>2.6072963285531618E-4</v>
      </c>
      <c r="W39">
        <v>8.0536486593086557E-4</v>
      </c>
      <c r="X39">
        <f t="shared" si="0"/>
        <v>-8.5172782869489101</v>
      </c>
      <c r="Y39">
        <f t="shared" si="1"/>
        <v>1.4428585204835946</v>
      </c>
    </row>
    <row r="40" spans="1:25" x14ac:dyDescent="0.55000000000000004">
      <c r="A40" t="s">
        <v>52</v>
      </c>
      <c r="B40">
        <v>-8.7420560977499786</v>
      </c>
      <c r="C40">
        <v>-9.8094708892154223</v>
      </c>
      <c r="D40">
        <v>-7.6522348533066396</v>
      </c>
      <c r="E40">
        <v>-7.1233609456145288</v>
      </c>
      <c r="F40">
        <v>-10.523104111202773</v>
      </c>
      <c r="G40">
        <v>-10.054600989917761</v>
      </c>
      <c r="H40">
        <v>-7.5668526746994438</v>
      </c>
      <c r="I40">
        <v>-7.3789850550384806</v>
      </c>
      <c r="J40">
        <v>-9.6320642281607718</v>
      </c>
      <c r="K40">
        <v>-10.329644699384827</v>
      </c>
      <c r="L40">
        <v>-7.0411690366983732</v>
      </c>
      <c r="M40">
        <v>-9.4425612835889332</v>
      </c>
      <c r="N40">
        <v>-9.421753465049175</v>
      </c>
      <c r="O40">
        <v>-9.0179910984335496</v>
      </c>
      <c r="P40">
        <v>-8.263577392025363</v>
      </c>
      <c r="Q40">
        <v>-8.309636540381792</v>
      </c>
      <c r="R40">
        <v>-6.5644491039745105</v>
      </c>
      <c r="S40">
        <v>-5.1923544510694457</v>
      </c>
      <c r="T40">
        <v>-8.0969981150135553</v>
      </c>
      <c r="U40">
        <v>-10.182700708452883</v>
      </c>
      <c r="V40">
        <v>2.6072963285531618E-4</v>
      </c>
      <c r="W40">
        <v>8.0536486593086557E-4</v>
      </c>
      <c r="X40">
        <f t="shared" si="0"/>
        <v>-8.5172782869489101</v>
      </c>
      <c r="Y40">
        <f t="shared" si="1"/>
        <v>1.4428585204835946</v>
      </c>
    </row>
    <row r="41" spans="1:25" x14ac:dyDescent="0.55000000000000004">
      <c r="A41" t="s">
        <v>53</v>
      </c>
      <c r="B41">
        <v>-8.7420560977499786</v>
      </c>
      <c r="C41">
        <v>-9.8094708892154223</v>
      </c>
      <c r="D41">
        <v>-7.6522348533066396</v>
      </c>
      <c r="E41">
        <v>-7.1233609456145288</v>
      </c>
      <c r="F41">
        <v>-10.523104111202773</v>
      </c>
      <c r="G41">
        <v>-10.054600989917761</v>
      </c>
      <c r="H41">
        <v>-7.5668526746994438</v>
      </c>
      <c r="I41">
        <v>-7.3789850550384806</v>
      </c>
      <c r="J41">
        <v>-9.6320642281607718</v>
      </c>
      <c r="K41">
        <v>-10.329644699384827</v>
      </c>
      <c r="L41">
        <v>-7.0411690366983732</v>
      </c>
      <c r="M41">
        <v>-9.4425612835889332</v>
      </c>
      <c r="N41">
        <v>-9.421753465049175</v>
      </c>
      <c r="O41">
        <v>-9.0179910984335496</v>
      </c>
      <c r="P41">
        <v>-8.263577392025363</v>
      </c>
      <c r="Q41">
        <v>-8.309636540381792</v>
      </c>
      <c r="R41">
        <v>-6.5644491039745105</v>
      </c>
      <c r="S41">
        <v>-5.1923544510694457</v>
      </c>
      <c r="T41">
        <v>-8.0969981150135553</v>
      </c>
      <c r="U41">
        <v>-10.182700708452883</v>
      </c>
      <c r="V41">
        <v>2.6072963285531618E-4</v>
      </c>
      <c r="W41">
        <v>8.0536486593086557E-4</v>
      </c>
      <c r="X41">
        <f t="shared" si="0"/>
        <v>-8.5172782869489101</v>
      </c>
      <c r="Y41">
        <f t="shared" si="1"/>
        <v>1.4428585204835946</v>
      </c>
    </row>
    <row r="42" spans="1:25" x14ac:dyDescent="0.55000000000000004">
      <c r="A42" t="s">
        <v>32</v>
      </c>
      <c r="B42">
        <v>-6.4689678537137478</v>
      </c>
      <c r="C42">
        <v>-6.8927282094345355</v>
      </c>
      <c r="D42">
        <v>-4.2208302124556409</v>
      </c>
      <c r="E42">
        <v>-4.8079314128853845</v>
      </c>
      <c r="F42">
        <v>-5.062768054283163</v>
      </c>
      <c r="G42">
        <v>-4.5621325537642257</v>
      </c>
      <c r="H42">
        <v>-4.2255664672895836</v>
      </c>
      <c r="I42">
        <v>-2.2566006406452326</v>
      </c>
      <c r="J42">
        <v>-6.4392406959107857</v>
      </c>
      <c r="K42">
        <v>-3.1597555367563421</v>
      </c>
      <c r="L42">
        <v>-6.5940549834056741</v>
      </c>
      <c r="M42">
        <v>-5.5754211911729303</v>
      </c>
      <c r="N42">
        <v>-1.9111083872339514</v>
      </c>
      <c r="O42">
        <v>-5.7461908757501616</v>
      </c>
      <c r="P42">
        <v>-4.7450341191649681</v>
      </c>
      <c r="Q42">
        <v>-4.5723348656986555</v>
      </c>
      <c r="R42">
        <v>-4.1656249689074221</v>
      </c>
      <c r="S42">
        <v>-2.0248680195420432</v>
      </c>
      <c r="T42">
        <v>-4.9058802924033458</v>
      </c>
      <c r="U42">
        <v>0.57798306238084041</v>
      </c>
      <c r="V42">
        <v>1.2576281595147554E-3</v>
      </c>
      <c r="W42">
        <v>2.2556169570651743E-3</v>
      </c>
      <c r="X42">
        <f t="shared" si="0"/>
        <v>-4.3879528139018475</v>
      </c>
      <c r="Y42">
        <f t="shared" si="1"/>
        <v>1.8716758545586165</v>
      </c>
    </row>
    <row r="43" spans="1:25" x14ac:dyDescent="0.55000000000000004">
      <c r="A43" t="s">
        <v>33</v>
      </c>
      <c r="B43">
        <v>0.5111926171384461</v>
      </c>
      <c r="C43">
        <v>0.41034840009690959</v>
      </c>
      <c r="D43">
        <v>0.48711140505165523</v>
      </c>
      <c r="E43">
        <v>0.73958966887739919</v>
      </c>
      <c r="F43">
        <v>0.60599359426128796</v>
      </c>
      <c r="G43">
        <v>0.6909396688446936</v>
      </c>
      <c r="H43">
        <v>0.56498734553133301</v>
      </c>
      <c r="I43">
        <v>0.49767689504597062</v>
      </c>
      <c r="J43">
        <v>0.62005471736446183</v>
      </c>
      <c r="K43">
        <v>0.71313415546690062</v>
      </c>
      <c r="L43">
        <v>0.5752020596513352</v>
      </c>
      <c r="M43">
        <v>0.62969500031512005</v>
      </c>
      <c r="N43">
        <v>0.67802459334202403</v>
      </c>
      <c r="O43">
        <v>0.58909246338780652</v>
      </c>
      <c r="P43">
        <v>0.54881727729557639</v>
      </c>
      <c r="Q43">
        <v>0</v>
      </c>
      <c r="R43">
        <v>0</v>
      </c>
      <c r="S43">
        <v>0.80321708045654661</v>
      </c>
      <c r="T43">
        <v>0</v>
      </c>
      <c r="U43">
        <v>0.66743096115061873</v>
      </c>
      <c r="V43">
        <v>3.4870048921413822E-3</v>
      </c>
      <c r="W43">
        <v>5.2399316757584012E-3</v>
      </c>
      <c r="X43">
        <f t="shared" si="0"/>
        <v>0.51662539516390427</v>
      </c>
      <c r="Y43">
        <f t="shared" si="1"/>
        <v>0.24131523448107184</v>
      </c>
    </row>
    <row r="44" spans="1:25" x14ac:dyDescent="0.55000000000000004">
      <c r="A44" t="s">
        <v>34</v>
      </c>
      <c r="B44">
        <v>2.2600464527147057</v>
      </c>
      <c r="C44">
        <v>2.4367356395660202</v>
      </c>
      <c r="D44">
        <v>2.3026190595192322</v>
      </c>
      <c r="E44">
        <v>3.3252363166521706</v>
      </c>
      <c r="F44">
        <v>2.2802825971112561</v>
      </c>
      <c r="G44">
        <v>3.1225639063457602</v>
      </c>
      <c r="H44">
        <v>2.7177564969848347</v>
      </c>
      <c r="I44">
        <v>3.0001894932171189</v>
      </c>
      <c r="J44">
        <v>2.2739079271083882</v>
      </c>
      <c r="K44">
        <v>2.9472141490447177</v>
      </c>
      <c r="L44">
        <v>2.4175913024509144</v>
      </c>
      <c r="M44">
        <v>2.9191528154087116</v>
      </c>
      <c r="N44">
        <v>2.4934854668635156</v>
      </c>
      <c r="O44">
        <v>2.3538004894661029</v>
      </c>
      <c r="P44">
        <v>2.5906272199702705</v>
      </c>
      <c r="Q44">
        <v>1.9538316805456053</v>
      </c>
      <c r="R44">
        <v>2.8362668108996107</v>
      </c>
      <c r="S44">
        <v>1.6778813841960361</v>
      </c>
      <c r="T44">
        <v>3.3161346702859729</v>
      </c>
      <c r="U44">
        <v>3.2282922092581314</v>
      </c>
      <c r="V44">
        <v>2.6072963285531618E-4</v>
      </c>
      <c r="W44">
        <v>8.0536486593086557E-4</v>
      </c>
      <c r="X44">
        <f t="shared" si="0"/>
        <v>2.6226808043804537</v>
      </c>
      <c r="Y44">
        <f t="shared" si="1"/>
        <v>0.45658801342658673</v>
      </c>
    </row>
    <row r="45" spans="1:25" x14ac:dyDescent="0.55000000000000004">
      <c r="A45" t="s">
        <v>35</v>
      </c>
      <c r="B45">
        <v>1.044894003350918</v>
      </c>
      <c r="C45">
        <v>0.27258702940837187</v>
      </c>
      <c r="D45">
        <v>-1.0666918794658975E-2</v>
      </c>
      <c r="E45">
        <v>1.2194874433535861</v>
      </c>
      <c r="F45">
        <v>0.74396775922147296</v>
      </c>
      <c r="G45">
        <v>-0.95948886587493787</v>
      </c>
      <c r="H45">
        <v>0.48902701626891754</v>
      </c>
      <c r="I45">
        <v>1.3099441310163022</v>
      </c>
      <c r="J45">
        <v>1.5855514599542042E-2</v>
      </c>
      <c r="K45">
        <v>0.89930975359539889</v>
      </c>
      <c r="L45">
        <v>-1.8324897386912009E-2</v>
      </c>
      <c r="M45">
        <v>0.42323364484901987</v>
      </c>
      <c r="N45">
        <v>1.0332825239002419</v>
      </c>
      <c r="O45">
        <v>0.31540858723016119</v>
      </c>
      <c r="P45">
        <v>0.75167402013283779</v>
      </c>
      <c r="Q45">
        <v>1.8917932111372937E-2</v>
      </c>
      <c r="R45">
        <v>-3.9934999511751834E-2</v>
      </c>
      <c r="S45">
        <v>0.87033898105189067</v>
      </c>
      <c r="T45">
        <v>-0.13163854153350552</v>
      </c>
      <c r="U45">
        <v>0.74217733693735966</v>
      </c>
      <c r="V45">
        <v>0.11357890784637738</v>
      </c>
      <c r="W45">
        <v>0.13211270452423812</v>
      </c>
      <c r="X45">
        <f t="shared" si="0"/>
        <v>0.44950257269628136</v>
      </c>
      <c r="Y45">
        <f t="shared" si="1"/>
        <v>0.56613960292758458</v>
      </c>
    </row>
    <row r="46" spans="1:25" x14ac:dyDescent="0.55000000000000004">
      <c r="A46" t="s">
        <v>36</v>
      </c>
      <c r="B46">
        <v>-2.8560333691329634</v>
      </c>
      <c r="C46">
        <v>-1.9877299220837119</v>
      </c>
      <c r="D46">
        <v>-1.4315168042013811</v>
      </c>
      <c r="E46">
        <v>-1.2637192803713553</v>
      </c>
      <c r="F46">
        <v>-1.8038270599479187</v>
      </c>
      <c r="G46">
        <v>-4.2730791954254626</v>
      </c>
      <c r="H46">
        <v>-1.9024110129125131</v>
      </c>
      <c r="I46">
        <v>-1.7598285970229528</v>
      </c>
      <c r="J46">
        <v>-2.3361377768570541</v>
      </c>
      <c r="K46">
        <v>-2.3649605384181402</v>
      </c>
      <c r="L46">
        <v>-2.1172865472428857</v>
      </c>
      <c r="M46">
        <v>-1.8168306207250078</v>
      </c>
      <c r="N46">
        <v>-1.1012503263374664</v>
      </c>
      <c r="O46">
        <v>-2.2670461046561683</v>
      </c>
      <c r="P46">
        <v>-1.3381014431548786</v>
      </c>
      <c r="Q46">
        <v>-2.9881351536599734</v>
      </c>
      <c r="R46">
        <v>-2.3137098996525061</v>
      </c>
      <c r="S46">
        <v>-0.46825922120550811</v>
      </c>
      <c r="T46">
        <v>-3.0219677943417906</v>
      </c>
      <c r="U46">
        <v>-1.9934127427343309</v>
      </c>
      <c r="V46">
        <v>4.1592485598834333E-4</v>
      </c>
      <c r="W46">
        <v>1.032384910399638E-3</v>
      </c>
      <c r="X46">
        <f t="shared" si="0"/>
        <v>-2.0702621705041984</v>
      </c>
      <c r="Y46">
        <f t="shared" si="1"/>
        <v>0.82232827520924512</v>
      </c>
    </row>
    <row r="47" spans="1:25" x14ac:dyDescent="0.55000000000000004">
      <c r="A47" t="s">
        <v>37</v>
      </c>
      <c r="B47">
        <v>1.9143118930952174</v>
      </c>
      <c r="C47">
        <v>1.9812240617057064</v>
      </c>
      <c r="D47">
        <v>1.7413146489603482</v>
      </c>
      <c r="E47">
        <v>2.0749878045980856</v>
      </c>
      <c r="F47">
        <v>2.3058857770796246</v>
      </c>
      <c r="G47">
        <v>0.77056756965156403</v>
      </c>
      <c r="H47">
        <v>3.2729334284120339</v>
      </c>
      <c r="I47">
        <v>2.9925145868346963</v>
      </c>
      <c r="J47">
        <v>1.9743408727955671</v>
      </c>
      <c r="K47">
        <v>2.7867305572183296</v>
      </c>
      <c r="L47">
        <v>1.7198000487702938</v>
      </c>
      <c r="M47">
        <v>1.9923321954205506</v>
      </c>
      <c r="N47">
        <v>3.3675820357842792</v>
      </c>
      <c r="O47">
        <v>2.1582126785602616</v>
      </c>
      <c r="P47">
        <v>2.1460631120993794</v>
      </c>
      <c r="Q47">
        <v>1.817811797173071</v>
      </c>
      <c r="R47">
        <v>2.1987696205438128</v>
      </c>
      <c r="S47">
        <v>2.1831524674186662</v>
      </c>
      <c r="T47">
        <v>1.8583655553751441</v>
      </c>
      <c r="U47">
        <v>3.1839015420460259</v>
      </c>
      <c r="V47">
        <v>2.6072963285531618E-4</v>
      </c>
      <c r="W47">
        <v>8.0536486593086557E-4</v>
      </c>
      <c r="X47">
        <f t="shared" si="0"/>
        <v>2.2220401126771328</v>
      </c>
      <c r="Y47">
        <f t="shared" si="1"/>
        <v>0.62607656115964627</v>
      </c>
    </row>
    <row r="48" spans="1:25" x14ac:dyDescent="0.55000000000000004">
      <c r="A48" t="s">
        <v>38</v>
      </c>
      <c r="B48">
        <v>4.1507940066666471</v>
      </c>
      <c r="C48">
        <v>4.8908108005307778</v>
      </c>
      <c r="D48">
        <v>4.9042140544122121</v>
      </c>
      <c r="E48">
        <v>3.5922522045317926</v>
      </c>
      <c r="F48">
        <v>5.2297541114292097</v>
      </c>
      <c r="G48">
        <v>3.3087123915282852</v>
      </c>
      <c r="H48">
        <v>3.6685895675678286</v>
      </c>
      <c r="I48">
        <v>4.1263357573444299</v>
      </c>
      <c r="J48">
        <v>5.3028346853131305</v>
      </c>
      <c r="K48">
        <v>4.8515306555866351</v>
      </c>
      <c r="L48">
        <v>3.3879474883705258</v>
      </c>
      <c r="M48">
        <v>3.2254504572895768</v>
      </c>
      <c r="N48">
        <v>6.3922089508476532</v>
      </c>
      <c r="O48">
        <v>3.7873477481735236</v>
      </c>
      <c r="P48">
        <v>5.1335562813524298</v>
      </c>
      <c r="Q48">
        <v>3.823547403055553</v>
      </c>
      <c r="R48">
        <v>5.3759926290475661</v>
      </c>
      <c r="S48">
        <v>3.595175720159467</v>
      </c>
      <c r="T48">
        <v>5.8735601186789594</v>
      </c>
      <c r="U48">
        <v>7.0136181842614427</v>
      </c>
      <c r="V48">
        <v>2.6072963285531618E-4</v>
      </c>
      <c r="W48">
        <v>8.0536486593086557E-4</v>
      </c>
      <c r="X48">
        <f t="shared" si="0"/>
        <v>4.5817116608073833</v>
      </c>
      <c r="Y48">
        <f t="shared" si="1"/>
        <v>1.0828493281938207</v>
      </c>
    </row>
    <row r="49" spans="1:25" x14ac:dyDescent="0.55000000000000004">
      <c r="A49" t="s">
        <v>39</v>
      </c>
      <c r="B49">
        <v>-1.0230356503836253</v>
      </c>
      <c r="C49">
        <v>-1.6524851854589329</v>
      </c>
      <c r="D49">
        <v>-1.191584024437065</v>
      </c>
      <c r="E49">
        <v>-1.3232054950152528</v>
      </c>
      <c r="F49">
        <v>-0.85537671366712531</v>
      </c>
      <c r="G49">
        <v>-1.5581279136985002</v>
      </c>
      <c r="H49">
        <v>-0.72258040488042652</v>
      </c>
      <c r="I49">
        <v>-0.95203889122600627</v>
      </c>
      <c r="J49">
        <v>-1.5295371122320551</v>
      </c>
      <c r="K49">
        <v>-0.71307345070365813</v>
      </c>
      <c r="L49">
        <v>-1.4006432615896407</v>
      </c>
      <c r="M49">
        <v>-1.3139777055158948</v>
      </c>
      <c r="N49">
        <v>-1.1615720516769037</v>
      </c>
      <c r="O49">
        <v>-1.0150907020757889</v>
      </c>
      <c r="P49">
        <v>-1.2658179394868945</v>
      </c>
      <c r="Q49">
        <v>-1.0100683805491066</v>
      </c>
      <c r="R49">
        <v>-1.4971276112216196</v>
      </c>
      <c r="S49">
        <v>-1.586796247518758</v>
      </c>
      <c r="T49">
        <v>-1.3361896054562239</v>
      </c>
      <c r="U49">
        <v>-0.88144605451993208</v>
      </c>
      <c r="V49">
        <v>4.1592485598834333E-4</v>
      </c>
      <c r="W49">
        <v>1.032384910399638E-3</v>
      </c>
      <c r="X49">
        <f t="shared" si="0"/>
        <v>-1.1994887200656705</v>
      </c>
      <c r="Y49">
        <f t="shared" si="1"/>
        <v>0.29205936460358017</v>
      </c>
    </row>
    <row r="50" spans="1:25" x14ac:dyDescent="0.55000000000000004">
      <c r="A50" t="s">
        <v>40</v>
      </c>
      <c r="B50">
        <v>-10.439939694448999</v>
      </c>
      <c r="C50">
        <v>-12.036161520674227</v>
      </c>
      <c r="D50">
        <v>-10.295402651620789</v>
      </c>
      <c r="E50">
        <v>-10.238820349863463</v>
      </c>
      <c r="F50">
        <v>-10.053904328038577</v>
      </c>
      <c r="G50">
        <v>-7.4846559161998059</v>
      </c>
      <c r="H50">
        <v>-9.8208814834197433</v>
      </c>
      <c r="I50">
        <v>-8.4622183991862734</v>
      </c>
      <c r="J50">
        <v>-10.805128846930428</v>
      </c>
      <c r="K50">
        <v>-9.2913873668737867</v>
      </c>
      <c r="L50">
        <v>-10.596436002126763</v>
      </c>
      <c r="M50">
        <v>-9.7121417626115516</v>
      </c>
      <c r="N50">
        <v>-9.4212787362456361</v>
      </c>
      <c r="O50">
        <v>-9.448258382498576</v>
      </c>
      <c r="P50">
        <v>-10.637692659222242</v>
      </c>
      <c r="Q50">
        <v>-8.2876253382251672</v>
      </c>
      <c r="R50">
        <v>-10.833537922665824</v>
      </c>
      <c r="S50">
        <v>-6.7993103914022859</v>
      </c>
      <c r="T50">
        <v>-9.825854916486902</v>
      </c>
      <c r="U50">
        <v>-7.6382805662698994</v>
      </c>
      <c r="V50">
        <v>2.6072963285531618E-4</v>
      </c>
      <c r="W50">
        <v>8.0536486593086557E-4</v>
      </c>
      <c r="X50">
        <f t="shared" si="0"/>
        <v>-9.6064458617505455</v>
      </c>
      <c r="Y50">
        <f t="shared" si="1"/>
        <v>1.3023711542610854</v>
      </c>
    </row>
    <row r="51" spans="1:25" x14ac:dyDescent="0.55000000000000004">
      <c r="A51" t="s">
        <v>41</v>
      </c>
      <c r="B51">
        <v>1.7655204864665746</v>
      </c>
      <c r="C51">
        <v>1.8143559347311424</v>
      </c>
      <c r="D51">
        <v>1.7071501888206868</v>
      </c>
      <c r="E51">
        <v>2.227282572081045</v>
      </c>
      <c r="F51">
        <v>2.2802825971112561</v>
      </c>
      <c r="G51">
        <v>1.7442399918785949</v>
      </c>
      <c r="H51">
        <v>1.5627908013408798</v>
      </c>
      <c r="I51">
        <v>1.7607831161483374</v>
      </c>
      <c r="J51">
        <v>1.815102409825601</v>
      </c>
      <c r="K51">
        <v>2.0208861707058419</v>
      </c>
      <c r="L51">
        <v>1.5782173981443011</v>
      </c>
      <c r="M51">
        <v>1.5036206402429739</v>
      </c>
      <c r="N51">
        <v>2.0799989941954955</v>
      </c>
      <c r="O51">
        <v>1.6761830453473718</v>
      </c>
      <c r="P51">
        <v>1.6453042555397477</v>
      </c>
      <c r="Q51">
        <v>1.5197802829455169</v>
      </c>
      <c r="R51">
        <v>2.2155987084382383</v>
      </c>
      <c r="S51">
        <v>1.6778813841960361</v>
      </c>
      <c r="T51">
        <v>2.219085526122976</v>
      </c>
      <c r="U51">
        <v>2.6286975568501609</v>
      </c>
      <c r="V51">
        <v>2.6072963285531618E-4</v>
      </c>
      <c r="W51">
        <v>8.0536486593086557E-4</v>
      </c>
      <c r="X51">
        <f t="shared" si="0"/>
        <v>1.8721381030566391</v>
      </c>
      <c r="Y51">
        <f t="shared" si="1"/>
        <v>0.30884620131598101</v>
      </c>
    </row>
    <row r="52" spans="1:25" x14ac:dyDescent="0.55000000000000004">
      <c r="A52" t="s">
        <v>42</v>
      </c>
      <c r="B52">
        <v>1.044894003350918</v>
      </c>
      <c r="C52">
        <v>1.111806171961407</v>
      </c>
      <c r="D52">
        <v>0.87189675921604892</v>
      </c>
      <c r="E52">
        <v>1.2194874433535861</v>
      </c>
      <c r="F52">
        <v>1.5298905334810784</v>
      </c>
      <c r="G52">
        <v>0</v>
      </c>
      <c r="H52">
        <v>1.295215760169357</v>
      </c>
      <c r="I52">
        <v>1.3099441310163022</v>
      </c>
      <c r="J52">
        <v>1.1188405115510676</v>
      </c>
      <c r="K52">
        <v>1.32266184555879</v>
      </c>
      <c r="L52">
        <v>0.56978597619769045</v>
      </c>
      <c r="M52">
        <v>0.8378576616939607</v>
      </c>
      <c r="N52">
        <v>1.7653169528230614</v>
      </c>
      <c r="O52">
        <v>0.95659237649480089</v>
      </c>
      <c r="P52">
        <v>1.2269321086299558</v>
      </c>
      <c r="Q52">
        <v>0.76484565635084101</v>
      </c>
      <c r="R52">
        <v>0.92155932000328367</v>
      </c>
      <c r="S52">
        <v>1.326163610581093</v>
      </c>
      <c r="T52">
        <v>1.0821802745694347</v>
      </c>
      <c r="U52">
        <v>1.762370688043384</v>
      </c>
      <c r="V52">
        <v>6.5428552338635249E-4</v>
      </c>
      <c r="W52">
        <v>1.3779649659197424E-3</v>
      </c>
      <c r="X52">
        <f t="shared" si="0"/>
        <v>1.1019120892523029</v>
      </c>
      <c r="Y52">
        <f t="shared" si="1"/>
        <v>0.40130561708473739</v>
      </c>
    </row>
    <row r="53" spans="1:25" x14ac:dyDescent="0.55000000000000004">
      <c r="A53" t="s">
        <v>43</v>
      </c>
      <c r="B53">
        <v>1.044894003350918</v>
      </c>
      <c r="C53">
        <v>1.111806171961407</v>
      </c>
      <c r="D53">
        <v>0.87189675921604892</v>
      </c>
      <c r="E53">
        <v>1.2194874433535861</v>
      </c>
      <c r="F53">
        <v>1.5298905334810784</v>
      </c>
      <c r="G53">
        <v>0</v>
      </c>
      <c r="H53">
        <v>1.295215760169357</v>
      </c>
      <c r="I53">
        <v>1.3099441310163022</v>
      </c>
      <c r="J53">
        <v>1.1188405115510676</v>
      </c>
      <c r="K53">
        <v>1.32266184555879</v>
      </c>
      <c r="L53">
        <v>0.56978597619769045</v>
      </c>
      <c r="M53">
        <v>0.8378576616939607</v>
      </c>
      <c r="N53">
        <v>1.7653169528230614</v>
      </c>
      <c r="O53">
        <v>0.95659237649480089</v>
      </c>
      <c r="P53">
        <v>1.2269321086299558</v>
      </c>
      <c r="Q53">
        <v>0.76484565635084101</v>
      </c>
      <c r="R53">
        <v>0.92155932000328367</v>
      </c>
      <c r="S53">
        <v>1.326163610581093</v>
      </c>
      <c r="T53">
        <v>1.0821802745694347</v>
      </c>
      <c r="U53">
        <v>1.762370688043384</v>
      </c>
      <c r="V53">
        <v>6.5428552338635249E-4</v>
      </c>
      <c r="W53">
        <v>1.3779649659197424E-3</v>
      </c>
      <c r="X53">
        <f t="shared" si="0"/>
        <v>1.1019120892523029</v>
      </c>
      <c r="Y53">
        <f t="shared" si="1"/>
        <v>0.40130561708473739</v>
      </c>
    </row>
    <row r="54" spans="1:25" x14ac:dyDescent="0.55000000000000004">
      <c r="A54" t="s">
        <v>44</v>
      </c>
      <c r="B54">
        <v>3.6539465464590304E-2</v>
      </c>
      <c r="C54">
        <v>0.24372077189382368</v>
      </c>
      <c r="D54">
        <v>1.4385245030105771</v>
      </c>
      <c r="E54">
        <v>3.6321540252699736E-2</v>
      </c>
      <c r="F54">
        <v>0.40724834690133571</v>
      </c>
      <c r="G54">
        <v>0.92913861997492941</v>
      </c>
      <c r="H54">
        <v>1.1461004778126256</v>
      </c>
      <c r="I54">
        <v>-0.24296069022071087</v>
      </c>
      <c r="J54">
        <v>0.2755692405267347</v>
      </c>
      <c r="K54">
        <v>0.64557894779096436</v>
      </c>
      <c r="L54">
        <v>0.12783065968700402</v>
      </c>
      <c r="M54">
        <v>5.1608703526426325E-2</v>
      </c>
      <c r="N54">
        <v>0.55951779058408357</v>
      </c>
      <c r="O54">
        <v>0.13387188248976734</v>
      </c>
      <c r="P54">
        <v>0.8350523535902552</v>
      </c>
      <c r="Q54">
        <v>0.64308379172308405</v>
      </c>
      <c r="R54">
        <v>1.4356271166197581</v>
      </c>
      <c r="S54">
        <v>0.36472197725106525</v>
      </c>
      <c r="T54">
        <v>1.534024998738196</v>
      </c>
      <c r="U54">
        <v>2.1816573590717718</v>
      </c>
      <c r="V54">
        <v>6.788915486182899E-2</v>
      </c>
      <c r="W54">
        <v>8.2777127419247643E-2</v>
      </c>
      <c r="X54">
        <f t="shared" si="0"/>
        <v>0.63913889283444902</v>
      </c>
      <c r="Y54">
        <f t="shared" si="1"/>
        <v>0.63343828167339622</v>
      </c>
    </row>
    <row r="55" spans="1:25" x14ac:dyDescent="0.55000000000000004">
      <c r="A55" t="s">
        <v>45</v>
      </c>
      <c r="B55">
        <v>1.044894003350918</v>
      </c>
      <c r="C55">
        <v>1.111806171961407</v>
      </c>
      <c r="D55">
        <v>0.87189675921604892</v>
      </c>
      <c r="E55">
        <v>1.2194874433535861</v>
      </c>
      <c r="F55">
        <v>1.5298905334810784</v>
      </c>
      <c r="G55">
        <v>0</v>
      </c>
      <c r="H55">
        <v>1.295215760169357</v>
      </c>
      <c r="I55">
        <v>1.3099441310163022</v>
      </c>
      <c r="J55">
        <v>1.1188405115510676</v>
      </c>
      <c r="K55">
        <v>1.32266184555879</v>
      </c>
      <c r="L55">
        <v>0.56978597619769045</v>
      </c>
      <c r="M55">
        <v>0.8378576616939607</v>
      </c>
      <c r="N55">
        <v>1.7653169528230614</v>
      </c>
      <c r="O55">
        <v>0.95659237649480089</v>
      </c>
      <c r="P55">
        <v>1.2269321086299558</v>
      </c>
      <c r="Q55">
        <v>0.76484565635084101</v>
      </c>
      <c r="R55">
        <v>0.92155932000328367</v>
      </c>
      <c r="S55">
        <v>1.326163610581093</v>
      </c>
      <c r="T55">
        <v>1.0821802745694347</v>
      </c>
      <c r="U55">
        <v>1.762370688043384</v>
      </c>
      <c r="V55">
        <v>6.5428552338635249E-4</v>
      </c>
      <c r="W55">
        <v>1.3779649659197424E-3</v>
      </c>
      <c r="X55">
        <f t="shared" si="0"/>
        <v>1.1019120892523029</v>
      </c>
      <c r="Y55">
        <f t="shared" si="1"/>
        <v>0.40130561708473739</v>
      </c>
    </row>
    <row r="56" spans="1:25" x14ac:dyDescent="0.55000000000000004">
      <c r="A56" t="s">
        <v>83</v>
      </c>
      <c r="B56">
        <v>-3.5274555952934588</v>
      </c>
      <c r="C56">
        <v>-0.29927010707950807</v>
      </c>
      <c r="D56">
        <v>-2.6836805168177849</v>
      </c>
      <c r="E56">
        <v>-4.4316057964365712</v>
      </c>
      <c r="F56">
        <v>-1.4381771155166194</v>
      </c>
      <c r="G56">
        <v>-1.1578424132670964</v>
      </c>
      <c r="H56">
        <v>-3.0824816011389906</v>
      </c>
      <c r="I56">
        <v>0.88318335542492787</v>
      </c>
      <c r="J56">
        <v>-1.4152021322757857</v>
      </c>
      <c r="K56">
        <v>-1.9563456683419918</v>
      </c>
      <c r="L56">
        <v>0.39510970231333731</v>
      </c>
      <c r="M56">
        <v>1.447340984861395</v>
      </c>
      <c r="N56">
        <v>-2.9177639338132302</v>
      </c>
      <c r="O56">
        <v>-3.1564453252893894</v>
      </c>
      <c r="P56">
        <v>-1.6632150346009325</v>
      </c>
      <c r="Q56">
        <v>-1.8086172664931057</v>
      </c>
      <c r="R56">
        <v>-1.764707328399667</v>
      </c>
      <c r="S56">
        <v>-0.50361910472716354</v>
      </c>
      <c r="T56">
        <v>-0.67569923038114621</v>
      </c>
      <c r="U56">
        <v>-0.63145002737861433</v>
      </c>
      <c r="V56">
        <v>0.20124262095772383</v>
      </c>
      <c r="W56">
        <v>0.22200574851685409</v>
      </c>
      <c r="X56">
        <f t="shared" si="0"/>
        <v>-1.5193972077325697</v>
      </c>
      <c r="Y56">
        <f t="shared" si="1"/>
        <v>1.5167671158044871</v>
      </c>
    </row>
    <row r="57" spans="1:25" x14ac:dyDescent="0.55000000000000004">
      <c r="A57" t="s">
        <v>54</v>
      </c>
      <c r="B57">
        <v>30.712762672327425</v>
      </c>
      <c r="C57">
        <v>34.988410330881159</v>
      </c>
      <c r="D57">
        <v>31.021830441879548</v>
      </c>
      <c r="E57">
        <v>28.15249994218394</v>
      </c>
      <c r="F57">
        <v>30.55270429824407</v>
      </c>
      <c r="G57">
        <v>24.039530143294577</v>
      </c>
      <c r="H57">
        <v>26.804438219695051</v>
      </c>
      <c r="I57">
        <v>32.211880354526869</v>
      </c>
      <c r="J57">
        <v>33.1530382618039</v>
      </c>
      <c r="K57">
        <v>32.110003438339398</v>
      </c>
      <c r="L57">
        <v>31.693998729594213</v>
      </c>
      <c r="M57">
        <v>30.033099496651914</v>
      </c>
      <c r="N57">
        <v>32.174211720880066</v>
      </c>
      <c r="O57">
        <v>28.868498001831881</v>
      </c>
      <c r="P57">
        <v>32.168555050168472</v>
      </c>
      <c r="Q57">
        <v>25.961413956402762</v>
      </c>
      <c r="R57">
        <v>32.299624695370362</v>
      </c>
      <c r="S57">
        <v>23.826961209621544</v>
      </c>
      <c r="T57">
        <v>31.532033726230541</v>
      </c>
      <c r="U57">
        <v>31.271185443653728</v>
      </c>
      <c r="V57">
        <v>2.6072963285531618E-4</v>
      </c>
      <c r="W57">
        <v>8.0536486593086557E-4</v>
      </c>
      <c r="X57">
        <f t="shared" si="0"/>
        <v>30.178834006679075</v>
      </c>
      <c r="Y57">
        <f t="shared" si="1"/>
        <v>3.0069153452629385</v>
      </c>
    </row>
    <row r="58" spans="1:25" x14ac:dyDescent="0.55000000000000004">
      <c r="A58" t="s">
        <v>245</v>
      </c>
      <c r="B58">
        <v>-49.287717862443458</v>
      </c>
      <c r="C58">
        <v>-54.872406920097696</v>
      </c>
      <c r="D58">
        <v>-53.049322319030551</v>
      </c>
      <c r="E58">
        <v>-37.065012422919814</v>
      </c>
      <c r="F58">
        <v>-46.37296173675508</v>
      </c>
      <c r="G58">
        <v>-32.629414596648985</v>
      </c>
      <c r="H58">
        <v>-48.004336613349835</v>
      </c>
      <c r="I58">
        <v>-49.928318796877733</v>
      </c>
      <c r="J58">
        <v>-50.551155049287743</v>
      </c>
      <c r="K58">
        <v>-42.942240165268586</v>
      </c>
      <c r="L58">
        <v>-47.763902947105649</v>
      </c>
      <c r="M58">
        <v>-43.077503147184679</v>
      </c>
      <c r="N58">
        <v>-63.625822985198681</v>
      </c>
      <c r="O58">
        <v>-33.959702222563948</v>
      </c>
      <c r="P58">
        <v>-48.281843825848703</v>
      </c>
      <c r="Q58">
        <v>-19.776323677759038</v>
      </c>
      <c r="R58">
        <v>-72.681308887668578</v>
      </c>
      <c r="S58">
        <v>-10.410910449068563</v>
      </c>
      <c r="T58">
        <v>-63.02682591033237</v>
      </c>
      <c r="U58">
        <v>-48.044154299620409</v>
      </c>
      <c r="V58">
        <v>3.2988514657574907E-4</v>
      </c>
      <c r="W58">
        <v>9.0800070047582422E-4</v>
      </c>
      <c r="X58">
        <f t="shared" si="0"/>
        <v>-45.767559241751499</v>
      </c>
      <c r="Y58">
        <f t="shared" si="1"/>
        <v>14.288649062477246</v>
      </c>
    </row>
    <row r="59" spans="1:25" x14ac:dyDescent="0.55000000000000004">
      <c r="A59" t="s">
        <v>246</v>
      </c>
      <c r="B59">
        <v>-1.2007314415381583</v>
      </c>
      <c r="C59">
        <v>-1.7136245967280566</v>
      </c>
      <c r="D59">
        <v>-2.2289212816671524</v>
      </c>
      <c r="E59">
        <v>-0.14649611220619346</v>
      </c>
      <c r="F59">
        <v>-0.90261642482702831</v>
      </c>
      <c r="G59">
        <v>-2.2837663365728407</v>
      </c>
      <c r="H59">
        <v>-1.6191158864752331</v>
      </c>
      <c r="I59">
        <v>-1.4874229796007004</v>
      </c>
      <c r="J59">
        <v>-1.5253634438434702</v>
      </c>
      <c r="K59">
        <v>-1.104365952627046</v>
      </c>
      <c r="L59">
        <v>-1.2774581379867671</v>
      </c>
      <c r="M59">
        <v>-1.2394585387541821</v>
      </c>
      <c r="N59">
        <v>-1.3128167890613547</v>
      </c>
      <c r="O59">
        <v>-2.0526549177987463</v>
      </c>
      <c r="P59">
        <v>-1.5157248325993169</v>
      </c>
      <c r="Q59">
        <v>-1.3565213869300865</v>
      </c>
      <c r="R59">
        <v>-1.9597529590614375</v>
      </c>
      <c r="S59">
        <v>-0.68866285551730944</v>
      </c>
      <c r="T59">
        <v>-1.4703460771356913</v>
      </c>
      <c r="U59">
        <v>-0.55442689710051496</v>
      </c>
      <c r="V59">
        <v>0.16159256150940549</v>
      </c>
      <c r="W59">
        <v>0.18187340931018109</v>
      </c>
      <c r="X59">
        <f t="shared" si="0"/>
        <v>-1.3820123924015646</v>
      </c>
      <c r="Y59">
        <f t="shared" si="1"/>
        <v>0.54319142427172584</v>
      </c>
    </row>
    <row r="60" spans="1:25" x14ac:dyDescent="0.55000000000000004">
      <c r="A60" t="s">
        <v>247</v>
      </c>
      <c r="B60">
        <v>-1.0255465752770301</v>
      </c>
      <c r="C60">
        <v>-1.0327179795074604</v>
      </c>
      <c r="D60">
        <v>-1.5973040917771648</v>
      </c>
      <c r="E60">
        <v>-0.28089765535671424</v>
      </c>
      <c r="F60">
        <v>-0.77968005530184792</v>
      </c>
      <c r="G60">
        <v>-1.1118078671329545</v>
      </c>
      <c r="H60">
        <v>-1.3866344258053069</v>
      </c>
      <c r="I60">
        <v>-0.85834175006702318</v>
      </c>
      <c r="J60">
        <v>-0.9067014075734392</v>
      </c>
      <c r="K60">
        <v>-1.2428096748330797</v>
      </c>
      <c r="L60">
        <v>-0.61759383842992477</v>
      </c>
      <c r="M60">
        <v>-0.48873863246776317</v>
      </c>
      <c r="N60">
        <v>-0.54759291172888325</v>
      </c>
      <c r="O60">
        <v>-1.4180388629403895</v>
      </c>
      <c r="P60">
        <v>-0.81726411565183921</v>
      </c>
      <c r="Q60">
        <v>-0.79363856605485383</v>
      </c>
      <c r="R60">
        <v>-1.3505833509438427</v>
      </c>
      <c r="S60">
        <v>-0.56553193075439434</v>
      </c>
      <c r="T60">
        <v>-0.68839118453130599</v>
      </c>
      <c r="U60">
        <v>-0.50996980106340695</v>
      </c>
      <c r="V60">
        <v>5.9214157506226689E-2</v>
      </c>
      <c r="W60">
        <v>7.2517778796171897E-2</v>
      </c>
      <c r="X60">
        <f t="shared" si="0"/>
        <v>-0.90098923385993113</v>
      </c>
      <c r="Y60">
        <f t="shared" si="1"/>
        <v>0.36199205471324247</v>
      </c>
    </row>
    <row r="61" spans="1:25" x14ac:dyDescent="0.55000000000000004">
      <c r="A61" t="s">
        <v>248</v>
      </c>
      <c r="B61">
        <v>1.5833397319033291</v>
      </c>
      <c r="C61">
        <v>1.4458182730869054</v>
      </c>
      <c r="D61">
        <v>1.5331282685019374</v>
      </c>
      <c r="E61">
        <v>1.5420321213024371</v>
      </c>
      <c r="F61">
        <v>1.4465266452514542</v>
      </c>
      <c r="G61">
        <v>1.3288606382767796</v>
      </c>
      <c r="H61">
        <v>0.98938896354326267</v>
      </c>
      <c r="I61">
        <v>1.4073539461700038</v>
      </c>
      <c r="J61">
        <v>1.4989532398470489</v>
      </c>
      <c r="K61">
        <v>1.687577602879557</v>
      </c>
      <c r="L61">
        <v>1.3451455522433984</v>
      </c>
      <c r="M61">
        <v>1.1857520515387683</v>
      </c>
      <c r="N61">
        <v>1.2548682550826809</v>
      </c>
      <c r="O61">
        <v>1.2498100016552811</v>
      </c>
      <c r="P61">
        <v>1.2938513215497116</v>
      </c>
      <c r="Q61">
        <v>1.3680736049819577</v>
      </c>
      <c r="R61">
        <v>1.69884205495809</v>
      </c>
      <c r="S61">
        <v>1.3271235080346264</v>
      </c>
      <c r="T61">
        <v>1.1998687949353839</v>
      </c>
      <c r="U61">
        <v>1.5581351582313847</v>
      </c>
      <c r="V61">
        <v>2.6072963285531618E-4</v>
      </c>
      <c r="W61">
        <v>8.0536486593086557E-4</v>
      </c>
      <c r="X61">
        <f t="shared" si="0"/>
        <v>1.3972224866986998</v>
      </c>
      <c r="Y61">
        <f t="shared" si="1"/>
        <v>0.1786386349031904</v>
      </c>
    </row>
    <row r="62" spans="1:25" x14ac:dyDescent="0.55000000000000004">
      <c r="A62" t="s">
        <v>249</v>
      </c>
      <c r="B62">
        <v>-1.0255465752770301</v>
      </c>
      <c r="C62">
        <v>-1.0327179795074604</v>
      </c>
      <c r="D62">
        <v>-1.5973040917771648</v>
      </c>
      <c r="E62">
        <v>-0.28089765535671424</v>
      </c>
      <c r="F62">
        <v>-0.77968005530184792</v>
      </c>
      <c r="G62">
        <v>-1.1118078671329545</v>
      </c>
      <c r="H62">
        <v>-1.3866344258053069</v>
      </c>
      <c r="I62">
        <v>-0.85834175006702318</v>
      </c>
      <c r="J62">
        <v>-0.9067014075734392</v>
      </c>
      <c r="K62">
        <v>-1.2428096748330797</v>
      </c>
      <c r="L62">
        <v>-0.61759383842992477</v>
      </c>
      <c r="M62">
        <v>-0.48873863246776317</v>
      </c>
      <c r="N62">
        <v>-0.54759291172888325</v>
      </c>
      <c r="O62">
        <v>-1.4180388629403895</v>
      </c>
      <c r="P62">
        <v>-0.81726411565183921</v>
      </c>
      <c r="Q62">
        <v>-0.79363856605485383</v>
      </c>
      <c r="R62">
        <v>-1.3505833509438427</v>
      </c>
      <c r="S62">
        <v>-0.56553193075439434</v>
      </c>
      <c r="T62">
        <v>-0.68839118453130599</v>
      </c>
      <c r="U62">
        <v>-0.50996980106340695</v>
      </c>
      <c r="V62">
        <v>5.9214157506226689E-2</v>
      </c>
      <c r="W62">
        <v>7.2517778796171897E-2</v>
      </c>
      <c r="X62">
        <f t="shared" si="0"/>
        <v>-0.90098923385993113</v>
      </c>
      <c r="Y62">
        <f t="shared" si="1"/>
        <v>0.36199205471324247</v>
      </c>
    </row>
    <row r="63" spans="1:25" x14ac:dyDescent="0.55000000000000004">
      <c r="A63" t="s">
        <v>250</v>
      </c>
      <c r="B63">
        <v>4.6639769449643493</v>
      </c>
      <c r="C63">
        <v>6.9060364929028975</v>
      </c>
      <c r="D63">
        <v>4.4347908135236587</v>
      </c>
      <c r="E63">
        <v>5.8155857758920426</v>
      </c>
      <c r="F63">
        <v>4.3994554054758792</v>
      </c>
      <c r="G63">
        <v>5.3491483200242831</v>
      </c>
      <c r="H63">
        <v>3.5627278488682732</v>
      </c>
      <c r="I63">
        <v>4.804408776514947</v>
      </c>
      <c r="J63">
        <v>6.0015422392507167</v>
      </c>
      <c r="K63">
        <v>5.2261278385822347</v>
      </c>
      <c r="L63">
        <v>5.8117257780503531</v>
      </c>
      <c r="M63">
        <v>5.933621099001348</v>
      </c>
      <c r="N63">
        <v>4.4431686135784041</v>
      </c>
      <c r="O63">
        <v>6.0767314509309847</v>
      </c>
      <c r="P63">
        <v>5.8870704491647325</v>
      </c>
      <c r="Q63">
        <v>4.4572120381123934</v>
      </c>
      <c r="R63">
        <v>4.3406289890755367</v>
      </c>
      <c r="S63">
        <v>2.4672882990890654</v>
      </c>
      <c r="T63">
        <v>6.5400843759861882</v>
      </c>
      <c r="U63">
        <v>4.3349572877588765</v>
      </c>
      <c r="V63">
        <v>2.6072963285531618E-4</v>
      </c>
      <c r="W63">
        <v>8.0536486593086557E-4</v>
      </c>
      <c r="X63">
        <f t="shared" si="0"/>
        <v>5.072814441837358</v>
      </c>
      <c r="Y63">
        <f t="shared" si="1"/>
        <v>1.0763067345856581</v>
      </c>
    </row>
    <row r="64" spans="1:25" x14ac:dyDescent="0.55000000000000004">
      <c r="A64" t="s">
        <v>25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1</v>
      </c>
      <c r="W64">
        <v>1</v>
      </c>
      <c r="X64">
        <f t="shared" si="0"/>
        <v>0</v>
      </c>
      <c r="Y64">
        <f t="shared" si="1"/>
        <v>0</v>
      </c>
    </row>
    <row r="65" spans="1:25" x14ac:dyDescent="0.55000000000000004">
      <c r="A65" t="s">
        <v>252</v>
      </c>
      <c r="B65">
        <v>-2.1646028646154396</v>
      </c>
      <c r="C65">
        <v>-1.8606581165082572</v>
      </c>
      <c r="D65">
        <v>-1.2560608663463086</v>
      </c>
      <c r="E65">
        <v>-1.8082232496843789</v>
      </c>
      <c r="F65">
        <v>-1.9111097649927915</v>
      </c>
      <c r="G65">
        <v>-2.2298419300002239</v>
      </c>
      <c r="H65">
        <v>-1.7210563203272979</v>
      </c>
      <c r="I65">
        <v>-1.9385577496211917</v>
      </c>
      <c r="J65">
        <v>-1.7247711077868992</v>
      </c>
      <c r="K65">
        <v>-1.6701012221117155</v>
      </c>
      <c r="L65">
        <v>-1.7639471745656308</v>
      </c>
      <c r="M65">
        <v>-1.7291194390167217</v>
      </c>
      <c r="N65">
        <v>-1.7808833369170529</v>
      </c>
      <c r="O65">
        <v>-1.4765024230439279</v>
      </c>
      <c r="P65">
        <v>-1.7210563203272979</v>
      </c>
      <c r="Q65">
        <v>-1.533814238852317</v>
      </c>
      <c r="R65">
        <v>-1.8246063338918814</v>
      </c>
      <c r="S65">
        <v>-1.4604546179070392</v>
      </c>
      <c r="T65">
        <v>-1.7210563203272979</v>
      </c>
      <c r="U65">
        <v>-2.0328064504160879</v>
      </c>
      <c r="V65">
        <v>3.2988514657574907E-4</v>
      </c>
      <c r="W65">
        <v>9.0800070047582422E-4</v>
      </c>
      <c r="X65">
        <f t="shared" si="0"/>
        <v>-1.7664614923629878</v>
      </c>
      <c r="Y65">
        <f t="shared" si="1"/>
        <v>0.23168521819893204</v>
      </c>
    </row>
    <row r="66" spans="1:25" x14ac:dyDescent="0.55000000000000004">
      <c r="A66" t="s">
        <v>253</v>
      </c>
      <c r="B66">
        <v>3.8794045843742482</v>
      </c>
      <c r="C66">
        <v>3.6628475056776586</v>
      </c>
      <c r="D66">
        <v>3.3968292186332358</v>
      </c>
      <c r="E66">
        <v>3.8133716273755498</v>
      </c>
      <c r="F66">
        <v>4.4410869004322135</v>
      </c>
      <c r="G66">
        <v>2.9738842352575867</v>
      </c>
      <c r="H66">
        <v>3.5293779356449249</v>
      </c>
      <c r="I66">
        <v>3.918702024958816</v>
      </c>
      <c r="J66">
        <v>3.6423329930434329</v>
      </c>
      <c r="K66">
        <v>4.4400366980115491</v>
      </c>
      <c r="L66">
        <v>3.5612545658862542</v>
      </c>
      <c r="M66">
        <v>3.8866014781672504</v>
      </c>
      <c r="N66">
        <v>3.9556135763232052</v>
      </c>
      <c r="O66">
        <v>4.0462693959675358</v>
      </c>
      <c r="P66">
        <v>4.3561137837777526</v>
      </c>
      <c r="Q66">
        <v>4.388954145848758</v>
      </c>
      <c r="R66">
        <v>2.5486140442742022</v>
      </c>
      <c r="S66">
        <v>4.2406549839749861</v>
      </c>
      <c r="T66">
        <v>3.2364551647001609</v>
      </c>
      <c r="U66">
        <v>3.0936576335446113</v>
      </c>
      <c r="V66">
        <v>2.6072963285531618E-4</v>
      </c>
      <c r="W66">
        <v>8.0536486593086557E-4</v>
      </c>
      <c r="X66">
        <f t="shared" ref="X66:X129" si="2">AVERAGE(B66:U66)</f>
        <v>3.7506031247936962</v>
      </c>
      <c r="Y66">
        <f t="shared" ref="Y66:Y129" si="3">_xlfn.STDEV.S(B66:U66)</f>
        <v>0.51994287246333948</v>
      </c>
    </row>
    <row r="67" spans="1:25" x14ac:dyDescent="0.55000000000000004">
      <c r="A67" t="s">
        <v>254</v>
      </c>
      <c r="B67">
        <v>-6.6258146400312654</v>
      </c>
      <c r="C67">
        <v>-6.8736896985988807</v>
      </c>
      <c r="D67">
        <v>-6.5597414315112283</v>
      </c>
      <c r="E67">
        <v>-4.4809292808975369</v>
      </c>
      <c r="F67">
        <v>-7.7004437275451005</v>
      </c>
      <c r="G67">
        <v>-4.8618004202447151</v>
      </c>
      <c r="H67">
        <v>-5.6360588580499735</v>
      </c>
      <c r="I67">
        <v>-5.6948722209367739</v>
      </c>
      <c r="J67">
        <v>-6.8021854629102076</v>
      </c>
      <c r="K67">
        <v>-5.0188768789266902</v>
      </c>
      <c r="L67">
        <v>-5.5020971083897425</v>
      </c>
      <c r="M67">
        <v>-6.3448765789130572</v>
      </c>
      <c r="N67">
        <v>-6.4131421300507174</v>
      </c>
      <c r="O67">
        <v>-6.342362761615651</v>
      </c>
      <c r="P67">
        <v>-4.9975158580362535</v>
      </c>
      <c r="Q67">
        <v>-5.0234465454223995</v>
      </c>
      <c r="R67">
        <v>-6.3539731284539993</v>
      </c>
      <c r="S67">
        <v>-5.5671208067165621</v>
      </c>
      <c r="T67">
        <v>-6.5765901871908703</v>
      </c>
      <c r="U67">
        <v>-5.2496480260584226</v>
      </c>
      <c r="V67">
        <v>2.6072963285531618E-4</v>
      </c>
      <c r="W67">
        <v>8.0536486593086557E-4</v>
      </c>
      <c r="X67">
        <f t="shared" si="2"/>
        <v>-5.9312592875250028</v>
      </c>
      <c r="Y67">
        <f t="shared" si="3"/>
        <v>0.84360031247670264</v>
      </c>
    </row>
    <row r="68" spans="1:25" x14ac:dyDescent="0.55000000000000004">
      <c r="A68" t="s">
        <v>255</v>
      </c>
      <c r="B68">
        <v>-1.0255465752770301</v>
      </c>
      <c r="C68">
        <v>-1.0327179795074604</v>
      </c>
      <c r="D68">
        <v>-1.5973040917771648</v>
      </c>
      <c r="E68">
        <v>-0.28089765535671424</v>
      </c>
      <c r="F68">
        <v>-0.77968005530184792</v>
      </c>
      <c r="G68">
        <v>-1.1118078671329545</v>
      </c>
      <c r="H68">
        <v>-1.3866344258053069</v>
      </c>
      <c r="I68">
        <v>-0.85834175006702318</v>
      </c>
      <c r="J68">
        <v>-0.9067014075734392</v>
      </c>
      <c r="K68">
        <v>-1.2428096748330797</v>
      </c>
      <c r="L68">
        <v>-0.61759383842992477</v>
      </c>
      <c r="M68">
        <v>-0.48873863246776317</v>
      </c>
      <c r="N68">
        <v>-0.54759291172888325</v>
      </c>
      <c r="O68">
        <v>-1.4180388629403895</v>
      </c>
      <c r="P68">
        <v>-0.81726411565183921</v>
      </c>
      <c r="Q68">
        <v>-0.79363856605485383</v>
      </c>
      <c r="R68">
        <v>-1.3505833509438427</v>
      </c>
      <c r="S68">
        <v>-0.56553193075439434</v>
      </c>
      <c r="T68">
        <v>-0.68839118453130599</v>
      </c>
      <c r="U68">
        <v>-0.50996980106340695</v>
      </c>
      <c r="V68">
        <v>5.9214157506226689E-2</v>
      </c>
      <c r="W68">
        <v>7.2517778796171897E-2</v>
      </c>
      <c r="X68">
        <f t="shared" si="2"/>
        <v>-0.90098923385993113</v>
      </c>
      <c r="Y68">
        <f t="shared" si="3"/>
        <v>0.36199205471324247</v>
      </c>
    </row>
    <row r="69" spans="1:25" x14ac:dyDescent="0.55000000000000004">
      <c r="A69" t="s">
        <v>256</v>
      </c>
      <c r="B69">
        <v>-1.6197634962446399</v>
      </c>
      <c r="C69">
        <v>-0.59590032471700993</v>
      </c>
      <c r="D69">
        <v>-0.83343520929354065</v>
      </c>
      <c r="E69">
        <v>-0.6346347180987324</v>
      </c>
      <c r="F69">
        <v>-1.1888512722940598</v>
      </c>
      <c r="G69">
        <v>0.15048962619265605</v>
      </c>
      <c r="H69">
        <v>-1.1456964161180141</v>
      </c>
      <c r="I69">
        <v>-0.45972054573544807</v>
      </c>
      <c r="J69">
        <v>-0.72792869187120079</v>
      </c>
      <c r="K69">
        <v>-0.59754826999266208</v>
      </c>
      <c r="L69">
        <v>-0.41432956998211434</v>
      </c>
      <c r="M69">
        <v>-0.15845724569392095</v>
      </c>
      <c r="N69">
        <v>0.18713657716688836</v>
      </c>
      <c r="O69">
        <v>0.53988716162658401</v>
      </c>
      <c r="P69">
        <v>-0.26995146085160038</v>
      </c>
      <c r="Q69">
        <v>-0.76823664744806497</v>
      </c>
      <c r="R69">
        <v>-0.28722142026852049</v>
      </c>
      <c r="S69">
        <v>-0.81362013167032887</v>
      </c>
      <c r="T69">
        <v>-1.2642821507297308</v>
      </c>
      <c r="U69">
        <v>-0.70839177134665421</v>
      </c>
      <c r="V69">
        <v>0.12814656126567969</v>
      </c>
      <c r="W69">
        <v>0.14843643346607896</v>
      </c>
      <c r="X69">
        <f t="shared" si="2"/>
        <v>-0.58052279886850566</v>
      </c>
      <c r="Y69">
        <f t="shared" si="3"/>
        <v>0.52384877784448691</v>
      </c>
    </row>
    <row r="70" spans="1:25" x14ac:dyDescent="0.55000000000000004">
      <c r="A70" t="s">
        <v>257</v>
      </c>
      <c r="B70">
        <v>-0.91185228380234296</v>
      </c>
      <c r="C70">
        <v>-1.2689965148962423</v>
      </c>
      <c r="D70">
        <v>-1.4002673038678475</v>
      </c>
      <c r="E70">
        <v>-1.1430248905635558</v>
      </c>
      <c r="F70">
        <v>6.1241703108456669E-2</v>
      </c>
      <c r="G70">
        <v>-0.99106279898010707</v>
      </c>
      <c r="H70">
        <v>-2.6502001887659499</v>
      </c>
      <c r="I70">
        <v>-1.4200324638054611</v>
      </c>
      <c r="J70">
        <v>-0.68889746503767069</v>
      </c>
      <c r="K70">
        <v>-1.0911808554401763</v>
      </c>
      <c r="L70">
        <v>-0.36652635801217803</v>
      </c>
      <c r="M70">
        <v>-2.0911274619774218</v>
      </c>
      <c r="N70">
        <v>-1.018770038621442</v>
      </c>
      <c r="O70">
        <v>-1.140847328958569</v>
      </c>
      <c r="P70">
        <v>-1.0023779917458999</v>
      </c>
      <c r="Q70">
        <v>0.8110853824645986</v>
      </c>
      <c r="R70">
        <v>-2.7622143951118874</v>
      </c>
      <c r="S70">
        <v>0.41431134906761025</v>
      </c>
      <c r="T70">
        <v>0.76146637833218556</v>
      </c>
      <c r="U70">
        <v>1.1653067131440447</v>
      </c>
      <c r="V70">
        <v>8.8376279584338802E-2</v>
      </c>
      <c r="W70">
        <v>0.10454725840189867</v>
      </c>
      <c r="X70">
        <f t="shared" si="2"/>
        <v>-0.83669834067349291</v>
      </c>
      <c r="Y70">
        <f t="shared" si="3"/>
        <v>1.067400145975012</v>
      </c>
    </row>
    <row r="71" spans="1:25" x14ac:dyDescent="0.55000000000000004">
      <c r="A71" t="s">
        <v>258</v>
      </c>
      <c r="B71">
        <v>2.3981859314933409</v>
      </c>
      <c r="C71">
        <v>5.710877082850816</v>
      </c>
      <c r="D71">
        <v>3.963699726126837</v>
      </c>
      <c r="E71">
        <v>3.2461671769611451</v>
      </c>
      <c r="F71">
        <v>3.0152642378781094</v>
      </c>
      <c r="G71">
        <v>7.4849164417848062</v>
      </c>
      <c r="H71">
        <v>7.0211197381710679</v>
      </c>
      <c r="I71">
        <v>4.2985082842786246</v>
      </c>
      <c r="J71">
        <v>4.4717528263558979</v>
      </c>
      <c r="K71">
        <v>3.5165262334301355</v>
      </c>
      <c r="L71">
        <v>5.6508896916061593</v>
      </c>
      <c r="M71">
        <v>7.0204092328667036</v>
      </c>
      <c r="N71">
        <v>2.5366334927526388</v>
      </c>
      <c r="O71">
        <v>6.1329312284497464</v>
      </c>
      <c r="P71">
        <v>5.0026839729922772</v>
      </c>
      <c r="Q71">
        <v>2.8709890184795035</v>
      </c>
      <c r="R71">
        <v>0.25972877093953195</v>
      </c>
      <c r="S71">
        <v>-1.3540479100125931</v>
      </c>
      <c r="T71">
        <v>4.3095837592559683</v>
      </c>
      <c r="U71">
        <v>1.3934773333132213</v>
      </c>
      <c r="V71">
        <v>2.3430777103758378E-3</v>
      </c>
      <c r="W71">
        <v>3.6389698518686192E-3</v>
      </c>
      <c r="X71">
        <f t="shared" si="2"/>
        <v>3.9475148134986968</v>
      </c>
      <c r="Y71">
        <f t="shared" si="3"/>
        <v>2.284487274833916</v>
      </c>
    </row>
    <row r="72" spans="1:25" x14ac:dyDescent="0.55000000000000004">
      <c r="A72" t="s">
        <v>259</v>
      </c>
      <c r="B72">
        <v>-0.42910397080009999</v>
      </c>
      <c r="C72">
        <v>-4.4541353831135666E-2</v>
      </c>
      <c r="D72">
        <v>-0.8306900243651727</v>
      </c>
      <c r="E72">
        <v>0.62632009280779188</v>
      </c>
      <c r="F72">
        <v>0.20559504692378827</v>
      </c>
      <c r="G72">
        <v>0.95809961592798465</v>
      </c>
      <c r="H72">
        <v>-0.60119495882359986</v>
      </c>
      <c r="I72">
        <v>7.8747355302773436E-2</v>
      </c>
      <c r="J72">
        <v>-0.9067014075734392</v>
      </c>
      <c r="K72">
        <v>-0.74489313798327517</v>
      </c>
      <c r="L72">
        <v>0.4681910251124205</v>
      </c>
      <c r="M72">
        <v>0.57788496607291862</v>
      </c>
      <c r="N72">
        <v>0.18388472767791486</v>
      </c>
      <c r="O72">
        <v>-0.61896817099673651</v>
      </c>
      <c r="P72">
        <v>0.29555889453211881</v>
      </c>
      <c r="Q72">
        <v>-5.3277458394924704E-3</v>
      </c>
      <c r="R72">
        <v>-0.42176829715117264</v>
      </c>
      <c r="S72">
        <v>0.26805939292144565</v>
      </c>
      <c r="T72">
        <v>0.15579591438384616</v>
      </c>
      <c r="U72">
        <v>1.4260918770102826</v>
      </c>
      <c r="V72">
        <v>0.67010315801033271</v>
      </c>
      <c r="W72">
        <v>0.68995806639582402</v>
      </c>
      <c r="X72">
        <f t="shared" si="2"/>
        <v>3.2051992065458057E-2</v>
      </c>
      <c r="Y72">
        <f t="shared" si="3"/>
        <v>0.62060884878728995</v>
      </c>
    </row>
    <row r="73" spans="1:25" x14ac:dyDescent="0.55000000000000004">
      <c r="A73" t="s">
        <v>260</v>
      </c>
      <c r="B73">
        <v>-5.5510863065982186</v>
      </c>
      <c r="C73">
        <v>-5.6464666866114097</v>
      </c>
      <c r="D73">
        <v>-6.0959222803299777</v>
      </c>
      <c r="E73">
        <v>-4.3949828013743462</v>
      </c>
      <c r="F73">
        <v>-4.8281872591848014</v>
      </c>
      <c r="G73">
        <v>-4.42966867400302</v>
      </c>
      <c r="H73">
        <v>-5.3160034264313545</v>
      </c>
      <c r="I73">
        <v>-5.3228358672987328</v>
      </c>
      <c r="J73">
        <v>-5.1649330976510637</v>
      </c>
      <c r="K73">
        <v>-6.1615939377268623</v>
      </c>
      <c r="L73">
        <v>-5.0818686205769419</v>
      </c>
      <c r="M73">
        <v>-4.5301021678368221</v>
      </c>
      <c r="N73">
        <v>-5.4402162648430883</v>
      </c>
      <c r="O73">
        <v>-5.6822048203177751</v>
      </c>
      <c r="P73">
        <v>-5.3151146864790695</v>
      </c>
      <c r="Q73">
        <v>-4.2776394442541532</v>
      </c>
      <c r="R73">
        <v>-5.6664418474432976</v>
      </c>
      <c r="S73">
        <v>-1.888702748611085</v>
      </c>
      <c r="T73">
        <v>-5.2002692356193965</v>
      </c>
      <c r="U73">
        <v>-4.2723785651036454</v>
      </c>
      <c r="V73">
        <v>2.6072963285531618E-4</v>
      </c>
      <c r="W73">
        <v>8.0536486593086557E-4</v>
      </c>
      <c r="X73">
        <f t="shared" si="2"/>
        <v>-5.0133309369147536</v>
      </c>
      <c r="Y73">
        <f t="shared" si="3"/>
        <v>0.92969131201326882</v>
      </c>
    </row>
    <row r="74" spans="1:25" x14ac:dyDescent="0.55000000000000004">
      <c r="A74" t="s">
        <v>261</v>
      </c>
      <c r="B74">
        <v>0.8444396067362272</v>
      </c>
      <c r="C74">
        <v>-1.9605880083388039E-2</v>
      </c>
      <c r="D74">
        <v>-0.79469994739991123</v>
      </c>
      <c r="E74">
        <v>1.2932047877426158</v>
      </c>
      <c r="F74">
        <v>0.6425093800755679</v>
      </c>
      <c r="G74">
        <v>0.33657108582598627</v>
      </c>
      <c r="H74">
        <v>-0.19397539706175243</v>
      </c>
      <c r="I74">
        <v>0.6544061157089236</v>
      </c>
      <c r="J74">
        <v>0.51228193026861168</v>
      </c>
      <c r="K74">
        <v>-0.10306745557089569</v>
      </c>
      <c r="L74">
        <v>0.96506988246177972</v>
      </c>
      <c r="M74">
        <v>0.65885140491035754</v>
      </c>
      <c r="N74">
        <v>0.506961162372498</v>
      </c>
      <c r="O74">
        <v>-0.41743349364915672</v>
      </c>
      <c r="P74">
        <v>0.90848061621513299</v>
      </c>
      <c r="Q74">
        <v>0.54816700340258839</v>
      </c>
      <c r="R74">
        <v>-0.26987250756687237</v>
      </c>
      <c r="S74">
        <v>1.5193385876236198E-2</v>
      </c>
      <c r="T74">
        <v>0.72849285267288155</v>
      </c>
      <c r="U74">
        <v>0.90901353677864394</v>
      </c>
      <c r="V74">
        <v>0.42885366100083855</v>
      </c>
      <c r="W74">
        <v>0.4567866580775215</v>
      </c>
      <c r="X74">
        <f t="shared" si="2"/>
        <v>0.38624940348580367</v>
      </c>
      <c r="Y74">
        <f t="shared" si="3"/>
        <v>0.54537500730325483</v>
      </c>
    </row>
    <row r="75" spans="1:25" x14ac:dyDescent="0.55000000000000004">
      <c r="A75" t="s">
        <v>65</v>
      </c>
      <c r="B75">
        <v>-3.87746473579511</v>
      </c>
      <c r="C75">
        <v>1.8990861731373323</v>
      </c>
      <c r="D75">
        <v>0.19230779238507667</v>
      </c>
      <c r="E75">
        <v>-15.444438211311827</v>
      </c>
      <c r="F75">
        <v>-7.5268984113540638</v>
      </c>
      <c r="G75">
        <v>-2.813590392268785</v>
      </c>
      <c r="H75">
        <v>4.3423829603149677</v>
      </c>
      <c r="I75">
        <v>-1.1902849258790424</v>
      </c>
      <c r="J75">
        <v>-1.1436975194696992</v>
      </c>
      <c r="K75">
        <v>-8.485740474673392</v>
      </c>
      <c r="L75">
        <v>0.91669093053761863</v>
      </c>
      <c r="M75">
        <v>0.56965727282295664</v>
      </c>
      <c r="N75">
        <v>8.9628539448377254</v>
      </c>
      <c r="O75">
        <v>-9.8770236884524163</v>
      </c>
      <c r="P75">
        <v>-0.41878612476736116</v>
      </c>
      <c r="Q75">
        <v>-27.503940582472936</v>
      </c>
      <c r="R75">
        <v>12.364356111824609</v>
      </c>
      <c r="S75">
        <v>-31.245773313303015</v>
      </c>
      <c r="T75">
        <v>2.3921385978637835</v>
      </c>
      <c r="U75">
        <v>0.97387650745983234</v>
      </c>
      <c r="V75">
        <v>0.46520881845214168</v>
      </c>
      <c r="W75">
        <v>0.49174164079732086</v>
      </c>
      <c r="X75">
        <f t="shared" si="2"/>
        <v>-3.8457144044281875</v>
      </c>
      <c r="Y75">
        <f t="shared" si="3"/>
        <v>10.738812162975837</v>
      </c>
    </row>
    <row r="76" spans="1:25" x14ac:dyDescent="0.55000000000000004">
      <c r="A76" t="s">
        <v>61</v>
      </c>
      <c r="B76">
        <v>-20.041851337541125</v>
      </c>
      <c r="C76">
        <v>-15.369460358534013</v>
      </c>
      <c r="D76">
        <v>-16.718400485238611</v>
      </c>
      <c r="E76">
        <v>-16.686082757035031</v>
      </c>
      <c r="F76">
        <v>-15.849926130911582</v>
      </c>
      <c r="G76">
        <v>-15.390041325213119</v>
      </c>
      <c r="H76">
        <v>-13.675954815052346</v>
      </c>
      <c r="I76">
        <v>-14.672984830214419</v>
      </c>
      <c r="J76">
        <v>-13.646138518892075</v>
      </c>
      <c r="K76">
        <v>-14.614420731130148</v>
      </c>
      <c r="L76">
        <v>-14.586430744809972</v>
      </c>
      <c r="M76">
        <v>-14.087760745177713</v>
      </c>
      <c r="N76">
        <v>-12.449184079554575</v>
      </c>
      <c r="O76">
        <v>-15.064603669929532</v>
      </c>
      <c r="P76">
        <v>-15.083439832120359</v>
      </c>
      <c r="Q76">
        <v>-16.458960212958274</v>
      </c>
      <c r="R76">
        <v>-17.824381106333892</v>
      </c>
      <c r="S76">
        <v>-13.874282460513765</v>
      </c>
      <c r="T76">
        <v>-16.486333665225484</v>
      </c>
      <c r="U76">
        <v>-12.982183753689327</v>
      </c>
      <c r="V76">
        <v>2.6072963285531618E-4</v>
      </c>
      <c r="W76">
        <v>8.0536486593086557E-4</v>
      </c>
      <c r="X76">
        <f t="shared" si="2"/>
        <v>-15.278141078003767</v>
      </c>
      <c r="Y76">
        <f t="shared" si="3"/>
        <v>1.7725415422586177</v>
      </c>
    </row>
    <row r="77" spans="1:25" x14ac:dyDescent="0.55000000000000004">
      <c r="A77" t="s">
        <v>62</v>
      </c>
      <c r="B77">
        <v>-18.698795471720249</v>
      </c>
      <c r="C77">
        <v>-17.938179329161812</v>
      </c>
      <c r="D77">
        <v>-18.32257555027353</v>
      </c>
      <c r="E77">
        <v>-18.052949236403315</v>
      </c>
      <c r="F77">
        <v>-17.596373488861484</v>
      </c>
      <c r="G77">
        <v>-18.562654581866823</v>
      </c>
      <c r="H77">
        <v>-15.764401276392279</v>
      </c>
      <c r="I77">
        <v>-18.652690096908742</v>
      </c>
      <c r="J77">
        <v>-17.898281004412109</v>
      </c>
      <c r="K77">
        <v>-19.641307710469835</v>
      </c>
      <c r="L77">
        <v>-19.002027638759497</v>
      </c>
      <c r="M77">
        <v>-17.320168607630055</v>
      </c>
      <c r="N77">
        <v>-16.554846551939459</v>
      </c>
      <c r="O77">
        <v>-18.518067579312138</v>
      </c>
      <c r="P77">
        <v>-18.702526031469539</v>
      </c>
      <c r="Q77">
        <v>-20.3225793515529</v>
      </c>
      <c r="R77">
        <v>-20.391620590720514</v>
      </c>
      <c r="S77">
        <v>-17.598797900864341</v>
      </c>
      <c r="T77">
        <v>-19.671871993006466</v>
      </c>
      <c r="U77">
        <v>-17.015462526013316</v>
      </c>
      <c r="V77">
        <v>2.6072963285531618E-4</v>
      </c>
      <c r="W77">
        <v>8.0536486593086557E-4</v>
      </c>
      <c r="X77">
        <f t="shared" si="2"/>
        <v>-18.311308825886918</v>
      </c>
      <c r="Y77">
        <f t="shared" si="3"/>
        <v>1.1837643475419681</v>
      </c>
    </row>
    <row r="78" spans="1:25" x14ac:dyDescent="0.55000000000000004">
      <c r="A78" t="s">
        <v>63</v>
      </c>
      <c r="B78">
        <v>-0.80412347905603254</v>
      </c>
      <c r="C78">
        <v>-0.55552950874029572</v>
      </c>
      <c r="D78">
        <v>-0.16356917206442501</v>
      </c>
      <c r="E78">
        <v>-0.98932747329905979</v>
      </c>
      <c r="F78">
        <v>-0.26693433236386199</v>
      </c>
      <c r="G78">
        <v>-2.5583293512426168</v>
      </c>
      <c r="H78">
        <v>-0.74125200822102477</v>
      </c>
      <c r="I78">
        <v>-1.039957552429901</v>
      </c>
      <c r="J78">
        <v>-0.64478099867174099</v>
      </c>
      <c r="K78">
        <v>-0.47536499585376368</v>
      </c>
      <c r="L78">
        <v>-0.38170120453680484</v>
      </c>
      <c r="M78">
        <v>-0.51184858567887614</v>
      </c>
      <c r="N78">
        <v>0.27037179921204968</v>
      </c>
      <c r="O78">
        <v>-0.74897535117118119</v>
      </c>
      <c r="P78">
        <v>-0.88357329141166208</v>
      </c>
      <c r="Q78">
        <v>-0.11863961854101213</v>
      </c>
      <c r="R78">
        <v>0.34310264732617979</v>
      </c>
      <c r="S78">
        <v>-1.37057113899046</v>
      </c>
      <c r="T78">
        <v>-1.5414610844549337</v>
      </c>
      <c r="U78">
        <v>-1.292884284569189</v>
      </c>
      <c r="V78">
        <v>0.11357890784637738</v>
      </c>
      <c r="W78">
        <v>0.13211270452423812</v>
      </c>
      <c r="X78">
        <f t="shared" si="2"/>
        <v>-0.72376744923793057</v>
      </c>
      <c r="Y78">
        <f t="shared" si="3"/>
        <v>0.65907879102384848</v>
      </c>
    </row>
    <row r="79" spans="1:25" x14ac:dyDescent="0.55000000000000004">
      <c r="A79" t="s">
        <v>64</v>
      </c>
      <c r="B79">
        <v>-11.495406296451746</v>
      </c>
      <c r="C79">
        <v>-9.0263347673024796</v>
      </c>
      <c r="D79">
        <v>-9.8506297091442043</v>
      </c>
      <c r="E79">
        <v>-9.7876810424406795</v>
      </c>
      <c r="F79">
        <v>-9.3079581479572617</v>
      </c>
      <c r="G79">
        <v>-8.9581331038711145</v>
      </c>
      <c r="H79">
        <v>-9.2941509577166705</v>
      </c>
      <c r="I79">
        <v>-9.9541134870631254</v>
      </c>
      <c r="J79">
        <v>-8.4045655321980224</v>
      </c>
      <c r="K79">
        <v>-10.045717764154498</v>
      </c>
      <c r="L79">
        <v>-11.163933652523783</v>
      </c>
      <c r="M79">
        <v>-8.7832710363479194</v>
      </c>
      <c r="N79">
        <v>-7.6442022351580405</v>
      </c>
      <c r="O79">
        <v>-9.3641095775982794</v>
      </c>
      <c r="P79">
        <v>-8.4290902584967462</v>
      </c>
      <c r="Q79">
        <v>-11.530652659796219</v>
      </c>
      <c r="R79">
        <v>-11.319506661533454</v>
      </c>
      <c r="S79">
        <v>-9.7514252944798585</v>
      </c>
      <c r="T79">
        <v>-9.7517385186874801</v>
      </c>
      <c r="U79">
        <v>-8.7579002707587055</v>
      </c>
      <c r="V79">
        <v>2.6072963285531618E-4</v>
      </c>
      <c r="W79">
        <v>8.0536486593086557E-4</v>
      </c>
      <c r="X79">
        <f t="shared" si="2"/>
        <v>-9.6310260486840171</v>
      </c>
      <c r="Y79">
        <f t="shared" si="3"/>
        <v>1.0796772390322138</v>
      </c>
    </row>
    <row r="80" spans="1:25" x14ac:dyDescent="0.55000000000000004">
      <c r="A80" t="s">
        <v>55</v>
      </c>
      <c r="B80">
        <v>-5.4917517180984943</v>
      </c>
      <c r="C80">
        <v>-4.006306442011133</v>
      </c>
      <c r="D80">
        <v>-5.7398234073532191</v>
      </c>
      <c r="E80">
        <v>-4.0454425848974669</v>
      </c>
      <c r="F80">
        <v>-3.7039757370986304</v>
      </c>
      <c r="G80">
        <v>-9.3535489002668957</v>
      </c>
      <c r="H80">
        <v>-8.0817488796788854</v>
      </c>
      <c r="I80">
        <v>-5.8679451589987588</v>
      </c>
      <c r="J80">
        <v>-4.2696645748129463</v>
      </c>
      <c r="K80">
        <v>-6.1512940419724531</v>
      </c>
      <c r="L80">
        <v>-2.6921870828337773</v>
      </c>
      <c r="M80">
        <v>-7.4363155735661248</v>
      </c>
      <c r="N80">
        <v>-4.9263766227580073</v>
      </c>
      <c r="O80">
        <v>-4.5273214982252092</v>
      </c>
      <c r="P80">
        <v>-5.5492572168571641</v>
      </c>
      <c r="Q80">
        <v>-2.9984290334858659</v>
      </c>
      <c r="R80">
        <v>-3.9083541957948902</v>
      </c>
      <c r="S80">
        <v>-2.3448926093201568</v>
      </c>
      <c r="T80">
        <v>-0.65446994338889408</v>
      </c>
      <c r="U80">
        <v>-6.7203939657659149</v>
      </c>
      <c r="V80">
        <v>6.5428552338635249E-4</v>
      </c>
      <c r="W80">
        <v>1.3779649659197424E-3</v>
      </c>
      <c r="X80">
        <f t="shared" si="2"/>
        <v>-4.9234749593592442</v>
      </c>
      <c r="Y80">
        <f t="shared" si="3"/>
        <v>2.0672407891734816</v>
      </c>
    </row>
    <row r="81" spans="1:25" x14ac:dyDescent="0.55000000000000004">
      <c r="A81" t="s">
        <v>56</v>
      </c>
      <c r="B81">
        <v>-0.46222988228306239</v>
      </c>
      <c r="C81">
        <v>0.71750364142410439</v>
      </c>
      <c r="D81">
        <v>-0.95622362189529908</v>
      </c>
      <c r="E81">
        <v>0</v>
      </c>
      <c r="F81">
        <v>-0.4551445487817502</v>
      </c>
      <c r="G81">
        <v>-0.56977489460500486</v>
      </c>
      <c r="H81">
        <v>-1.2582620347964775</v>
      </c>
      <c r="I81">
        <v>8.889174216167639E-2</v>
      </c>
      <c r="J81">
        <v>0</v>
      </c>
      <c r="K81">
        <v>0.28263104287661217</v>
      </c>
      <c r="L81">
        <v>0</v>
      </c>
      <c r="M81">
        <v>-0.72896044663971638</v>
      </c>
      <c r="N81">
        <v>-2.7493743570990048E-2</v>
      </c>
      <c r="O81">
        <v>0</v>
      </c>
      <c r="P81">
        <v>0</v>
      </c>
      <c r="Q81">
        <v>-0.4551445487817502</v>
      </c>
      <c r="R81">
        <v>0.53817646144930742</v>
      </c>
      <c r="S81">
        <v>0</v>
      </c>
      <c r="T81">
        <v>-0.10936985941136063</v>
      </c>
      <c r="U81">
        <v>-1.2103956740651785</v>
      </c>
      <c r="V81">
        <v>0.42885366100083855</v>
      </c>
      <c r="W81">
        <v>0.4567866580775215</v>
      </c>
      <c r="X81">
        <f t="shared" si="2"/>
        <v>-0.23028981834594447</v>
      </c>
      <c r="Y81">
        <f t="shared" si="3"/>
        <v>0.5277019737929588</v>
      </c>
    </row>
    <row r="82" spans="1:25" x14ac:dyDescent="0.55000000000000004">
      <c r="A82" t="s">
        <v>57</v>
      </c>
      <c r="B82">
        <v>-3.2485057674554803</v>
      </c>
      <c r="C82">
        <v>-3.7347524562323198</v>
      </c>
      <c r="D82">
        <v>-3.8444742898150901</v>
      </c>
      <c r="E82">
        <v>-3.8644117408322018</v>
      </c>
      <c r="F82">
        <v>-3.5430033260815459</v>
      </c>
      <c r="G82">
        <v>-5.3134701015507355</v>
      </c>
      <c r="H82">
        <v>-3.0492330583669927</v>
      </c>
      <c r="I82">
        <v>-3.2133462848364722</v>
      </c>
      <c r="J82">
        <v>-2.605569883745928</v>
      </c>
      <c r="K82">
        <v>-3.8519578489347208</v>
      </c>
      <c r="L82">
        <v>-3.0091301179417003</v>
      </c>
      <c r="M82">
        <v>-4.6244997301048576</v>
      </c>
      <c r="N82">
        <v>-2.8708595902595468</v>
      </c>
      <c r="O82">
        <v>-2.5459030972721282</v>
      </c>
      <c r="P82">
        <v>-3.4274043461387009</v>
      </c>
      <c r="Q82">
        <v>-2.6394826431333511</v>
      </c>
      <c r="R82">
        <v>-3.9740612012635368</v>
      </c>
      <c r="S82">
        <v>-2.1531459525104162</v>
      </c>
      <c r="T82">
        <v>-3.1920134878242075</v>
      </c>
      <c r="U82">
        <v>-3.5536649634025452</v>
      </c>
      <c r="V82">
        <v>2.6072963285531618E-4</v>
      </c>
      <c r="W82">
        <v>8.0536486593086557E-4</v>
      </c>
      <c r="X82">
        <f t="shared" si="2"/>
        <v>-3.4129444943851239</v>
      </c>
      <c r="Y82">
        <f t="shared" si="3"/>
        <v>0.74026397488264195</v>
      </c>
    </row>
    <row r="83" spans="1:25" x14ac:dyDescent="0.55000000000000004">
      <c r="A83" t="s">
        <v>58</v>
      </c>
      <c r="B83">
        <v>-4.2975675954737813</v>
      </c>
      <c r="C83">
        <v>-5.8883314464872418</v>
      </c>
      <c r="D83">
        <v>-5.695932222056193</v>
      </c>
      <c r="E83">
        <v>-5.4682512741571863</v>
      </c>
      <c r="F83">
        <v>-4.7622211782004413</v>
      </c>
      <c r="G83">
        <v>-7.5424811643925578</v>
      </c>
      <c r="H83">
        <v>-6.8712037375582877</v>
      </c>
      <c r="I83">
        <v>-5.3596367682375776</v>
      </c>
      <c r="J83">
        <v>-6.2052938486382949</v>
      </c>
      <c r="K83">
        <v>-7.248101189601396</v>
      </c>
      <c r="L83">
        <v>-5.5397190035190231</v>
      </c>
      <c r="M83">
        <v>-6.6921431795993254</v>
      </c>
      <c r="N83">
        <v>-7.2629088303637044</v>
      </c>
      <c r="O83">
        <v>-5.993402447733077</v>
      </c>
      <c r="P83">
        <v>-6.5803828522030461</v>
      </c>
      <c r="Q83">
        <v>-5.5629027716252661</v>
      </c>
      <c r="R83">
        <v>-4.7234529590850256</v>
      </c>
      <c r="S83">
        <v>-2.1531459525104162</v>
      </c>
      <c r="T83">
        <v>-5.426299554912311</v>
      </c>
      <c r="U83">
        <v>-5.3611512593497146</v>
      </c>
      <c r="V83">
        <v>2.6072963285531618E-4</v>
      </c>
      <c r="W83">
        <v>8.0536486593086557E-4</v>
      </c>
      <c r="X83">
        <f t="shared" si="2"/>
        <v>-5.7317264617851924</v>
      </c>
      <c r="Y83">
        <f t="shared" si="3"/>
        <v>1.224868915791643</v>
      </c>
    </row>
    <row r="84" spans="1:25" x14ac:dyDescent="0.55000000000000004">
      <c r="A84" t="s">
        <v>70</v>
      </c>
      <c r="B84">
        <v>-22.661890965942622</v>
      </c>
      <c r="C84">
        <v>-30.298581422594765</v>
      </c>
      <c r="D84">
        <v>-23.573797423355565</v>
      </c>
      <c r="E84">
        <v>-18.97368920007434</v>
      </c>
      <c r="F84">
        <v>-15.55700842889178</v>
      </c>
      <c r="G84">
        <v>-17.699844699595353</v>
      </c>
      <c r="H84">
        <v>-27.433916552106254</v>
      </c>
      <c r="I84">
        <v>-25.223393222067493</v>
      </c>
      <c r="J84">
        <v>-25.452672965906789</v>
      </c>
      <c r="K84">
        <v>-12.138869677550973</v>
      </c>
      <c r="L84">
        <v>-26.081042052524193</v>
      </c>
      <c r="M84">
        <v>-25.669220243313916</v>
      </c>
      <c r="N84">
        <v>-26.468705707698263</v>
      </c>
      <c r="O84">
        <v>-15.476149542255829</v>
      </c>
      <c r="P84">
        <v>-26.058882608877862</v>
      </c>
      <c r="Q84">
        <v>1.9486353814012927</v>
      </c>
      <c r="R84">
        <v>-40.516338365533116</v>
      </c>
      <c r="S84">
        <v>2.0448001119187991</v>
      </c>
      <c r="T84">
        <v>-31.529312762989171</v>
      </c>
      <c r="U84">
        <v>-22.627431884208104</v>
      </c>
      <c r="V84">
        <v>1.5528602863107413E-3</v>
      </c>
      <c r="W84">
        <v>2.616334300572037E-3</v>
      </c>
      <c r="X84">
        <f t="shared" si="2"/>
        <v>-21.472365611608318</v>
      </c>
      <c r="Y84">
        <f t="shared" si="3"/>
        <v>10.206613932797181</v>
      </c>
    </row>
    <row r="85" spans="1:25" x14ac:dyDescent="0.55000000000000004">
      <c r="A85" t="s">
        <v>71</v>
      </c>
      <c r="B85">
        <v>1.4376502764839123</v>
      </c>
      <c r="C85">
        <v>-1.4807925518561804E-2</v>
      </c>
      <c r="D85">
        <v>0.9367939786138848</v>
      </c>
      <c r="E85">
        <v>-0.86908677675322976</v>
      </c>
      <c r="F85">
        <v>2.5897001995947013</v>
      </c>
      <c r="G85">
        <v>2.1336467654534039</v>
      </c>
      <c r="H85">
        <v>-0.18373669087682876</v>
      </c>
      <c r="I85">
        <v>1.467144485660989</v>
      </c>
      <c r="J85">
        <v>-0.29477765765299058</v>
      </c>
      <c r="K85">
        <v>1.4765014103262679</v>
      </c>
      <c r="L85">
        <v>2.7278737096180308</v>
      </c>
      <c r="M85">
        <v>0.25687707487340217</v>
      </c>
      <c r="N85">
        <v>1.2277015872748145</v>
      </c>
      <c r="O85">
        <v>0.58988838648867981</v>
      </c>
      <c r="P85">
        <v>0.31742931922429707</v>
      </c>
      <c r="Q85">
        <v>2.1205032503083237</v>
      </c>
      <c r="R85">
        <v>1.1981519917908017</v>
      </c>
      <c r="S85">
        <v>6.3005809559097958E-3</v>
      </c>
      <c r="T85">
        <v>2.066738579126965</v>
      </c>
      <c r="U85">
        <v>0.68899836302649942</v>
      </c>
      <c r="V85">
        <v>0.20124262095772383</v>
      </c>
      <c r="W85">
        <v>0.22200574851685409</v>
      </c>
      <c r="X85">
        <f t="shared" si="2"/>
        <v>0.99397454540096353</v>
      </c>
      <c r="Y85">
        <f t="shared" si="3"/>
        <v>1.0206807114249585</v>
      </c>
    </row>
    <row r="86" spans="1:25" x14ac:dyDescent="0.55000000000000004">
      <c r="A86" t="s">
        <v>72</v>
      </c>
      <c r="B86">
        <v>-0.80677358313060843</v>
      </c>
      <c r="C86">
        <v>-0.67891984454386134</v>
      </c>
      <c r="D86">
        <v>-0.70583067868019422</v>
      </c>
      <c r="E86">
        <v>-0.20334580480761377</v>
      </c>
      <c r="F86">
        <v>-1.3012995493787394</v>
      </c>
      <c r="G86">
        <v>7.7024365088425917E-2</v>
      </c>
      <c r="H86">
        <v>-0.14633385373478447</v>
      </c>
      <c r="I86">
        <v>-6.1893172309957833E-2</v>
      </c>
      <c r="J86">
        <v>-0.83580893364941256</v>
      </c>
      <c r="K86">
        <v>-0.37497157103986378</v>
      </c>
      <c r="L86">
        <v>-0.46192564507212597</v>
      </c>
      <c r="M86">
        <v>0.11423262578699833</v>
      </c>
      <c r="N86">
        <v>-0.8878130767107193</v>
      </c>
      <c r="O86">
        <v>-0.62368210526000811</v>
      </c>
      <c r="P86">
        <v>-0.35597658494821671</v>
      </c>
      <c r="Q86">
        <v>-0.86724815177865089</v>
      </c>
      <c r="R86">
        <v>-0.68063144691736699</v>
      </c>
      <c r="S86">
        <v>-1.3012995493787394</v>
      </c>
      <c r="T86">
        <v>-0.19594617138132264</v>
      </c>
      <c r="U86">
        <v>-0.70170489697076899</v>
      </c>
      <c r="V86">
        <v>6.1698993205441602E-3</v>
      </c>
      <c r="W86">
        <v>8.8872124928045405E-3</v>
      </c>
      <c r="X86">
        <f t="shared" si="2"/>
        <v>-0.55000738144087657</v>
      </c>
      <c r="Y86">
        <f t="shared" si="3"/>
        <v>0.40619003722652053</v>
      </c>
    </row>
    <row r="87" spans="1:25" x14ac:dyDescent="0.55000000000000004">
      <c r="A87" t="s">
        <v>73</v>
      </c>
      <c r="B87">
        <v>0.30364522152143225</v>
      </c>
      <c r="C87">
        <v>0.72057681091859904</v>
      </c>
      <c r="D87">
        <v>5.5303870621228164</v>
      </c>
      <c r="E87">
        <v>6.1221610426862982</v>
      </c>
      <c r="F87">
        <v>2.6815854175149481</v>
      </c>
      <c r="G87">
        <v>9.861095644359164</v>
      </c>
      <c r="H87">
        <v>2.2117836611313439</v>
      </c>
      <c r="I87">
        <v>7.3351623209226817</v>
      </c>
      <c r="J87">
        <v>0.8768417493761459</v>
      </c>
      <c r="K87">
        <v>2.5924439222028761</v>
      </c>
      <c r="L87">
        <v>4.4913104383638212</v>
      </c>
      <c r="M87">
        <v>1.8879310101286042</v>
      </c>
      <c r="N87">
        <v>-3.6057581178243012</v>
      </c>
      <c r="O87">
        <v>4.7347841148164882</v>
      </c>
      <c r="P87">
        <v>-1.170897660165475</v>
      </c>
      <c r="Q87">
        <v>10.603495353406039</v>
      </c>
      <c r="R87">
        <v>-2.7287375856809373</v>
      </c>
      <c r="S87">
        <v>6.565106369200957</v>
      </c>
      <c r="T87">
        <v>2.2534832267042049</v>
      </c>
      <c r="U87">
        <v>0.16546562129500342</v>
      </c>
      <c r="V87">
        <v>0.16159256150940549</v>
      </c>
      <c r="W87">
        <v>0.18187340931018109</v>
      </c>
      <c r="X87">
        <f t="shared" si="2"/>
        <v>3.0715932811500357</v>
      </c>
      <c r="Y87">
        <f t="shared" si="3"/>
        <v>3.8334759311583726</v>
      </c>
    </row>
    <row r="88" spans="1:25" x14ac:dyDescent="0.55000000000000004">
      <c r="A88" t="s">
        <v>74</v>
      </c>
      <c r="B88">
        <v>1.4131664149472882</v>
      </c>
      <c r="C88">
        <v>0.40476990656913436</v>
      </c>
      <c r="D88">
        <v>-0.76527222621442148</v>
      </c>
      <c r="E88">
        <v>2.0272243138525896</v>
      </c>
      <c r="F88">
        <v>2.1400602116912051</v>
      </c>
      <c r="G88">
        <v>2.4224516362721618</v>
      </c>
      <c r="H88">
        <v>9.9217085423099705E-2</v>
      </c>
      <c r="I88">
        <v>-1.2374953624115861</v>
      </c>
      <c r="J88">
        <v>-0.169868503426583</v>
      </c>
      <c r="K88">
        <v>0.41098952195113081</v>
      </c>
      <c r="L88">
        <v>0.81194370559105866</v>
      </c>
      <c r="M88">
        <v>0.71740965643421595</v>
      </c>
      <c r="N88">
        <v>-2.538620279201778</v>
      </c>
      <c r="O88">
        <v>0.61548892086516427</v>
      </c>
      <c r="P88">
        <v>-0.91195525673586308</v>
      </c>
      <c r="Q88">
        <v>-0.19333425987276703</v>
      </c>
      <c r="R88">
        <v>-0.34284077504389993</v>
      </c>
      <c r="S88">
        <v>-0.52308111010170233</v>
      </c>
      <c r="T88">
        <v>-5.5657274900634546E-2</v>
      </c>
      <c r="U88">
        <v>0.28040630232233499</v>
      </c>
      <c r="V88">
        <v>0.71500065468808915</v>
      </c>
      <c r="W88">
        <v>0.73346930628519846</v>
      </c>
      <c r="X88">
        <f t="shared" si="2"/>
        <v>0.23025013140050737</v>
      </c>
      <c r="Y88">
        <f t="shared" si="3"/>
        <v>1.1991720827586383</v>
      </c>
    </row>
    <row r="89" spans="1:25" x14ac:dyDescent="0.55000000000000004">
      <c r="A89" t="s">
        <v>75</v>
      </c>
      <c r="B89">
        <v>-8.2184434380104499</v>
      </c>
      <c r="C89">
        <v>-7.3008159185242913</v>
      </c>
      <c r="D89">
        <v>-6.8759975284571047</v>
      </c>
      <c r="E89">
        <v>-4.8644095291028213</v>
      </c>
      <c r="F89">
        <v>-7.8896243224388432</v>
      </c>
      <c r="G89">
        <v>-6.1893306616808257</v>
      </c>
      <c r="H89">
        <v>-6.4921351845461253</v>
      </c>
      <c r="I89">
        <v>-7.336601167593118</v>
      </c>
      <c r="J89">
        <v>-8.4192077651837831</v>
      </c>
      <c r="K89">
        <v>-7.0254618721391555</v>
      </c>
      <c r="L89">
        <v>-7.8337993833711996</v>
      </c>
      <c r="M89">
        <v>-6.8188238090246003</v>
      </c>
      <c r="N89">
        <v>-8.346859519281022</v>
      </c>
      <c r="O89">
        <v>-8.1503120190298262</v>
      </c>
      <c r="P89">
        <v>-7.5178080660028908</v>
      </c>
      <c r="Q89">
        <v>-7.448097614806807</v>
      </c>
      <c r="R89">
        <v>-4.7054536964239713</v>
      </c>
      <c r="S89">
        <v>-5.87474871963102</v>
      </c>
      <c r="T89">
        <v>-5.8206245146910716</v>
      </c>
      <c r="U89">
        <v>-7.4398247634271053</v>
      </c>
      <c r="V89">
        <v>2.6072963285531618E-4</v>
      </c>
      <c r="W89">
        <v>8.0536486593086557E-4</v>
      </c>
      <c r="X89">
        <f t="shared" si="2"/>
        <v>-7.0284189746683028</v>
      </c>
      <c r="Y89">
        <f t="shared" si="3"/>
        <v>1.0862640972481616</v>
      </c>
    </row>
    <row r="90" spans="1:25" x14ac:dyDescent="0.55000000000000004">
      <c r="A90" t="s">
        <v>76</v>
      </c>
      <c r="B90">
        <v>3.1510388146872401</v>
      </c>
      <c r="C90">
        <v>3.2458939373842508</v>
      </c>
      <c r="D90">
        <v>3.2545262788410705</v>
      </c>
      <c r="E90">
        <v>3.7504894366050703</v>
      </c>
      <c r="F90">
        <v>2.6611374043816367</v>
      </c>
      <c r="G90">
        <v>3.8212716641746409</v>
      </c>
      <c r="H90">
        <v>3.3126932109580647</v>
      </c>
      <c r="I90">
        <v>3.585222898611506</v>
      </c>
      <c r="J90">
        <v>2.8293932402141153</v>
      </c>
      <c r="K90">
        <v>3.9460357907055279</v>
      </c>
      <c r="L90">
        <v>4.0448277049981387</v>
      </c>
      <c r="M90">
        <v>3.3053068652209001</v>
      </c>
      <c r="N90">
        <v>0.36347452089161736</v>
      </c>
      <c r="O90">
        <v>3.9078910266278166</v>
      </c>
      <c r="P90">
        <v>1.3983480811020841</v>
      </c>
      <c r="Q90">
        <v>3.3813899953619764</v>
      </c>
      <c r="R90">
        <v>1.6228627438033811</v>
      </c>
      <c r="S90">
        <v>3.0081641702756148</v>
      </c>
      <c r="T90">
        <v>2.4264593321948777</v>
      </c>
      <c r="U90">
        <v>3.2838696323176308</v>
      </c>
      <c r="V90">
        <v>8.1634233396590545E-4</v>
      </c>
      <c r="W90">
        <v>1.5759942280730674E-3</v>
      </c>
      <c r="X90">
        <f t="shared" si="2"/>
        <v>3.0150148374678585</v>
      </c>
      <c r="Y90">
        <f t="shared" si="3"/>
        <v>0.94137960387693409</v>
      </c>
    </row>
    <row r="91" spans="1:25" x14ac:dyDescent="0.55000000000000004">
      <c r="A91" t="s">
        <v>77</v>
      </c>
      <c r="B91">
        <v>5.5461585382984353</v>
      </c>
      <c r="C91">
        <v>5.8348004118816847</v>
      </c>
      <c r="D91">
        <v>4.840041431281235</v>
      </c>
      <c r="E91">
        <v>5.8758226719737143</v>
      </c>
      <c r="F91">
        <v>4.8510065253018597</v>
      </c>
      <c r="G91">
        <v>5.8969472550535951</v>
      </c>
      <c r="H91">
        <v>4.5439471480500631</v>
      </c>
      <c r="I91">
        <v>4.9393705873220455</v>
      </c>
      <c r="J91">
        <v>4.3838033383653778</v>
      </c>
      <c r="K91">
        <v>5.538741268732748</v>
      </c>
      <c r="L91">
        <v>5.1925503270753959</v>
      </c>
      <c r="M91">
        <v>5.9380202753996603</v>
      </c>
      <c r="N91">
        <v>5.5743914844879363</v>
      </c>
      <c r="O91">
        <v>4.9328350537332115</v>
      </c>
      <c r="P91">
        <v>5.8877389355121066</v>
      </c>
      <c r="Q91">
        <v>3.6537958348238013</v>
      </c>
      <c r="R91">
        <v>4.578169879652088</v>
      </c>
      <c r="S91">
        <v>6.1179570935998022</v>
      </c>
      <c r="T91">
        <v>5.1367200073373542</v>
      </c>
      <c r="U91">
        <v>8.0294297948345204</v>
      </c>
      <c r="V91">
        <v>2.6072963285531618E-4</v>
      </c>
      <c r="W91">
        <v>8.0536486593086557E-4</v>
      </c>
      <c r="X91">
        <f t="shared" si="2"/>
        <v>5.3646123931358316</v>
      </c>
      <c r="Y91">
        <f t="shared" si="3"/>
        <v>0.89774423367999201</v>
      </c>
    </row>
    <row r="92" spans="1:25" x14ac:dyDescent="0.55000000000000004">
      <c r="A92" t="s">
        <v>78</v>
      </c>
      <c r="B92">
        <v>4.0450351823414845</v>
      </c>
      <c r="C92">
        <v>4.8202307056197196</v>
      </c>
      <c r="D92">
        <v>4.146837179834173</v>
      </c>
      <c r="E92">
        <v>4.730829216904902</v>
      </c>
      <c r="F92">
        <v>3.413638766607451</v>
      </c>
      <c r="G92">
        <v>5.2787422364883101</v>
      </c>
      <c r="H92">
        <v>4.1675833393387451</v>
      </c>
      <c r="I92">
        <v>3.6735774842245967</v>
      </c>
      <c r="J92">
        <v>3.7285024392411938</v>
      </c>
      <c r="K92">
        <v>5.0985589421401336</v>
      </c>
      <c r="L92">
        <v>4.2819867005057066</v>
      </c>
      <c r="M92">
        <v>4.7466567331018013</v>
      </c>
      <c r="N92">
        <v>4.4065851369928275</v>
      </c>
      <c r="O92">
        <v>4.6900528246631659</v>
      </c>
      <c r="P92">
        <v>4.6593991997064572</v>
      </c>
      <c r="Q92">
        <v>3.3823275548646685</v>
      </c>
      <c r="R92">
        <v>3.9303756367393761</v>
      </c>
      <c r="S92">
        <v>4.9729636385309899</v>
      </c>
      <c r="T92">
        <v>3.9264068316506964</v>
      </c>
      <c r="U92">
        <v>6.4201998602370498</v>
      </c>
      <c r="V92">
        <v>2.6072963285531618E-4</v>
      </c>
      <c r="W92">
        <v>8.0536486593086557E-4</v>
      </c>
      <c r="X92">
        <f t="shared" si="2"/>
        <v>4.4260244804866717</v>
      </c>
      <c r="Y92">
        <f t="shared" si="3"/>
        <v>0.72197953206134913</v>
      </c>
    </row>
    <row r="93" spans="1:25" x14ac:dyDescent="0.55000000000000004">
      <c r="A93" t="s">
        <v>79</v>
      </c>
      <c r="B93">
        <v>5.5461585382984353</v>
      </c>
      <c r="C93">
        <v>5.8348004118816847</v>
      </c>
      <c r="D93">
        <v>4.840041431281235</v>
      </c>
      <c r="E93">
        <v>5.8758226719737143</v>
      </c>
      <c r="F93">
        <v>4.8510065253018597</v>
      </c>
      <c r="G93">
        <v>5.8969472550535951</v>
      </c>
      <c r="H93">
        <v>4.5439471480500631</v>
      </c>
      <c r="I93">
        <v>4.9393705873220455</v>
      </c>
      <c r="J93">
        <v>4.3838033383653778</v>
      </c>
      <c r="K93">
        <v>5.538741268732748</v>
      </c>
      <c r="L93">
        <v>5.1925503270753959</v>
      </c>
      <c r="M93">
        <v>5.9380202753996603</v>
      </c>
      <c r="N93">
        <v>5.5743914844879363</v>
      </c>
      <c r="O93">
        <v>4.9328350537332115</v>
      </c>
      <c r="P93">
        <v>5.8877389355121066</v>
      </c>
      <c r="Q93">
        <v>3.6537958348238013</v>
      </c>
      <c r="R93">
        <v>4.578169879652088</v>
      </c>
      <c r="S93">
        <v>6.1179570935998022</v>
      </c>
      <c r="T93">
        <v>5.1367200073373542</v>
      </c>
      <c r="U93">
        <v>8.0294297948345204</v>
      </c>
      <c r="V93">
        <v>2.6072963285531618E-4</v>
      </c>
      <c r="W93">
        <v>8.0536486593086557E-4</v>
      </c>
      <c r="X93">
        <f t="shared" si="2"/>
        <v>5.3646123931358316</v>
      </c>
      <c r="Y93">
        <f t="shared" si="3"/>
        <v>0.89774423367999201</v>
      </c>
    </row>
    <row r="94" spans="1:25" x14ac:dyDescent="0.55000000000000004">
      <c r="A94" t="s">
        <v>80</v>
      </c>
      <c r="B94">
        <v>-3.6332434928106143</v>
      </c>
      <c r="C94">
        <v>-2.9075775604081815</v>
      </c>
      <c r="D94">
        <v>-2.5630298422657396</v>
      </c>
      <c r="E94">
        <v>-4.9864675018714131</v>
      </c>
      <c r="F94">
        <v>-3.6459911069832693</v>
      </c>
      <c r="G94">
        <v>-3.5043425817914304</v>
      </c>
      <c r="H94">
        <v>-2.7227176289772514</v>
      </c>
      <c r="I94">
        <v>-2.7557407309752757</v>
      </c>
      <c r="J94">
        <v>-2.9904381302669303</v>
      </c>
      <c r="K94">
        <v>-2.7369833523032518</v>
      </c>
      <c r="L94">
        <v>-2.7534090753832188</v>
      </c>
      <c r="M94">
        <v>-3.1860724110569079</v>
      </c>
      <c r="N94">
        <v>-2.8430497444439409</v>
      </c>
      <c r="O94">
        <v>-2.290851891142641</v>
      </c>
      <c r="P94">
        <v>-2.9427057909571372</v>
      </c>
      <c r="Q94">
        <v>-3.3030724236005655</v>
      </c>
      <c r="R94">
        <v>-4.2864837084274425</v>
      </c>
      <c r="S94">
        <v>-3.6372683729960382</v>
      </c>
      <c r="T94">
        <v>-3.0667650306910517</v>
      </c>
      <c r="U94">
        <v>-5.1820332525154473</v>
      </c>
      <c r="V94">
        <v>2.6072963285531618E-4</v>
      </c>
      <c r="W94">
        <v>8.0536486593086557E-4</v>
      </c>
      <c r="X94">
        <f t="shared" si="2"/>
        <v>-3.2969121814933873</v>
      </c>
      <c r="Y94">
        <f t="shared" si="3"/>
        <v>0.76797236855400075</v>
      </c>
    </row>
    <row r="95" spans="1:25" x14ac:dyDescent="0.55000000000000004">
      <c r="A95" t="s">
        <v>59</v>
      </c>
      <c r="B95">
        <v>-19.891049028863875</v>
      </c>
      <c r="C95">
        <v>-23.247023265680671</v>
      </c>
      <c r="D95">
        <v>-19.231170603661013</v>
      </c>
      <c r="E95">
        <v>-6.10977941987686</v>
      </c>
      <c r="F95">
        <v>-13.164381169140501</v>
      </c>
      <c r="G95">
        <v>-16.907446430997759</v>
      </c>
      <c r="H95">
        <v>-21.306573003851298</v>
      </c>
      <c r="I95">
        <v>-20.600116738448058</v>
      </c>
      <c r="J95">
        <v>-18.31350964746542</v>
      </c>
      <c r="K95">
        <v>-13.543644175103358</v>
      </c>
      <c r="L95">
        <v>-21.839997135055871</v>
      </c>
      <c r="M95">
        <v>-18.736205642052223</v>
      </c>
      <c r="N95">
        <v>-26.112064913020355</v>
      </c>
      <c r="O95">
        <v>-9.4958476323206238</v>
      </c>
      <c r="P95">
        <v>-18.942519241680696</v>
      </c>
      <c r="Q95">
        <v>2.8058226825382397</v>
      </c>
      <c r="R95">
        <v>-34.688153731196962</v>
      </c>
      <c r="S95">
        <v>7.1954984746415329</v>
      </c>
      <c r="T95">
        <v>-25.516330116306278</v>
      </c>
      <c r="U95">
        <v>-16.606331694203408</v>
      </c>
      <c r="V95">
        <v>1.9107751373644408E-3</v>
      </c>
      <c r="W95">
        <v>3.0883458615541541E-3</v>
      </c>
      <c r="X95">
        <f t="shared" si="2"/>
        <v>-16.712541121587275</v>
      </c>
      <c r="Y95">
        <f t="shared" si="3"/>
        <v>9.6300168845032665</v>
      </c>
    </row>
    <row r="96" spans="1:25" x14ac:dyDescent="0.55000000000000004">
      <c r="A96" t="s">
        <v>60</v>
      </c>
      <c r="B96">
        <v>-3.0009640869155252E-2</v>
      </c>
      <c r="C96">
        <v>0.65282978307029305</v>
      </c>
      <c r="D96">
        <v>1.6192792179635729</v>
      </c>
      <c r="E96">
        <v>3.5600296220749179</v>
      </c>
      <c r="F96">
        <v>-0.18458328157243376</v>
      </c>
      <c r="G96">
        <v>-1.1748009735762164</v>
      </c>
      <c r="H96">
        <v>1.5207806477365238</v>
      </c>
      <c r="I96">
        <v>1.9188844069226376</v>
      </c>
      <c r="J96">
        <v>0.1712322338221548</v>
      </c>
      <c r="K96">
        <v>-0.82947328653836694</v>
      </c>
      <c r="L96">
        <v>2.1909665190457632</v>
      </c>
      <c r="M96">
        <v>0.2079672934584611</v>
      </c>
      <c r="N96">
        <v>-0.50756416244565816</v>
      </c>
      <c r="O96">
        <v>0.77189962325915129</v>
      </c>
      <c r="P96">
        <v>0.59245618132414046</v>
      </c>
      <c r="Q96">
        <v>-0.24206217264157592</v>
      </c>
      <c r="R96">
        <v>1.3335746225242986</v>
      </c>
      <c r="S96">
        <v>3.9174484231074129</v>
      </c>
      <c r="T96">
        <v>0.82346216872144995</v>
      </c>
      <c r="U96">
        <v>0.31119584518688681</v>
      </c>
      <c r="V96">
        <v>0.18061060022349074</v>
      </c>
      <c r="W96">
        <v>0.20083898744852169</v>
      </c>
      <c r="X96">
        <f t="shared" si="2"/>
        <v>0.8311756535287127</v>
      </c>
      <c r="Y96">
        <f t="shared" si="3"/>
        <v>1.3384743802053543</v>
      </c>
    </row>
    <row r="97" spans="1:25" x14ac:dyDescent="0.55000000000000004">
      <c r="A97" t="s">
        <v>81</v>
      </c>
      <c r="B97">
        <v>-8.4301942192227592</v>
      </c>
      <c r="C97">
        <v>-8.4301583285950805</v>
      </c>
      <c r="D97">
        <v>-8.2657449496351045</v>
      </c>
      <c r="E97">
        <v>-8.4301583285950805</v>
      </c>
      <c r="F97">
        <v>-8.4301583285950805</v>
      </c>
      <c r="G97">
        <v>-8.4301583285950805</v>
      </c>
      <c r="H97">
        <v>-8.4301583285950805</v>
      </c>
      <c r="I97">
        <v>-8.4405078560686793</v>
      </c>
      <c r="J97">
        <v>-8.4301583285950805</v>
      </c>
      <c r="K97">
        <v>-8.4301942192227592</v>
      </c>
      <c r="L97">
        <v>-8.2938620339174278</v>
      </c>
      <c r="M97">
        <v>-8.3388300889271889</v>
      </c>
      <c r="N97">
        <v>-8.489377319622589</v>
      </c>
      <c r="O97">
        <v>-7.6225825592598913</v>
      </c>
      <c r="P97">
        <v>-7.5966886421528983</v>
      </c>
      <c r="Q97">
        <v>-7.0025658573661609</v>
      </c>
      <c r="R97">
        <v>-8.5237840313603606</v>
      </c>
      <c r="S97">
        <v>-7.4479684383021265</v>
      </c>
      <c r="T97">
        <v>-8.0051596769501714</v>
      </c>
      <c r="U97">
        <v>-8.5237840313603606</v>
      </c>
      <c r="V97">
        <v>2.6072963285531618E-4</v>
      </c>
      <c r="W97">
        <v>8.0536486593086557E-4</v>
      </c>
      <c r="X97">
        <f t="shared" si="2"/>
        <v>-8.1996096947469468</v>
      </c>
      <c r="Y97">
        <f t="shared" si="3"/>
        <v>0.43177923352519842</v>
      </c>
    </row>
    <row r="98" spans="1:25" x14ac:dyDescent="0.55000000000000004">
      <c r="A98" t="s">
        <v>86</v>
      </c>
      <c r="B98">
        <v>14.038334955320263</v>
      </c>
      <c r="C98">
        <v>15.028848999141662</v>
      </c>
      <c r="D98">
        <v>13.969309815758214</v>
      </c>
      <c r="E98">
        <v>14.089370872240019</v>
      </c>
      <c r="F98">
        <v>14.027222822247024</v>
      </c>
      <c r="G98">
        <v>12.634404894705323</v>
      </c>
      <c r="H98">
        <v>13.618054995339508</v>
      </c>
      <c r="I98">
        <v>17.063303760306034</v>
      </c>
      <c r="J98">
        <v>15.404082786463494</v>
      </c>
      <c r="K98">
        <v>16.736020173404821</v>
      </c>
      <c r="L98">
        <v>14.346368058629189</v>
      </c>
      <c r="M98">
        <v>14.418882931436883</v>
      </c>
      <c r="N98">
        <v>16.117100565924027</v>
      </c>
      <c r="O98">
        <v>13.80001025824928</v>
      </c>
      <c r="P98">
        <v>15.7511014036328</v>
      </c>
      <c r="Q98">
        <v>12.842680028502706</v>
      </c>
      <c r="R98">
        <v>15.25334782105195</v>
      </c>
      <c r="S98">
        <v>12.993177477059335</v>
      </c>
      <c r="T98">
        <v>15.128018727120905</v>
      </c>
      <c r="U98">
        <v>15.022785398715925</v>
      </c>
      <c r="V98">
        <v>2.6072963285531618E-4</v>
      </c>
      <c r="W98">
        <v>8.0536486593086557E-4</v>
      </c>
      <c r="X98">
        <f t="shared" si="2"/>
        <v>14.614121337262469</v>
      </c>
      <c r="Y98">
        <f t="shared" si="3"/>
        <v>1.2248515494251144</v>
      </c>
    </row>
    <row r="99" spans="1:25" x14ac:dyDescent="0.55000000000000004">
      <c r="A99" t="s">
        <v>82</v>
      </c>
      <c r="B99">
        <v>5.1415163304368834</v>
      </c>
      <c r="C99">
        <v>6.0688148913391773</v>
      </c>
      <c r="D99">
        <v>5.5315182369791458</v>
      </c>
      <c r="E99">
        <v>5.7167821994248271</v>
      </c>
      <c r="F99">
        <v>5.4061966113333408</v>
      </c>
      <c r="G99">
        <v>5.4495560419847457</v>
      </c>
      <c r="H99">
        <v>4.754847144669796</v>
      </c>
      <c r="I99">
        <v>6.5303390133983941</v>
      </c>
      <c r="J99">
        <v>6.1591993927776283</v>
      </c>
      <c r="K99">
        <v>6.3132661012479279</v>
      </c>
      <c r="L99">
        <v>6.0967554582174843</v>
      </c>
      <c r="M99">
        <v>5.8093109026575265</v>
      </c>
      <c r="N99">
        <v>5.9504508759156538</v>
      </c>
      <c r="O99">
        <v>5.1202412025396011</v>
      </c>
      <c r="P99">
        <v>6.2901507650427533</v>
      </c>
      <c r="Q99">
        <v>4.0074613971082513</v>
      </c>
      <c r="R99">
        <v>5.4094299247191282</v>
      </c>
      <c r="S99">
        <v>5.2838934465809935</v>
      </c>
      <c r="T99">
        <v>6.5860922127935115</v>
      </c>
      <c r="U99">
        <v>6.0552086164188417</v>
      </c>
      <c r="V99">
        <v>2.6072963285531618E-4</v>
      </c>
      <c r="W99">
        <v>8.0536486593086557E-4</v>
      </c>
      <c r="X99">
        <f t="shared" si="2"/>
        <v>5.68405153827928</v>
      </c>
      <c r="Y99">
        <f t="shared" si="3"/>
        <v>0.63826947911741116</v>
      </c>
    </row>
    <row r="100" spans="1:25" x14ac:dyDescent="0.55000000000000004">
      <c r="A100" t="s">
        <v>87</v>
      </c>
      <c r="B100">
        <v>38.985708227357051</v>
      </c>
      <c r="C100">
        <v>36.431798854613767</v>
      </c>
      <c r="D100">
        <v>34.004938421303805</v>
      </c>
      <c r="E100">
        <v>36.939816056446745</v>
      </c>
      <c r="F100">
        <v>39.185873677906116</v>
      </c>
      <c r="G100">
        <v>25.328310209715184</v>
      </c>
      <c r="H100">
        <v>28.721916261170716</v>
      </c>
      <c r="I100">
        <v>34.145698589708282</v>
      </c>
      <c r="J100">
        <v>40.163447871423884</v>
      </c>
      <c r="K100">
        <v>38.121765682064634</v>
      </c>
      <c r="L100">
        <v>32.680371441673572</v>
      </c>
      <c r="M100">
        <v>31.574745943055508</v>
      </c>
      <c r="N100">
        <v>42.254295521462602</v>
      </c>
      <c r="O100">
        <v>31.137955420136539</v>
      </c>
      <c r="P100">
        <v>36.340295017437917</v>
      </c>
      <c r="Q100">
        <v>31.962158000092124</v>
      </c>
      <c r="R100">
        <v>38.018235766324175</v>
      </c>
      <c r="S100">
        <v>32.865882501761646</v>
      </c>
      <c r="T100">
        <v>38.151345993795957</v>
      </c>
      <c r="U100">
        <v>43.995303685617586</v>
      </c>
      <c r="V100">
        <v>2.6072963285531618E-4</v>
      </c>
      <c r="W100">
        <v>8.0536486593086557E-4</v>
      </c>
      <c r="X100">
        <f t="shared" si="2"/>
        <v>35.550493157153404</v>
      </c>
      <c r="Y100">
        <f t="shared" si="3"/>
        <v>4.6136569801133476</v>
      </c>
    </row>
    <row r="101" spans="1:25" x14ac:dyDescent="0.55000000000000004">
      <c r="A101" t="s">
        <v>88</v>
      </c>
      <c r="B101">
        <v>-10.960831742457659</v>
      </c>
      <c r="C101">
        <v>-16.235358489209691</v>
      </c>
      <c r="D101">
        <v>-11.484214929016876</v>
      </c>
      <c r="E101">
        <v>-4.5610323363712322</v>
      </c>
      <c r="F101">
        <v>-15.474566376518707</v>
      </c>
      <c r="G101">
        <v>-10.611780853614574</v>
      </c>
      <c r="H101">
        <v>-20.732746769161277</v>
      </c>
      <c r="I101">
        <v>-14.7840950417646</v>
      </c>
      <c r="J101">
        <v>-16.492068254851304</v>
      </c>
      <c r="K101">
        <v>-13.683047111146005</v>
      </c>
      <c r="L101">
        <v>-10.836803329761279</v>
      </c>
      <c r="M101">
        <v>-14.408998876503494</v>
      </c>
      <c r="N101">
        <v>-21.938199469149581</v>
      </c>
      <c r="O101">
        <v>-11.25904273432006</v>
      </c>
      <c r="P101">
        <v>-13.996248594168808</v>
      </c>
      <c r="Q101">
        <v>-9.9938472405127765</v>
      </c>
      <c r="R101">
        <v>-11.96405388402167</v>
      </c>
      <c r="S101">
        <v>-0.67265465589546913</v>
      </c>
      <c r="T101">
        <v>-9.9519645619069497</v>
      </c>
      <c r="U101">
        <v>-14.175789229405504</v>
      </c>
      <c r="V101">
        <v>5.2257539512424653E-4</v>
      </c>
      <c r="W101">
        <v>1.1907865561027913E-3</v>
      </c>
      <c r="X101">
        <f t="shared" si="2"/>
        <v>-12.710867223987872</v>
      </c>
      <c r="Y101">
        <f t="shared" si="3"/>
        <v>4.7972593082307542</v>
      </c>
    </row>
    <row r="102" spans="1:25" x14ac:dyDescent="0.55000000000000004">
      <c r="A102" t="s">
        <v>90</v>
      </c>
      <c r="B102">
        <v>16.837816169159233</v>
      </c>
      <c r="C102">
        <v>21.168450668889495</v>
      </c>
      <c r="D102">
        <v>19.827648448262831</v>
      </c>
      <c r="E102">
        <v>24.188858839694163</v>
      </c>
      <c r="F102">
        <v>15.981539963845183</v>
      </c>
      <c r="G102">
        <v>18.924586208285728</v>
      </c>
      <c r="H102">
        <v>15.040514154945859</v>
      </c>
      <c r="I102">
        <v>16.061222730879766</v>
      </c>
      <c r="J102">
        <v>15.408997621809661</v>
      </c>
      <c r="K102">
        <v>20.59934214448791</v>
      </c>
      <c r="L102">
        <v>19.669058426277758</v>
      </c>
      <c r="M102">
        <v>19.234033261188351</v>
      </c>
      <c r="N102">
        <v>10.483503550695284</v>
      </c>
      <c r="O102">
        <v>17.025822538291806</v>
      </c>
      <c r="P102">
        <v>19.745273116882249</v>
      </c>
      <c r="Q102">
        <v>14.083258010891591</v>
      </c>
      <c r="R102">
        <v>21.450597998084376</v>
      </c>
      <c r="S102">
        <v>14.080616418563073</v>
      </c>
      <c r="T102">
        <v>20.509458894868217</v>
      </c>
      <c r="U102">
        <v>16.145823490720129</v>
      </c>
      <c r="V102">
        <v>2.6072963285531618E-4</v>
      </c>
      <c r="W102">
        <v>8.0536486593086557E-4</v>
      </c>
      <c r="X102">
        <f t="shared" si="2"/>
        <v>17.823321132836135</v>
      </c>
      <c r="Y102">
        <f t="shared" si="3"/>
        <v>3.2482365397792123</v>
      </c>
    </row>
    <row r="103" spans="1:25" x14ac:dyDescent="0.55000000000000004">
      <c r="A103" t="s">
        <v>91</v>
      </c>
      <c r="B103">
        <v>5.0456381161432704</v>
      </c>
      <c r="C103">
        <v>4.6475560032042402</v>
      </c>
      <c r="D103">
        <v>4.4631374861095825</v>
      </c>
      <c r="E103">
        <v>5.2951869072640285</v>
      </c>
      <c r="F103">
        <v>4.201306528071</v>
      </c>
      <c r="G103">
        <v>5.234614494576812</v>
      </c>
      <c r="H103">
        <v>4.7312373661602738</v>
      </c>
      <c r="I103">
        <v>4.9062488310044516</v>
      </c>
      <c r="J103">
        <v>3.5132371899970471</v>
      </c>
      <c r="K103">
        <v>5.4194195592383654</v>
      </c>
      <c r="L103">
        <v>4.6501608032540309</v>
      </c>
      <c r="M103">
        <v>5.1451653020717441</v>
      </c>
      <c r="N103">
        <v>3.8481611585514948</v>
      </c>
      <c r="O103">
        <v>4.2877240651683008</v>
      </c>
      <c r="P103">
        <v>5.3740357368886027</v>
      </c>
      <c r="Q103">
        <v>4.3839434264685417</v>
      </c>
      <c r="R103">
        <v>4.6763775508463272</v>
      </c>
      <c r="S103">
        <v>5.0097118178830948</v>
      </c>
      <c r="T103">
        <v>4.3216709307487449</v>
      </c>
      <c r="U103">
        <v>4.965212632068372</v>
      </c>
      <c r="V103">
        <v>2.6072963285531618E-4</v>
      </c>
      <c r="W103">
        <v>8.0536486593086557E-4</v>
      </c>
      <c r="X103">
        <f t="shared" si="2"/>
        <v>4.705987295285917</v>
      </c>
      <c r="Y103">
        <f t="shared" si="3"/>
        <v>0.51279759154121374</v>
      </c>
    </row>
    <row r="104" spans="1:25" x14ac:dyDescent="0.55000000000000004">
      <c r="A104" t="s">
        <v>89</v>
      </c>
      <c r="B104">
        <v>-80.978619963082053</v>
      </c>
      <c r="C104">
        <v>-107.7122306572851</v>
      </c>
      <c r="D104">
        <v>-85.210620313785711</v>
      </c>
      <c r="E104">
        <v>-66.778653895884219</v>
      </c>
      <c r="F104">
        <v>-50.141098783175451</v>
      </c>
      <c r="G104">
        <v>-68.959893906819062</v>
      </c>
      <c r="H104">
        <v>-93.344142883507914</v>
      </c>
      <c r="I104">
        <v>-80.199920624386621</v>
      </c>
      <c r="J104">
        <v>-80.814312108596425</v>
      </c>
      <c r="K104">
        <v>-57.821449847001226</v>
      </c>
      <c r="L104">
        <v>-91.396432184489342</v>
      </c>
      <c r="M104">
        <v>-78.91259771380733</v>
      </c>
      <c r="N104">
        <v>-93.097539903174848</v>
      </c>
      <c r="O104">
        <v>-59.190570474273237</v>
      </c>
      <c r="P104">
        <v>-83.143734304687655</v>
      </c>
      <c r="Q104">
        <v>-13.37894955223341</v>
      </c>
      <c r="R104">
        <v>-120.87086698387874</v>
      </c>
      <c r="S104">
        <v>19.610729389927279</v>
      </c>
      <c r="T104">
        <v>-112.74639888738064</v>
      </c>
      <c r="U104">
        <v>-51.581581515741071</v>
      </c>
      <c r="V104">
        <v>1.2576281595147554E-3</v>
      </c>
      <c r="W104">
        <v>2.2556169570651743E-3</v>
      </c>
      <c r="X104">
        <f t="shared" si="2"/>
        <v>-72.833444255663167</v>
      </c>
      <c r="Y104">
        <f t="shared" si="3"/>
        <v>32.674092073877574</v>
      </c>
    </row>
    <row r="105" spans="1:25" x14ac:dyDescent="0.55000000000000004">
      <c r="A105" t="s">
        <v>92</v>
      </c>
      <c r="B105">
        <v>0.54908041694916543</v>
      </c>
      <c r="C105">
        <v>8.994482315812661</v>
      </c>
      <c r="D105">
        <v>6.3678399783871047</v>
      </c>
      <c r="E105">
        <v>12.032452784791017</v>
      </c>
      <c r="F105">
        <v>2.1314753058248597</v>
      </c>
      <c r="G105">
        <v>10.520843744316291</v>
      </c>
      <c r="H105">
        <v>2.151772725784757</v>
      </c>
      <c r="I105">
        <v>6.8343924498196795</v>
      </c>
      <c r="J105">
        <v>3.2412350555836644</v>
      </c>
      <c r="K105">
        <v>1.1469023908416798</v>
      </c>
      <c r="L105">
        <v>10.455989625402488</v>
      </c>
      <c r="M105">
        <v>7.4270889902708372</v>
      </c>
      <c r="N105">
        <v>-1.1740901265750769</v>
      </c>
      <c r="O105">
        <v>2.8951038280740602</v>
      </c>
      <c r="P105">
        <v>8.6974646983920962</v>
      </c>
      <c r="Q105">
        <v>-2.6453318240234194</v>
      </c>
      <c r="R105">
        <v>1.0567829847930845</v>
      </c>
      <c r="S105">
        <v>6.4793263762155622</v>
      </c>
      <c r="T105">
        <v>7.0461315508758346</v>
      </c>
      <c r="U105">
        <v>9.3831093999190607</v>
      </c>
      <c r="V105">
        <v>3.8529751649914595E-2</v>
      </c>
      <c r="W105">
        <v>4.8687595266710258E-2</v>
      </c>
      <c r="X105">
        <f t="shared" si="2"/>
        <v>5.1796026335727712</v>
      </c>
      <c r="Y105">
        <f t="shared" si="3"/>
        <v>4.2676231721259059</v>
      </c>
    </row>
    <row r="106" spans="1:25" x14ac:dyDescent="0.55000000000000004">
      <c r="A106" t="s">
        <v>93</v>
      </c>
      <c r="B106">
        <v>-26.201314086555612</v>
      </c>
      <c r="C106">
        <v>-26.455336627086826</v>
      </c>
      <c r="D106">
        <v>-19.656824931735308</v>
      </c>
      <c r="E106">
        <v>0.58921502477653798</v>
      </c>
      <c r="F106">
        <v>-8.8029475599321589</v>
      </c>
      <c r="G106">
        <v>-10.698375387376016</v>
      </c>
      <c r="H106">
        <v>-17.877807151857017</v>
      </c>
      <c r="I106">
        <v>-22.864715168793211</v>
      </c>
      <c r="J106">
        <v>-18.556673272259857</v>
      </c>
      <c r="K106">
        <v>-12.739522176494583</v>
      </c>
      <c r="L106">
        <v>-21.161404801035559</v>
      </c>
      <c r="M106">
        <v>-19.923643393191391</v>
      </c>
      <c r="N106">
        <v>-22.661496115533726</v>
      </c>
      <c r="O106">
        <v>-11.333406558755739</v>
      </c>
      <c r="P106">
        <v>-20.522793108847889</v>
      </c>
      <c r="Q106">
        <v>2.5676151529471993</v>
      </c>
      <c r="R106">
        <v>-29.681262002265914</v>
      </c>
      <c r="S106">
        <v>16.51867453443052</v>
      </c>
      <c r="T106">
        <v>-26.813723251064236</v>
      </c>
      <c r="U106">
        <v>-8.9512764673663252</v>
      </c>
      <c r="V106">
        <v>7.4117471310097133E-3</v>
      </c>
      <c r="W106">
        <v>1.0512580114391329E-2</v>
      </c>
      <c r="X106">
        <f t="shared" si="2"/>
        <v>-15.26135086739985</v>
      </c>
      <c r="Y106">
        <f t="shared" si="3"/>
        <v>11.524408263141744</v>
      </c>
    </row>
    <row r="107" spans="1:25" x14ac:dyDescent="0.55000000000000004">
      <c r="A107" t="s">
        <v>95</v>
      </c>
      <c r="B107">
        <v>4.1944856409705285</v>
      </c>
      <c r="C107">
        <v>8.6771884677478006</v>
      </c>
      <c r="D107">
        <v>8.7479342031581311</v>
      </c>
      <c r="E107">
        <v>5.7560956413550182</v>
      </c>
      <c r="F107">
        <v>1.9388785098238102</v>
      </c>
      <c r="G107">
        <v>4.2528372785322723</v>
      </c>
      <c r="H107">
        <v>6.3781156932407725</v>
      </c>
      <c r="I107">
        <v>9.2272391662912199</v>
      </c>
      <c r="J107">
        <v>6.9975960805307054</v>
      </c>
      <c r="K107">
        <v>7.2301319427775219</v>
      </c>
      <c r="L107">
        <v>7.5807268826756751</v>
      </c>
      <c r="M107">
        <v>8.3026704283238573</v>
      </c>
      <c r="N107">
        <v>6.8254840292470593</v>
      </c>
      <c r="O107">
        <v>6.6776824753184068</v>
      </c>
      <c r="P107">
        <v>8.5155705202053387</v>
      </c>
      <c r="Q107">
        <v>4.6536745361599738</v>
      </c>
      <c r="R107">
        <v>5.9441014644240564</v>
      </c>
      <c r="S107">
        <v>6.1112783711500622</v>
      </c>
      <c r="T107">
        <v>7.421472943096223</v>
      </c>
      <c r="U107">
        <v>1.6382538727044937</v>
      </c>
      <c r="V107">
        <v>4.1592485598834333E-4</v>
      </c>
      <c r="W107">
        <v>1.032384910399638E-3</v>
      </c>
      <c r="X107">
        <f t="shared" si="2"/>
        <v>6.3535709073866462</v>
      </c>
      <c r="Y107">
        <f t="shared" si="3"/>
        <v>2.1311305572772201</v>
      </c>
    </row>
    <row r="108" spans="1:25" x14ac:dyDescent="0.55000000000000004">
      <c r="A108" t="s">
        <v>96</v>
      </c>
      <c r="B108">
        <v>-8.1914424804530785</v>
      </c>
      <c r="C108">
        <v>-6.8146222826739482</v>
      </c>
      <c r="D108">
        <v>-7.2569434548549516</v>
      </c>
      <c r="E108">
        <v>-7.8154308658515035</v>
      </c>
      <c r="F108">
        <v>-8.2037550240084425</v>
      </c>
      <c r="G108">
        <v>-7.9844753391076306</v>
      </c>
      <c r="H108">
        <v>-8.2168616420653962</v>
      </c>
      <c r="I108">
        <v>-5.5031250307434787</v>
      </c>
      <c r="J108">
        <v>-8.1826187496570189</v>
      </c>
      <c r="K108">
        <v>-7.8793909457640456</v>
      </c>
      <c r="L108">
        <v>-5.5447229188450518</v>
      </c>
      <c r="M108">
        <v>-7.2504980546816373</v>
      </c>
      <c r="N108">
        <v>-7.7799540050161378</v>
      </c>
      <c r="O108">
        <v>-8.0373074037190104</v>
      </c>
      <c r="P108">
        <v>-7.8531221364257462</v>
      </c>
      <c r="Q108">
        <v>-5.630165010396273</v>
      </c>
      <c r="R108">
        <v>-5.1154866737223745</v>
      </c>
      <c r="S108">
        <v>-4.6582784246815132</v>
      </c>
      <c r="T108">
        <v>-6.9293269866226064</v>
      </c>
      <c r="U108">
        <v>-9.032231366739504</v>
      </c>
      <c r="V108">
        <v>2.6072963285531618E-4</v>
      </c>
      <c r="W108">
        <v>8.0536486593086557E-4</v>
      </c>
      <c r="X108">
        <f t="shared" si="2"/>
        <v>-7.1939879398014668</v>
      </c>
      <c r="Y108">
        <f t="shared" si="3"/>
        <v>1.2435715051119125</v>
      </c>
    </row>
    <row r="109" spans="1:25" x14ac:dyDescent="0.55000000000000004">
      <c r="A109" t="s">
        <v>94</v>
      </c>
      <c r="B109">
        <v>-13.260157546682928</v>
      </c>
      <c r="C109">
        <v>-9.441783184206578</v>
      </c>
      <c r="D109">
        <v>-9.8452308592300657</v>
      </c>
      <c r="E109">
        <v>-6.7504959385458259</v>
      </c>
      <c r="F109">
        <v>-10.706490158572933</v>
      </c>
      <c r="G109">
        <v>-8.8834413333570925</v>
      </c>
      <c r="H109">
        <v>-14.019880524302192</v>
      </c>
      <c r="I109">
        <v>-12.401806808597907</v>
      </c>
      <c r="J109">
        <v>-11.424045176782869</v>
      </c>
      <c r="K109">
        <v>-11.064875826646411</v>
      </c>
      <c r="L109">
        <v>-9.3321014961679083</v>
      </c>
      <c r="M109">
        <v>-12.010282038207739</v>
      </c>
      <c r="N109">
        <v>-13.343421178129244</v>
      </c>
      <c r="O109">
        <v>-10.608686681011653</v>
      </c>
      <c r="P109">
        <v>-9.6168468815587467</v>
      </c>
      <c r="Q109">
        <v>-12.42644542208237</v>
      </c>
      <c r="R109">
        <v>-9.6321263699214583</v>
      </c>
      <c r="S109">
        <v>-8.1789836205811586</v>
      </c>
      <c r="T109">
        <v>-6.7133151552196448</v>
      </c>
      <c r="U109">
        <v>-8.396200601432918</v>
      </c>
      <c r="V109">
        <v>2.6072963285531618E-4</v>
      </c>
      <c r="W109">
        <v>8.0536486593086557E-4</v>
      </c>
      <c r="X109">
        <f t="shared" si="2"/>
        <v>-10.402830840061883</v>
      </c>
      <c r="Y109">
        <f t="shared" si="3"/>
        <v>2.1027607655166261</v>
      </c>
    </row>
    <row r="110" spans="1:25" x14ac:dyDescent="0.55000000000000004">
      <c r="A110" t="s">
        <v>97</v>
      </c>
      <c r="B110">
        <v>0.84263584148689952</v>
      </c>
      <c r="C110">
        <v>2.2212329829657391</v>
      </c>
      <c r="D110">
        <v>3.1490653608861665</v>
      </c>
      <c r="E110">
        <v>2.3115728916887774</v>
      </c>
      <c r="F110">
        <v>1.014049935828309</v>
      </c>
      <c r="G110">
        <v>2.4715235607286439</v>
      </c>
      <c r="H110">
        <v>2.1640594713567078</v>
      </c>
      <c r="I110">
        <v>2.9747994166614347</v>
      </c>
      <c r="J110">
        <v>2.5345558717171661</v>
      </c>
      <c r="K110">
        <v>2.0625794340705808</v>
      </c>
      <c r="L110">
        <v>2.5718561113193625</v>
      </c>
      <c r="M110">
        <v>1.8471148450877868</v>
      </c>
      <c r="N110">
        <v>2.6763923548604285</v>
      </c>
      <c r="O110">
        <v>1.1263479003086054</v>
      </c>
      <c r="P110">
        <v>1.6677629123960573</v>
      </c>
      <c r="Q110">
        <v>0.47131606234020762</v>
      </c>
      <c r="R110">
        <v>1.2214493439622316</v>
      </c>
      <c r="S110">
        <v>0.8757298774156399</v>
      </c>
      <c r="T110">
        <v>1.7758310892516194</v>
      </c>
      <c r="U110">
        <v>5.1687587543283353</v>
      </c>
      <c r="V110">
        <v>8.8733199575885269E-3</v>
      </c>
      <c r="W110">
        <v>1.2272551981142342E-2</v>
      </c>
      <c r="X110">
        <f t="shared" si="2"/>
        <v>2.057431700933035</v>
      </c>
      <c r="Y110">
        <f t="shared" si="3"/>
        <v>1.0558353240931118</v>
      </c>
    </row>
    <row r="111" spans="1:25" x14ac:dyDescent="0.55000000000000004">
      <c r="A111" t="s">
        <v>104</v>
      </c>
      <c r="B111">
        <v>-28.176059887698251</v>
      </c>
      <c r="C111">
        <v>-19.751713296765729</v>
      </c>
      <c r="D111">
        <v>-21.123962770363125</v>
      </c>
      <c r="E111">
        <v>-18.789801171011092</v>
      </c>
      <c r="F111">
        <v>-24.479611417152821</v>
      </c>
      <c r="G111">
        <v>-14.678003517927888</v>
      </c>
      <c r="H111">
        <v>-20.508801533345736</v>
      </c>
      <c r="I111">
        <v>-25.317565901598162</v>
      </c>
      <c r="J111">
        <v>-24.144682323179612</v>
      </c>
      <c r="K111">
        <v>-21.614905797455641</v>
      </c>
      <c r="L111">
        <v>-21.144150873465222</v>
      </c>
      <c r="M111">
        <v>-18.70178098065972</v>
      </c>
      <c r="N111">
        <v>-21.404071370920818</v>
      </c>
      <c r="O111">
        <v>-18.98875550706715</v>
      </c>
      <c r="P111">
        <v>-18.853830897090841</v>
      </c>
      <c r="Q111">
        <v>-16.235585580732405</v>
      </c>
      <c r="R111">
        <v>-17.449586999215597</v>
      </c>
      <c r="S111">
        <v>-9.2259032907196943</v>
      </c>
      <c r="T111">
        <v>-17.221471756504812</v>
      </c>
      <c r="U111">
        <v>-18.210302549122662</v>
      </c>
      <c r="V111">
        <v>2.6072963285531618E-4</v>
      </c>
      <c r="W111">
        <v>8.0536486593086557E-4</v>
      </c>
      <c r="X111">
        <f t="shared" si="2"/>
        <v>-19.801027371099849</v>
      </c>
      <c r="Y111">
        <f t="shared" si="3"/>
        <v>4.1073742676781944</v>
      </c>
    </row>
    <row r="112" spans="1:25" x14ac:dyDescent="0.55000000000000004">
      <c r="A112" t="s">
        <v>105</v>
      </c>
      <c r="B112">
        <v>-1.2405548542695408</v>
      </c>
      <c r="C112">
        <v>-2.4872695364827435</v>
      </c>
      <c r="D112">
        <v>-1.4832523696007114</v>
      </c>
      <c r="E112">
        <v>-1.5862002267637756</v>
      </c>
      <c r="F112">
        <v>-0.22307425513011747</v>
      </c>
      <c r="G112">
        <v>0.3431922143969568</v>
      </c>
      <c r="H112">
        <v>-1.0287029765746194</v>
      </c>
      <c r="I112">
        <v>-1.5288641468293525</v>
      </c>
      <c r="J112">
        <v>-1.3015104166888152</v>
      </c>
      <c r="K112">
        <v>-1.6720903471158297</v>
      </c>
      <c r="L112">
        <v>-1.4281618733683621</v>
      </c>
      <c r="M112">
        <v>-1.4101296375695085</v>
      </c>
      <c r="N112">
        <v>-1.3843026089791501</v>
      </c>
      <c r="O112">
        <v>-0.80877325785033372</v>
      </c>
      <c r="P112">
        <v>-1.7015376744670763</v>
      </c>
      <c r="Q112">
        <v>-0.6977062694112357</v>
      </c>
      <c r="R112">
        <v>-1.2317152322589453</v>
      </c>
      <c r="S112">
        <v>0.29536744402940074</v>
      </c>
      <c r="T112">
        <v>-1.2427844392126624</v>
      </c>
      <c r="U112">
        <v>1.2936598897871563</v>
      </c>
      <c r="V112">
        <v>1.0587137334056926E-2</v>
      </c>
      <c r="W112">
        <v>1.4427569504254046E-2</v>
      </c>
      <c r="X112">
        <f t="shared" si="2"/>
        <v>-1.0262205287179631</v>
      </c>
      <c r="Y112">
        <f t="shared" si="3"/>
        <v>0.86556872135598373</v>
      </c>
    </row>
    <row r="113" spans="1:25" x14ac:dyDescent="0.55000000000000004">
      <c r="A113" t="s">
        <v>106</v>
      </c>
      <c r="B113">
        <v>-4.3759944818012828</v>
      </c>
      <c r="C113">
        <v>-4.2475898418139053</v>
      </c>
      <c r="D113">
        <v>-4.1937035740714101</v>
      </c>
      <c r="E113">
        <v>-4.0340562873936374</v>
      </c>
      <c r="F113">
        <v>-5.6475041607688743</v>
      </c>
      <c r="G113">
        <v>-4.1683883528144214</v>
      </c>
      <c r="H113">
        <v>-4.4783365319863995</v>
      </c>
      <c r="I113">
        <v>-3.5112843647884286</v>
      </c>
      <c r="J113">
        <v>-4.7328081312844317</v>
      </c>
      <c r="K113">
        <v>-3.4583625796472681</v>
      </c>
      <c r="L113">
        <v>-4.1576753505528128</v>
      </c>
      <c r="M113">
        <v>-4.3719498783859319</v>
      </c>
      <c r="N113">
        <v>-4.7548580194437307</v>
      </c>
      <c r="O113">
        <v>-4.2006996894431818</v>
      </c>
      <c r="P113">
        <v>-4.4888164399803205</v>
      </c>
      <c r="Q113">
        <v>-4.1770678484529311</v>
      </c>
      <c r="R113">
        <v>-5.2566388041727716</v>
      </c>
      <c r="S113">
        <v>-2.9253227858788429</v>
      </c>
      <c r="T113">
        <v>-4.3576148180150307</v>
      </c>
      <c r="U113">
        <v>-5.7079087438971259</v>
      </c>
      <c r="V113">
        <v>2.6072963285531618E-4</v>
      </c>
      <c r="W113">
        <v>8.0536486593086557E-4</v>
      </c>
      <c r="X113">
        <f t="shared" si="2"/>
        <v>-4.3623290342296368</v>
      </c>
      <c r="Y113">
        <f t="shared" si="3"/>
        <v>0.66802402085047241</v>
      </c>
    </row>
    <row r="114" spans="1:25" x14ac:dyDescent="0.55000000000000004">
      <c r="A114" t="s">
        <v>107</v>
      </c>
      <c r="B114">
        <v>10.992898754181519</v>
      </c>
      <c r="C114">
        <v>17.073595600812151</v>
      </c>
      <c r="D114">
        <v>14.110485834422237</v>
      </c>
      <c r="E114">
        <v>14.89624084760791</v>
      </c>
      <c r="F114">
        <v>11.098051931413355</v>
      </c>
      <c r="G114">
        <v>18.207432835984068</v>
      </c>
      <c r="H114">
        <v>13.674488851149407</v>
      </c>
      <c r="I114">
        <v>10.839019822151744</v>
      </c>
      <c r="J114">
        <v>12.70030870157737</v>
      </c>
      <c r="K114">
        <v>13.013577049523606</v>
      </c>
      <c r="L114">
        <v>14.514067822748288</v>
      </c>
      <c r="M114">
        <v>14.511798771081175</v>
      </c>
      <c r="N114">
        <v>14.70138744758907</v>
      </c>
      <c r="O114">
        <v>14.905723110139499</v>
      </c>
      <c r="P114">
        <v>15.449743158865735</v>
      </c>
      <c r="Q114">
        <v>10.343365813987438</v>
      </c>
      <c r="R114">
        <v>18.036053094636159</v>
      </c>
      <c r="S114">
        <v>11.993603981895337</v>
      </c>
      <c r="T114">
        <v>16.520313677395269</v>
      </c>
      <c r="U114">
        <v>18.192643362946921</v>
      </c>
      <c r="V114">
        <v>2.6072963285531618E-4</v>
      </c>
      <c r="W114">
        <v>8.0536486593086557E-4</v>
      </c>
      <c r="X114">
        <f t="shared" si="2"/>
        <v>14.288740023505412</v>
      </c>
      <c r="Y114">
        <f t="shared" si="3"/>
        <v>2.4929190384295716</v>
      </c>
    </row>
    <row r="115" spans="1:25" x14ac:dyDescent="0.55000000000000004">
      <c r="A115" t="s">
        <v>108</v>
      </c>
      <c r="B115">
        <v>-29.206576060228741</v>
      </c>
      <c r="C115">
        <v>-26.979125334358358</v>
      </c>
      <c r="D115">
        <v>-25.751822344579235</v>
      </c>
      <c r="E115">
        <v>-24.875214427915648</v>
      </c>
      <c r="F115">
        <v>-26.738707122156406</v>
      </c>
      <c r="G115">
        <v>-25.561452000804604</v>
      </c>
      <c r="H115">
        <v>-24.701684761254338</v>
      </c>
      <c r="I115">
        <v>-27.309485553329452</v>
      </c>
      <c r="J115">
        <v>-26.870494603286193</v>
      </c>
      <c r="K115">
        <v>-24.802675204807848</v>
      </c>
      <c r="L115">
        <v>-25.565269168633179</v>
      </c>
      <c r="M115">
        <v>-23.151904871354333</v>
      </c>
      <c r="N115">
        <v>-25.885359958775513</v>
      </c>
      <c r="O115">
        <v>-23.949749649292169</v>
      </c>
      <c r="P115">
        <v>-23.793693916331311</v>
      </c>
      <c r="Q115">
        <v>-17.419962262887047</v>
      </c>
      <c r="R115">
        <v>-25.930477335346435</v>
      </c>
      <c r="S115">
        <v>-15.231242863163629</v>
      </c>
      <c r="T115">
        <v>-24.510762626127253</v>
      </c>
      <c r="U115">
        <v>-29.002714627588055</v>
      </c>
      <c r="V115">
        <v>2.6072963285531618E-4</v>
      </c>
      <c r="W115">
        <v>8.0536486593086557E-4</v>
      </c>
      <c r="X115">
        <f t="shared" si="2"/>
        <v>-24.861918734610985</v>
      </c>
      <c r="Y115">
        <f t="shared" si="3"/>
        <v>3.3340344871489576</v>
      </c>
    </row>
    <row r="116" spans="1:25" x14ac:dyDescent="0.55000000000000004">
      <c r="A116" t="s">
        <v>109</v>
      </c>
      <c r="B116">
        <v>1.3432901771962764</v>
      </c>
      <c r="C116">
        <v>1.5121206519872215</v>
      </c>
      <c r="D116">
        <v>0.99028458723100821</v>
      </c>
      <c r="E116">
        <v>1.8046368573730682</v>
      </c>
      <c r="F116">
        <v>0.68289620365708892</v>
      </c>
      <c r="G116">
        <v>0.85948815330922779</v>
      </c>
      <c r="H116">
        <v>2.2107246214431346</v>
      </c>
      <c r="I116">
        <v>0.9475009044971856</v>
      </c>
      <c r="J116">
        <v>0.76548240544953949</v>
      </c>
      <c r="K116">
        <v>-0.33671620806240199</v>
      </c>
      <c r="L116">
        <v>0.99290668585216912</v>
      </c>
      <c r="M116">
        <v>1.19146612187618</v>
      </c>
      <c r="N116">
        <v>1.0297073163091788</v>
      </c>
      <c r="O116">
        <v>0.63947920842493811</v>
      </c>
      <c r="P116">
        <v>1.0316641689134523</v>
      </c>
      <c r="Q116">
        <v>0.36687855255628737</v>
      </c>
      <c r="R116">
        <v>1.3750522838725112</v>
      </c>
      <c r="S116">
        <v>-0.1841809805503497</v>
      </c>
      <c r="T116">
        <v>0.84099132257604259</v>
      </c>
      <c r="U116">
        <v>1.2161980426852008</v>
      </c>
      <c r="V116">
        <v>1.2589305820077548E-2</v>
      </c>
      <c r="W116">
        <v>1.6665842942769325E-2</v>
      </c>
      <c r="X116">
        <f t="shared" si="2"/>
        <v>0.96399355382984775</v>
      </c>
      <c r="Y116">
        <f t="shared" si="3"/>
        <v>0.59013047517688488</v>
      </c>
    </row>
    <row r="117" spans="1:25" x14ac:dyDescent="0.55000000000000004">
      <c r="A117" t="s">
        <v>98</v>
      </c>
      <c r="B117">
        <v>-24.953644656240119</v>
      </c>
      <c r="C117">
        <v>-30.006887987770238</v>
      </c>
      <c r="D117">
        <v>-21.903425068120114</v>
      </c>
      <c r="E117">
        <v>-8.0328712838700547</v>
      </c>
      <c r="F117">
        <v>-13.085085750613487</v>
      </c>
      <c r="G117">
        <v>-20.801917877785044</v>
      </c>
      <c r="H117">
        <v>-24.033340084591281</v>
      </c>
      <c r="I117">
        <v>-25.049940560305529</v>
      </c>
      <c r="J117">
        <v>-24.965146364235597</v>
      </c>
      <c r="K117">
        <v>-13.472273117021125</v>
      </c>
      <c r="L117">
        <v>-24.690544422569406</v>
      </c>
      <c r="M117">
        <v>-26.376347811432183</v>
      </c>
      <c r="N117">
        <v>-28.397565180636189</v>
      </c>
      <c r="O117">
        <v>-15.010979661133545</v>
      </c>
      <c r="P117">
        <v>-26.095076164218504</v>
      </c>
      <c r="Q117">
        <v>-2.1832729374474491</v>
      </c>
      <c r="R117">
        <v>-41.965468209572151</v>
      </c>
      <c r="S117">
        <v>11.106763037048751</v>
      </c>
      <c r="T117">
        <v>-28.73977620384607</v>
      </c>
      <c r="U117">
        <v>-17.596858325374736</v>
      </c>
      <c r="V117">
        <v>1.9107751373644408E-3</v>
      </c>
      <c r="W117">
        <v>3.0883458615541541E-3</v>
      </c>
      <c r="X117">
        <f t="shared" si="2"/>
        <v>-20.312682931486709</v>
      </c>
      <c r="Y117">
        <f t="shared" si="3"/>
        <v>11.406310269179459</v>
      </c>
    </row>
    <row r="118" spans="1:25" x14ac:dyDescent="0.55000000000000004">
      <c r="A118" t="s">
        <v>99</v>
      </c>
      <c r="B118">
        <v>-9.1755200434946342</v>
      </c>
      <c r="C118">
        <v>-6.6755975831110446</v>
      </c>
      <c r="D118">
        <v>-8.2148323106805492</v>
      </c>
      <c r="E118">
        <v>-6.5020328939156791</v>
      </c>
      <c r="F118">
        <v>-7.3172366240315831</v>
      </c>
      <c r="G118">
        <v>-8.0573835292560361</v>
      </c>
      <c r="H118">
        <v>-10.138276025945197</v>
      </c>
      <c r="I118">
        <v>-9.3185686290136527</v>
      </c>
      <c r="J118">
        <v>-10.107799109298531</v>
      </c>
      <c r="K118">
        <v>-10.672383313494315</v>
      </c>
      <c r="L118">
        <v>-5.9507840779718739</v>
      </c>
      <c r="M118">
        <v>-7.750111309877882</v>
      </c>
      <c r="N118">
        <v>-11.857952187075329</v>
      </c>
      <c r="O118">
        <v>-10.248969013780327</v>
      </c>
      <c r="P118">
        <v>-9.6748765630225115</v>
      </c>
      <c r="Q118">
        <v>-11.246078553096792</v>
      </c>
      <c r="R118">
        <v>-8.9151196669946327</v>
      </c>
      <c r="S118">
        <v>-3.1532466096763438</v>
      </c>
      <c r="T118">
        <v>-5.7971113802100103</v>
      </c>
      <c r="U118">
        <v>-7.6926503391571082</v>
      </c>
      <c r="V118">
        <v>3.2988514657574907E-4</v>
      </c>
      <c r="W118">
        <v>9.0800070047582422E-4</v>
      </c>
      <c r="X118">
        <f t="shared" si="2"/>
        <v>-8.4233264881551992</v>
      </c>
      <c r="Y118">
        <f t="shared" si="3"/>
        <v>2.1401901795825928</v>
      </c>
    </row>
    <row r="119" spans="1:25" x14ac:dyDescent="0.55000000000000004">
      <c r="A119" t="s">
        <v>110</v>
      </c>
      <c r="B119">
        <v>-1.5230835439830919</v>
      </c>
      <c r="C119">
        <v>1.3836453967397102</v>
      </c>
      <c r="D119">
        <v>-0.23016667970987981</v>
      </c>
      <c r="E119">
        <v>1.16291420796371</v>
      </c>
      <c r="F119">
        <v>0.48879554441951989</v>
      </c>
      <c r="G119">
        <v>-0.28903318068186112</v>
      </c>
      <c r="H119">
        <v>-5.7558466327429425</v>
      </c>
      <c r="I119">
        <v>-3.5099847000311977</v>
      </c>
      <c r="J119">
        <v>-1.6500366650813336</v>
      </c>
      <c r="K119">
        <v>0.75328286210288919</v>
      </c>
      <c r="L119">
        <v>0.58656121940860406</v>
      </c>
      <c r="M119">
        <v>-3.14807379609314</v>
      </c>
      <c r="N119">
        <v>-3.9886799275816713</v>
      </c>
      <c r="O119">
        <v>-0.71198333519247792</v>
      </c>
      <c r="P119">
        <v>-2.1585760567610919</v>
      </c>
      <c r="Q119">
        <v>-0.21762028828952129</v>
      </c>
      <c r="R119">
        <v>-5.0407848553317676</v>
      </c>
      <c r="S119">
        <v>-1.6821381810457194</v>
      </c>
      <c r="T119">
        <v>1.6914745957709127</v>
      </c>
      <c r="U119">
        <v>0.13241256817326064</v>
      </c>
      <c r="V119">
        <v>0.14412703481601521</v>
      </c>
      <c r="W119">
        <v>0.1655674201605464</v>
      </c>
      <c r="X119">
        <f t="shared" si="2"/>
        <v>-1.1853460723973543</v>
      </c>
      <c r="Y119">
        <f t="shared" si="3"/>
        <v>2.1654757384166983</v>
      </c>
    </row>
    <row r="120" spans="1:25" x14ac:dyDescent="0.55000000000000004">
      <c r="A120" t="s">
        <v>111</v>
      </c>
      <c r="B120">
        <v>2.7141165090489112</v>
      </c>
      <c r="C120">
        <v>1.9031893730094516</v>
      </c>
      <c r="D120">
        <v>2.2837639540528771</v>
      </c>
      <c r="E120">
        <v>3.2575971313395793</v>
      </c>
      <c r="F120">
        <v>2.2633652818456018</v>
      </c>
      <c r="G120">
        <v>1.7491154141782586</v>
      </c>
      <c r="H120">
        <v>1.9741192752998429</v>
      </c>
      <c r="I120">
        <v>1.736005517077265</v>
      </c>
      <c r="J120">
        <v>1.9901105197062772</v>
      </c>
      <c r="K120">
        <v>2.7551262432044741</v>
      </c>
      <c r="L120">
        <v>2.1229082063232068</v>
      </c>
      <c r="M120">
        <v>1.5103710415259854</v>
      </c>
      <c r="N120">
        <v>2.0385880199972952</v>
      </c>
      <c r="O120">
        <v>2.5283879774896278</v>
      </c>
      <c r="P120">
        <v>2.6480462839211718</v>
      </c>
      <c r="Q120">
        <v>2.7845995422325047</v>
      </c>
      <c r="R120">
        <v>2.3358855086043269</v>
      </c>
      <c r="S120">
        <v>2.9914803401975529</v>
      </c>
      <c r="T120">
        <v>2.1983957273297472</v>
      </c>
      <c r="U120">
        <v>2.1128443882882153</v>
      </c>
      <c r="V120">
        <v>1.9107751373644408E-3</v>
      </c>
      <c r="W120">
        <v>3.0883458615541541E-3</v>
      </c>
      <c r="X120">
        <f t="shared" si="2"/>
        <v>2.2949008127336086</v>
      </c>
      <c r="Y120">
        <f t="shared" si="3"/>
        <v>0.45503565151306818</v>
      </c>
    </row>
    <row r="121" spans="1:25" x14ac:dyDescent="0.55000000000000004">
      <c r="A121" t="s">
        <v>112</v>
      </c>
      <c r="B121">
        <v>-9.9865514599948693</v>
      </c>
      <c r="C121">
        <v>-7.3453914790890966</v>
      </c>
      <c r="D121">
        <v>-9.4591734933727807</v>
      </c>
      <c r="E121">
        <v>-7.8267726511784685</v>
      </c>
      <c r="F121">
        <v>-7.3633827414840969</v>
      </c>
      <c r="G121">
        <v>-4.7929223091767765</v>
      </c>
      <c r="H121">
        <v>-9.0513024045942032</v>
      </c>
      <c r="I121">
        <v>-9.2329100011446226</v>
      </c>
      <c r="J121">
        <v>-10.113515639920864</v>
      </c>
      <c r="K121">
        <v>-7.0205062892634791</v>
      </c>
      <c r="L121">
        <v>-5.5738672501558595</v>
      </c>
      <c r="M121">
        <v>-8.7753188962611031</v>
      </c>
      <c r="N121">
        <v>-10.137742040646398</v>
      </c>
      <c r="O121">
        <v>-7.1240732434800789</v>
      </c>
      <c r="P121">
        <v>-10.216995896616421</v>
      </c>
      <c r="Q121">
        <v>-6.9927292858152192</v>
      </c>
      <c r="R121">
        <v>-11.324256977839683</v>
      </c>
      <c r="S121">
        <v>-7.9988303591126826</v>
      </c>
      <c r="T121">
        <v>-5.0133930194542931</v>
      </c>
      <c r="U121">
        <v>-7.7615169820885246</v>
      </c>
      <c r="V121">
        <v>2.6072963285531618E-4</v>
      </c>
      <c r="W121">
        <v>8.0536486593086557E-4</v>
      </c>
      <c r="X121">
        <f t="shared" si="2"/>
        <v>-8.1555576210344771</v>
      </c>
      <c r="Y121">
        <f t="shared" si="3"/>
        <v>1.8147624761933316</v>
      </c>
    </row>
    <row r="122" spans="1:25" x14ac:dyDescent="0.55000000000000004">
      <c r="A122" t="s">
        <v>113</v>
      </c>
      <c r="B122">
        <v>-1.5230835439830919</v>
      </c>
      <c r="C122">
        <v>1.3836453967397102</v>
      </c>
      <c r="D122">
        <v>-0.23016667970987981</v>
      </c>
      <c r="E122">
        <v>1.16291420796371</v>
      </c>
      <c r="F122">
        <v>0.48879554441951989</v>
      </c>
      <c r="G122">
        <v>-0.28903318068186112</v>
      </c>
      <c r="H122">
        <v>-5.7558466327429425</v>
      </c>
      <c r="I122">
        <v>-3.5099847000311977</v>
      </c>
      <c r="J122">
        <v>-1.6500366650813336</v>
      </c>
      <c r="K122">
        <v>0.75328286210288919</v>
      </c>
      <c r="L122">
        <v>0.58656121940860406</v>
      </c>
      <c r="M122">
        <v>-3.14807379609314</v>
      </c>
      <c r="N122">
        <v>-3.9886799275816713</v>
      </c>
      <c r="O122">
        <v>-0.71198333519247792</v>
      </c>
      <c r="P122">
        <v>-2.1585760567610919</v>
      </c>
      <c r="Q122">
        <v>-0.21762028828952129</v>
      </c>
      <c r="R122">
        <v>-5.0407848553317676</v>
      </c>
      <c r="S122">
        <v>-1.6821381810457194</v>
      </c>
      <c r="T122">
        <v>1.6914745957709127</v>
      </c>
      <c r="U122">
        <v>0.13241256817326064</v>
      </c>
      <c r="V122">
        <v>0.14412703481601521</v>
      </c>
      <c r="W122">
        <v>0.1655674201605464</v>
      </c>
      <c r="X122">
        <f t="shared" si="2"/>
        <v>-1.1853460723973543</v>
      </c>
      <c r="Y122">
        <f t="shared" si="3"/>
        <v>2.1654757384166983</v>
      </c>
    </row>
    <row r="123" spans="1:25" x14ac:dyDescent="0.55000000000000004">
      <c r="A123" t="s">
        <v>114</v>
      </c>
      <c r="B123">
        <v>1.792983067399593</v>
      </c>
      <c r="C123">
        <v>0.99799577463077882</v>
      </c>
      <c r="D123">
        <v>1.211070370308851</v>
      </c>
      <c r="E123">
        <v>2.0464039803928546</v>
      </c>
      <c r="F123">
        <v>1.5341425720294668</v>
      </c>
      <c r="G123">
        <v>1.7491154141782586</v>
      </c>
      <c r="H123">
        <v>1.0529858336505244</v>
      </c>
      <c r="I123">
        <v>0.82528509476018619</v>
      </c>
      <c r="J123">
        <v>1.0912020169935945</v>
      </c>
      <c r="K123">
        <v>1.6059810255439901</v>
      </c>
      <c r="L123">
        <v>1.3066667513230326</v>
      </c>
      <c r="M123">
        <v>0.58923759987666713</v>
      </c>
      <c r="N123">
        <v>1.1176330064131508</v>
      </c>
      <c r="O123">
        <v>1.7121465224894539</v>
      </c>
      <c r="P123">
        <v>1.6302563939985864</v>
      </c>
      <c r="Q123">
        <v>1.8135153614547432</v>
      </c>
      <c r="R123">
        <v>1.1067792265653416</v>
      </c>
      <c r="S123">
        <v>1.8732418747871498</v>
      </c>
      <c r="T123">
        <v>1.277262285680429</v>
      </c>
      <c r="U123">
        <v>1.6149494595401317</v>
      </c>
      <c r="V123">
        <v>1.2576281595147554E-3</v>
      </c>
      <c r="W123">
        <v>2.2556169570651743E-3</v>
      </c>
      <c r="X123">
        <f t="shared" si="2"/>
        <v>1.3974426816008392</v>
      </c>
      <c r="Y123">
        <f t="shared" si="3"/>
        <v>0.3931151861552673</v>
      </c>
    </row>
    <row r="124" spans="1:25" x14ac:dyDescent="0.55000000000000004">
      <c r="A124" t="s">
        <v>100</v>
      </c>
      <c r="B124">
        <v>-14.531592059765199</v>
      </c>
      <c r="C124">
        <v>-26.983480705622519</v>
      </c>
      <c r="D124">
        <v>-20.52095936128887</v>
      </c>
      <c r="E124">
        <v>-2.2164928058310718E-2</v>
      </c>
      <c r="F124">
        <v>1.9242571502376404</v>
      </c>
      <c r="G124">
        <v>-15.707281228108293</v>
      </c>
      <c r="H124">
        <v>-20.05296127374503</v>
      </c>
      <c r="I124">
        <v>-20.560186681393194</v>
      </c>
      <c r="J124">
        <v>-12.254647468998291</v>
      </c>
      <c r="K124">
        <v>0.75826597419450392</v>
      </c>
      <c r="L124">
        <v>-23.211486699128439</v>
      </c>
      <c r="M124">
        <v>-21.935755414711014</v>
      </c>
      <c r="N124">
        <v>-8.8237230364175439</v>
      </c>
      <c r="O124">
        <v>-7.3292659127111275</v>
      </c>
      <c r="P124">
        <v>-15.898186730400401</v>
      </c>
      <c r="Q124">
        <v>19.33220094971357</v>
      </c>
      <c r="R124">
        <v>-34.912240918986178</v>
      </c>
      <c r="S124">
        <v>25.38171874891145</v>
      </c>
      <c r="T124">
        <v>-33.206846884363216</v>
      </c>
      <c r="U124">
        <v>-0.6512494559246913</v>
      </c>
      <c r="V124">
        <v>4.4609718024939606E-2</v>
      </c>
      <c r="W124">
        <v>5.5862619869068514E-2</v>
      </c>
      <c r="X124">
        <f t="shared" si="2"/>
        <v>-11.460279296828258</v>
      </c>
      <c r="Y124">
        <f t="shared" si="3"/>
        <v>15.73442258236561</v>
      </c>
    </row>
    <row r="125" spans="1:25" x14ac:dyDescent="0.55000000000000004">
      <c r="A125" t="s">
        <v>101</v>
      </c>
      <c r="B125">
        <v>5.7430248405226303</v>
      </c>
      <c r="C125">
        <v>-1.4226902952065892</v>
      </c>
      <c r="D125">
        <v>-3.6861527665319054</v>
      </c>
      <c r="E125">
        <v>1.1017433955640457</v>
      </c>
      <c r="F125">
        <v>6.0259947372505609</v>
      </c>
      <c r="G125">
        <v>-1.821836702367047</v>
      </c>
      <c r="H125">
        <v>-0.39472890817329159</v>
      </c>
      <c r="I125">
        <v>-0.59634719602310815</v>
      </c>
      <c r="J125">
        <v>3.3894851104593546</v>
      </c>
      <c r="K125">
        <v>2.6626901715353903</v>
      </c>
      <c r="L125">
        <v>-4.5333824335481756</v>
      </c>
      <c r="M125">
        <v>-3.8203444768370578</v>
      </c>
      <c r="N125">
        <v>5.9069538495663982</v>
      </c>
      <c r="O125">
        <v>6.9420059154420288E-2</v>
      </c>
      <c r="P125">
        <v>-0.9045641241363207</v>
      </c>
      <c r="Q125">
        <v>4.8035558883834408</v>
      </c>
      <c r="R125">
        <v>-2.4257483407483917</v>
      </c>
      <c r="S125">
        <v>4.4802805570976876</v>
      </c>
      <c r="T125">
        <v>1.687130163733739</v>
      </c>
      <c r="U125">
        <v>8.0942279693117651</v>
      </c>
      <c r="V125">
        <v>0.85513214058470588</v>
      </c>
      <c r="W125">
        <v>0.87079390140127555</v>
      </c>
      <c r="X125">
        <f t="shared" si="2"/>
        <v>1.2179355749503773</v>
      </c>
      <c r="Y125">
        <f t="shared" si="3"/>
        <v>3.7495141592611265</v>
      </c>
    </row>
    <row r="126" spans="1:25" x14ac:dyDescent="0.55000000000000004">
      <c r="A126" t="s">
        <v>102</v>
      </c>
      <c r="B126">
        <v>2.1404465786583917</v>
      </c>
      <c r="C126">
        <v>2.6744520689178009</v>
      </c>
      <c r="D126">
        <v>1.7270171993088026</v>
      </c>
      <c r="E126">
        <v>2.0382263070263433</v>
      </c>
      <c r="F126">
        <v>-5.885623662347228E-2</v>
      </c>
      <c r="G126">
        <v>1.1479427023268434</v>
      </c>
      <c r="H126">
        <v>1.0566160865685237</v>
      </c>
      <c r="I126">
        <v>1.0580580635284278</v>
      </c>
      <c r="J126">
        <v>0.99911015276677095</v>
      </c>
      <c r="K126">
        <v>0.65568729592099284</v>
      </c>
      <c r="L126">
        <v>3.696124421217772</v>
      </c>
      <c r="M126">
        <v>3.0683948785318815</v>
      </c>
      <c r="N126">
        <v>1.2351915492759096</v>
      </c>
      <c r="O126">
        <v>1.1812431629869602</v>
      </c>
      <c r="P126">
        <v>3.3238793691832198</v>
      </c>
      <c r="Q126">
        <v>-1.2089803749114469</v>
      </c>
      <c r="R126">
        <v>1.1243152795743652</v>
      </c>
      <c r="S126">
        <v>0.85326086023714809</v>
      </c>
      <c r="T126">
        <v>5.8319519902219064E-2</v>
      </c>
      <c r="U126">
        <v>1.6159768095187201</v>
      </c>
      <c r="V126">
        <v>2.3430777103758378E-3</v>
      </c>
      <c r="W126">
        <v>3.6389698518686192E-3</v>
      </c>
      <c r="X126">
        <f t="shared" si="2"/>
        <v>1.4193212846958088</v>
      </c>
      <c r="Y126">
        <f t="shared" si="3"/>
        <v>1.1850195465057949</v>
      </c>
    </row>
    <row r="127" spans="1:25" x14ac:dyDescent="0.55000000000000004">
      <c r="A127" t="s">
        <v>103</v>
      </c>
      <c r="B127">
        <v>0.18676999102661285</v>
      </c>
      <c r="C127">
        <v>1.5010035541530509</v>
      </c>
      <c r="D127">
        <v>2.4877127945280244</v>
      </c>
      <c r="E127">
        <v>1.402050290404802</v>
      </c>
      <c r="F127">
        <v>0.24245286282594158</v>
      </c>
      <c r="G127">
        <v>2.8424621036559632</v>
      </c>
      <c r="H127">
        <v>1.0014919182397835</v>
      </c>
      <c r="I127">
        <v>1.7636968239209017</v>
      </c>
      <c r="J127">
        <v>0.47453885401543694</v>
      </c>
      <c r="K127">
        <v>1.2261101551656521</v>
      </c>
      <c r="L127">
        <v>1.7559418002626626</v>
      </c>
      <c r="M127">
        <v>1.5382564529972615</v>
      </c>
      <c r="N127">
        <v>1.346193192555468</v>
      </c>
      <c r="O127">
        <v>1.2442234336332683</v>
      </c>
      <c r="P127">
        <v>1.7560727058602497</v>
      </c>
      <c r="Q127">
        <v>2.1156846342741531</v>
      </c>
      <c r="R127">
        <v>3.0995293677181159</v>
      </c>
      <c r="S127">
        <v>1.9735786196882614</v>
      </c>
      <c r="T127">
        <v>1.53102427320512</v>
      </c>
      <c r="U127">
        <v>1.5012113698638878</v>
      </c>
      <c r="V127">
        <v>1.9107751373644408E-3</v>
      </c>
      <c r="W127">
        <v>3.0883458615541541E-3</v>
      </c>
      <c r="X127">
        <f t="shared" si="2"/>
        <v>1.5495002598997307</v>
      </c>
      <c r="Y127">
        <f t="shared" si="3"/>
        <v>0.75649554628941529</v>
      </c>
    </row>
    <row r="128" spans="1:25" x14ac:dyDescent="0.55000000000000004">
      <c r="A128" t="s">
        <v>131</v>
      </c>
      <c r="B128">
        <v>3.1575651544620893</v>
      </c>
      <c r="C128">
        <v>4.0139917762626762</v>
      </c>
      <c r="D128">
        <v>4.4629791348799088</v>
      </c>
      <c r="E128">
        <v>7.3922670737740948</v>
      </c>
      <c r="F128">
        <v>5.9592541375911683</v>
      </c>
      <c r="G128">
        <v>5.2708574133531929</v>
      </c>
      <c r="H128">
        <v>3.2396428262677333</v>
      </c>
      <c r="I128">
        <v>5.3109025485622565</v>
      </c>
      <c r="J128">
        <v>5.8246257001011532</v>
      </c>
      <c r="K128">
        <v>5.9866728626585566</v>
      </c>
      <c r="L128">
        <v>4.5116687748214046</v>
      </c>
      <c r="M128">
        <v>4.4145123892031037</v>
      </c>
      <c r="N128">
        <v>7.4840400019197917</v>
      </c>
      <c r="O128">
        <v>4.3736281951519986</v>
      </c>
      <c r="P128">
        <v>5.2838899867403955</v>
      </c>
      <c r="Q128">
        <v>4.8908313590604608</v>
      </c>
      <c r="R128">
        <v>4.1544938559250646</v>
      </c>
      <c r="S128">
        <v>4.77674626866275</v>
      </c>
      <c r="T128">
        <v>4.6338958978855134</v>
      </c>
      <c r="U128">
        <v>8.4305480463615829</v>
      </c>
      <c r="V128">
        <v>5.1186438000379872E-3</v>
      </c>
      <c r="W128">
        <v>7.4893840863713701E-3</v>
      </c>
      <c r="X128">
        <f t="shared" si="2"/>
        <v>5.1786506701822432</v>
      </c>
      <c r="Y128">
        <f t="shared" si="3"/>
        <v>1.3666393084718222</v>
      </c>
    </row>
    <row r="129" spans="1:25" x14ac:dyDescent="0.55000000000000004">
      <c r="A129" t="s">
        <v>133</v>
      </c>
      <c r="B129">
        <v>9.4012482049627906</v>
      </c>
      <c r="C129">
        <v>8.8179527234664032</v>
      </c>
      <c r="D129">
        <v>10.108841012862978</v>
      </c>
      <c r="E129">
        <v>10.886475862929963</v>
      </c>
      <c r="F129">
        <v>8.3554413190847665</v>
      </c>
      <c r="G129">
        <v>9.4464384762557767</v>
      </c>
      <c r="H129">
        <v>10.513723579311149</v>
      </c>
      <c r="I129">
        <v>10.311310694310908</v>
      </c>
      <c r="J129">
        <v>9.1027072427621452</v>
      </c>
      <c r="K129">
        <v>9.0362403754647822</v>
      </c>
      <c r="L129">
        <v>9.3600344799903592</v>
      </c>
      <c r="M129">
        <v>8.2929186455963801</v>
      </c>
      <c r="N129">
        <v>10.329624815579347</v>
      </c>
      <c r="O129">
        <v>8.9342182920015905</v>
      </c>
      <c r="P129">
        <v>9.4550720007058651</v>
      </c>
      <c r="Q129">
        <v>9.8335911911771507</v>
      </c>
      <c r="R129">
        <v>12.321107169340102</v>
      </c>
      <c r="S129">
        <v>8.7981797008929004</v>
      </c>
      <c r="T129">
        <v>10.657140838472438</v>
      </c>
      <c r="U129">
        <v>9.834397460226409</v>
      </c>
      <c r="V129">
        <v>2.6072963285531618E-4</v>
      </c>
      <c r="W129">
        <v>8.0536486593086557E-4</v>
      </c>
      <c r="X129">
        <f t="shared" si="2"/>
        <v>9.6898332042697106</v>
      </c>
      <c r="Y129">
        <f t="shared" si="3"/>
        <v>0.97114111575227746</v>
      </c>
    </row>
    <row r="130" spans="1:25" x14ac:dyDescent="0.55000000000000004">
      <c r="A130" t="s">
        <v>132</v>
      </c>
      <c r="B130">
        <v>0.43664527901664646</v>
      </c>
      <c r="C130">
        <v>0</v>
      </c>
      <c r="D130">
        <v>0</v>
      </c>
      <c r="E130">
        <v>0.76095068104918484</v>
      </c>
      <c r="F130">
        <v>0.42887167756791289</v>
      </c>
      <c r="G130">
        <v>0</v>
      </c>
      <c r="H130">
        <v>0.63988297832788299</v>
      </c>
      <c r="I130">
        <v>0.73113534224348486</v>
      </c>
      <c r="J130">
        <v>0</v>
      </c>
      <c r="K130">
        <v>0.60059609344004639</v>
      </c>
      <c r="L130">
        <v>0.42191851550409942</v>
      </c>
      <c r="M130">
        <v>0</v>
      </c>
      <c r="N130">
        <v>0.86121660011931589</v>
      </c>
      <c r="O130">
        <v>0.43825052004170234</v>
      </c>
      <c r="P130">
        <v>0.68596767776153589</v>
      </c>
      <c r="Q130">
        <v>0.43664527901664646</v>
      </c>
      <c r="R130">
        <v>0.712700783632498</v>
      </c>
      <c r="S130">
        <v>0.41568926008164608</v>
      </c>
      <c r="T130">
        <v>0.45448522171539524</v>
      </c>
      <c r="U130">
        <v>0.50249830008194607</v>
      </c>
      <c r="V130">
        <v>6.1698993205441602E-3</v>
      </c>
      <c r="W130">
        <v>8.8872124928045405E-3</v>
      </c>
      <c r="X130">
        <f t="shared" ref="X130:X193" si="4">AVERAGE(B130:U130)</f>
        <v>0.42637271047999714</v>
      </c>
      <c r="Y130">
        <f t="shared" ref="Y130:Y193" si="5">_xlfn.STDEV.S(B130:U130)</f>
        <v>0.28426005856450981</v>
      </c>
    </row>
    <row r="131" spans="1:25" x14ac:dyDescent="0.55000000000000004">
      <c r="A131" t="s">
        <v>115</v>
      </c>
      <c r="B131">
        <v>-7.3415017818433643</v>
      </c>
      <c r="C131">
        <v>-7.5220297489873857</v>
      </c>
      <c r="D131">
        <v>-7.080525630240599</v>
      </c>
      <c r="E131">
        <v>-2.5545204416775245</v>
      </c>
      <c r="F131">
        <v>-7.4125937120104437</v>
      </c>
      <c r="G131">
        <v>-3.1687040335915908</v>
      </c>
      <c r="H131">
        <v>-9.9681693875221882</v>
      </c>
      <c r="I131">
        <v>-6.6507542127669836</v>
      </c>
      <c r="J131">
        <v>-7.5363305691573164</v>
      </c>
      <c r="K131">
        <v>-6.3944206401245358</v>
      </c>
      <c r="L131">
        <v>-7.9324771092513364</v>
      </c>
      <c r="M131">
        <v>-8.0377071212482996</v>
      </c>
      <c r="N131">
        <v>-7.8127445555541222</v>
      </c>
      <c r="O131">
        <v>-8.4914491338441067</v>
      </c>
      <c r="P131">
        <v>-7.9004696930800087</v>
      </c>
      <c r="Q131">
        <v>-4.1717100029222571</v>
      </c>
      <c r="R131">
        <v>-4.2301467810792843</v>
      </c>
      <c r="S131">
        <v>-1.4659857018666749</v>
      </c>
      <c r="T131">
        <v>-2.8991061056550818</v>
      </c>
      <c r="U131">
        <v>-4.4736678826743788</v>
      </c>
      <c r="V131">
        <v>5.1186438000379872E-3</v>
      </c>
      <c r="W131">
        <v>7.4893840863713701E-3</v>
      </c>
      <c r="X131">
        <f t="shared" si="4"/>
        <v>-6.1522507122548733</v>
      </c>
      <c r="Y131">
        <f t="shared" si="5"/>
        <v>2.3548187468271018</v>
      </c>
    </row>
    <row r="132" spans="1:25" x14ac:dyDescent="0.55000000000000004">
      <c r="A132" t="s">
        <v>116</v>
      </c>
      <c r="B132">
        <v>2.6380794051473981</v>
      </c>
      <c r="C132">
        <v>2.952853349309748</v>
      </c>
      <c r="D132">
        <v>2.0548340270554442</v>
      </c>
      <c r="E132">
        <v>3.8128405413362416</v>
      </c>
      <c r="F132">
        <v>2.6856084509325702</v>
      </c>
      <c r="G132">
        <v>2.6136853886056519</v>
      </c>
      <c r="H132">
        <v>-0.26871174293465838</v>
      </c>
      <c r="I132">
        <v>1.6115914310061212</v>
      </c>
      <c r="J132">
        <v>2.3009354918085321</v>
      </c>
      <c r="K132">
        <v>2.3845265576255383</v>
      </c>
      <c r="L132">
        <v>2.8507344721605521</v>
      </c>
      <c r="M132">
        <v>0.96621572545021239</v>
      </c>
      <c r="N132">
        <v>0.76195446645392639</v>
      </c>
      <c r="O132">
        <v>2.1499853577142036</v>
      </c>
      <c r="P132">
        <v>1.6375199813817849</v>
      </c>
      <c r="Q132">
        <v>4.2087727199085831</v>
      </c>
      <c r="R132">
        <v>1.2276686863961661</v>
      </c>
      <c r="S132">
        <v>2.8308775727864699</v>
      </c>
      <c r="T132">
        <v>4.6277559489934408</v>
      </c>
      <c r="U132">
        <v>2.1183399600758279</v>
      </c>
      <c r="V132">
        <v>3.4870048921413822E-3</v>
      </c>
      <c r="W132">
        <v>5.2399316757584012E-3</v>
      </c>
      <c r="X132">
        <f t="shared" si="4"/>
        <v>2.3083033895606873</v>
      </c>
      <c r="Y132">
        <f t="shared" si="5"/>
        <v>1.161899478209049</v>
      </c>
    </row>
    <row r="133" spans="1:25" x14ac:dyDescent="0.55000000000000004">
      <c r="A133" t="s">
        <v>117</v>
      </c>
      <c r="B133">
        <v>-5.0319795703898018</v>
      </c>
      <c r="C133">
        <v>-6.4905827508192395</v>
      </c>
      <c r="D133">
        <v>-4.4833815839465254</v>
      </c>
      <c r="E133">
        <v>-5.0808101768716858</v>
      </c>
      <c r="F133">
        <v>-4.2802324691867559</v>
      </c>
      <c r="G133">
        <v>-2.6608718929449768</v>
      </c>
      <c r="H133">
        <v>-5.2696191920168918</v>
      </c>
      <c r="I133">
        <v>-3.8010016521522711</v>
      </c>
      <c r="J133">
        <v>-4.5993744444676148</v>
      </c>
      <c r="K133">
        <v>-4.3190437422728927</v>
      </c>
      <c r="L133">
        <v>-4.9819288031636422</v>
      </c>
      <c r="M133">
        <v>-5.6247045128772477</v>
      </c>
      <c r="N133">
        <v>-4.4753669295227674</v>
      </c>
      <c r="O133">
        <v>-4.938231396935981</v>
      </c>
      <c r="P133">
        <v>-4.7188537780446058</v>
      </c>
      <c r="Q133">
        <v>-1.9445384467502425</v>
      </c>
      <c r="R133">
        <v>-5.9778727390681237</v>
      </c>
      <c r="S133">
        <v>-0.72016763949336493</v>
      </c>
      <c r="T133">
        <v>-5.2465428495517807</v>
      </c>
      <c r="U133">
        <v>-2.4490616149585707</v>
      </c>
      <c r="V133">
        <v>2.8632987578365576E-3</v>
      </c>
      <c r="W133">
        <v>4.3497106813036234E-3</v>
      </c>
      <c r="X133">
        <f t="shared" si="4"/>
        <v>-4.3547083092717482</v>
      </c>
      <c r="Y133">
        <f t="shared" si="5"/>
        <v>1.4182667842157053</v>
      </c>
    </row>
    <row r="134" spans="1:25" x14ac:dyDescent="0.55000000000000004">
      <c r="A134" t="s">
        <v>118</v>
      </c>
      <c r="B134">
        <v>1.3172312298106301</v>
      </c>
      <c r="C134">
        <v>0.98397296323577155</v>
      </c>
      <c r="D134">
        <v>0.71231850231241101</v>
      </c>
      <c r="E134">
        <v>1.6674239237352948</v>
      </c>
      <c r="F134">
        <v>1.1417928794554393</v>
      </c>
      <c r="G134">
        <v>0.9472986902533852</v>
      </c>
      <c r="H134">
        <v>0.6874442448056709</v>
      </c>
      <c r="I134">
        <v>0.92005109984271438</v>
      </c>
      <c r="J134">
        <v>0.87349923515641503</v>
      </c>
      <c r="K134">
        <v>1.0801486032165439</v>
      </c>
      <c r="L134">
        <v>1.2169986989419355</v>
      </c>
      <c r="M134">
        <v>0.72644807090296915</v>
      </c>
      <c r="N134">
        <v>0.69261277318797809</v>
      </c>
      <c r="O134">
        <v>0.44647782160827276</v>
      </c>
      <c r="P134">
        <v>0.78845596362841186</v>
      </c>
      <c r="Q134">
        <v>1.4086982369358123</v>
      </c>
      <c r="R134">
        <v>1.4700019517271983</v>
      </c>
      <c r="S134">
        <v>1.1673879212939522</v>
      </c>
      <c r="T134">
        <v>1.14652008992898</v>
      </c>
      <c r="U134">
        <v>0.89286344132257212</v>
      </c>
      <c r="V134">
        <v>1.2589305820077548E-2</v>
      </c>
      <c r="W134">
        <v>1.6665842942769325E-2</v>
      </c>
      <c r="X134">
        <f t="shared" si="4"/>
        <v>1.0143823170651178</v>
      </c>
      <c r="Y134">
        <f t="shared" si="5"/>
        <v>0.30700655866892074</v>
      </c>
    </row>
    <row r="135" spans="1:25" x14ac:dyDescent="0.55000000000000004">
      <c r="A135" t="s">
        <v>119</v>
      </c>
      <c r="B135">
        <v>-0.52332241309610439</v>
      </c>
      <c r="C135">
        <v>-0.52332241309610439</v>
      </c>
      <c r="D135">
        <v>-0.52332241309610439</v>
      </c>
      <c r="E135">
        <v>4.0023750032674665E-2</v>
      </c>
      <c r="F135">
        <v>-0.52332241309610439</v>
      </c>
      <c r="G135">
        <v>-0.52332241309610439</v>
      </c>
      <c r="H135">
        <v>-0.10406333172535093</v>
      </c>
      <c r="I135">
        <v>-0.52332241309610439</v>
      </c>
      <c r="J135">
        <v>-0.52332241309610439</v>
      </c>
      <c r="K135">
        <v>-0.52332241309610439</v>
      </c>
      <c r="L135">
        <v>-0.52332241309610439</v>
      </c>
      <c r="M135">
        <v>-7.8781795450727055E-2</v>
      </c>
      <c r="N135">
        <v>-9.8173034117313318E-2</v>
      </c>
      <c r="O135">
        <v>-0.52332241309610439</v>
      </c>
      <c r="P135">
        <v>-0.51713447746408137</v>
      </c>
      <c r="Q135">
        <v>-0.52332241309610439</v>
      </c>
      <c r="R135">
        <v>-0.52332241309610439</v>
      </c>
      <c r="S135">
        <v>8.5758811161236848E-2</v>
      </c>
      <c r="T135">
        <v>-0.51874591267026271</v>
      </c>
      <c r="U135">
        <v>-0.10876404752411539</v>
      </c>
      <c r="V135">
        <v>2.3430777103758378E-3</v>
      </c>
      <c r="W135">
        <v>3.6389698518686192E-3</v>
      </c>
      <c r="X135">
        <f t="shared" si="4"/>
        <v>-0.37898744974555953</v>
      </c>
      <c r="Y135">
        <f t="shared" si="5"/>
        <v>0.22915768074112366</v>
      </c>
    </row>
    <row r="136" spans="1:25" x14ac:dyDescent="0.55000000000000004">
      <c r="A136" t="s">
        <v>120</v>
      </c>
      <c r="B136">
        <v>0.58188918447592408</v>
      </c>
      <c r="C136">
        <v>1.4507341198212247</v>
      </c>
      <c r="D136">
        <v>0.69521245973197188</v>
      </c>
      <c r="E136">
        <v>1.2906469701260215</v>
      </c>
      <c r="F136">
        <v>1.6292404834086778</v>
      </c>
      <c r="G136">
        <v>1.4334557467366591</v>
      </c>
      <c r="H136">
        <v>-0.9437715956409537</v>
      </c>
      <c r="I136">
        <v>0.80855208802443368</v>
      </c>
      <c r="J136">
        <v>1.4669673648946964</v>
      </c>
      <c r="K136">
        <v>0.65796701701002869</v>
      </c>
      <c r="L136">
        <v>1.3866025568200704</v>
      </c>
      <c r="M136">
        <v>3.9853476380063091E-2</v>
      </c>
      <c r="N136">
        <v>0.73713406317789965</v>
      </c>
      <c r="O136">
        <v>0.52106422526922003</v>
      </c>
      <c r="P136">
        <v>0.96290895834171442</v>
      </c>
      <c r="Q136">
        <v>1.9267557494568011</v>
      </c>
      <c r="R136">
        <v>3.1255717090320378E-2</v>
      </c>
      <c r="S136">
        <v>1.4037086308060296</v>
      </c>
      <c r="T136">
        <v>3.9835657049142807</v>
      </c>
      <c r="U136">
        <v>2.0082424911035388</v>
      </c>
      <c r="V136">
        <v>2.8459736916310551E-2</v>
      </c>
      <c r="W136">
        <v>3.6459939459605219E-2</v>
      </c>
      <c r="X136">
        <f t="shared" si="4"/>
        <v>1.1035992705974311</v>
      </c>
      <c r="Y136">
        <f t="shared" si="5"/>
        <v>0.98205482498106855</v>
      </c>
    </row>
    <row r="137" spans="1:25" x14ac:dyDescent="0.55000000000000004">
      <c r="A137" t="s">
        <v>121</v>
      </c>
      <c r="B137">
        <v>0.58188918447592408</v>
      </c>
      <c r="C137">
        <v>1.4507341198212247</v>
      </c>
      <c r="D137">
        <v>0.69521245973197188</v>
      </c>
      <c r="E137">
        <v>1.2906469701260215</v>
      </c>
      <c r="F137">
        <v>1.6292404834086778</v>
      </c>
      <c r="G137">
        <v>1.4334557467366591</v>
      </c>
      <c r="H137">
        <v>-0.9437715956409537</v>
      </c>
      <c r="I137">
        <v>0.80855208802443368</v>
      </c>
      <c r="J137">
        <v>1.4669673648946964</v>
      </c>
      <c r="K137">
        <v>0.65796701701002869</v>
      </c>
      <c r="L137">
        <v>1.3866025568200704</v>
      </c>
      <c r="M137">
        <v>3.9853476380063091E-2</v>
      </c>
      <c r="N137">
        <v>0.73713406317789965</v>
      </c>
      <c r="O137">
        <v>0.52106422526922003</v>
      </c>
      <c r="P137">
        <v>0.96290895834171442</v>
      </c>
      <c r="Q137">
        <v>1.9267557494568011</v>
      </c>
      <c r="R137">
        <v>3.1255717090320378E-2</v>
      </c>
      <c r="S137">
        <v>1.4037086308060296</v>
      </c>
      <c r="T137">
        <v>3.9835657049142807</v>
      </c>
      <c r="U137">
        <v>2.0082424911035388</v>
      </c>
      <c r="V137">
        <v>2.8459736916310551E-2</v>
      </c>
      <c r="W137">
        <v>3.6459939459605219E-2</v>
      </c>
      <c r="X137">
        <f t="shared" si="4"/>
        <v>1.1035992705974311</v>
      </c>
      <c r="Y137">
        <f t="shared" si="5"/>
        <v>0.98205482498106855</v>
      </c>
    </row>
    <row r="138" spans="1:25" x14ac:dyDescent="0.55000000000000004">
      <c r="A138" t="s">
        <v>122</v>
      </c>
      <c r="B138">
        <v>2.0147407838409186</v>
      </c>
      <c r="C138">
        <v>3.809191729723044</v>
      </c>
      <c r="D138">
        <v>3.1052822527695376</v>
      </c>
      <c r="E138">
        <v>3.2375763406789604</v>
      </c>
      <c r="F138">
        <v>3.4570041202644637</v>
      </c>
      <c r="G138">
        <v>2.8630156503115258</v>
      </c>
      <c r="H138">
        <v>1.4191556813891699</v>
      </c>
      <c r="I138">
        <v>2.8480073694198711</v>
      </c>
      <c r="J138">
        <v>3.4627302990320565</v>
      </c>
      <c r="K138">
        <v>2.313096837952509</v>
      </c>
      <c r="L138">
        <v>3.8439907174896111</v>
      </c>
      <c r="M138">
        <v>2.1485909872050115</v>
      </c>
      <c r="N138">
        <v>3.0847781914346819</v>
      </c>
      <c r="O138">
        <v>2.6673092408171373</v>
      </c>
      <c r="P138">
        <v>2.9853901201910471</v>
      </c>
      <c r="Q138">
        <v>3.8721385897148206</v>
      </c>
      <c r="R138">
        <v>2.6271294780180505</v>
      </c>
      <c r="S138">
        <v>2.3234879737924916</v>
      </c>
      <c r="T138">
        <v>5.7885887059828338</v>
      </c>
      <c r="U138">
        <v>2.6929291622172631</v>
      </c>
      <c r="V138">
        <v>5.1186438000379872E-3</v>
      </c>
      <c r="W138">
        <v>7.4893840863713701E-3</v>
      </c>
      <c r="X138">
        <f t="shared" si="4"/>
        <v>3.02820671161225</v>
      </c>
      <c r="Y138">
        <f t="shared" si="5"/>
        <v>0.91467660279252916</v>
      </c>
    </row>
    <row r="139" spans="1:25" x14ac:dyDescent="0.55000000000000004">
      <c r="A139" t="s">
        <v>123</v>
      </c>
      <c r="B139">
        <v>1.0492954757859017</v>
      </c>
      <c r="C139">
        <v>1.8976855125913648</v>
      </c>
      <c r="D139">
        <v>1.6184412429902937</v>
      </c>
      <c r="E139">
        <v>0.64207586771205283</v>
      </c>
      <c r="F139">
        <v>0.63143562626743766</v>
      </c>
      <c r="G139">
        <v>1.5378865593755255</v>
      </c>
      <c r="H139">
        <v>0.59931654551236435</v>
      </c>
      <c r="I139">
        <v>0.93047353922324039</v>
      </c>
      <c r="J139">
        <v>1.568170339934321</v>
      </c>
      <c r="K139">
        <v>1.0616615301244423</v>
      </c>
      <c r="L139">
        <v>0.8974683401133573</v>
      </c>
      <c r="M139">
        <v>1.102808049427793</v>
      </c>
      <c r="N139">
        <v>1.4537317435837322</v>
      </c>
      <c r="O139">
        <v>1.3068469061348926</v>
      </c>
      <c r="P139">
        <v>0.8604583971543498</v>
      </c>
      <c r="Q139">
        <v>0.53496050881734991</v>
      </c>
      <c r="R139">
        <v>0.94361278664161941</v>
      </c>
      <c r="S139">
        <v>-0.45919581064827802</v>
      </c>
      <c r="T139">
        <v>2.4349988497800545</v>
      </c>
      <c r="U139">
        <v>0.41687064879731905</v>
      </c>
      <c r="V139">
        <v>1.5528602863107413E-3</v>
      </c>
      <c r="W139">
        <v>2.616334300572037E-3</v>
      </c>
      <c r="X139">
        <f t="shared" si="4"/>
        <v>1.0514501329659567</v>
      </c>
      <c r="Y139">
        <f t="shared" si="5"/>
        <v>0.61864051102981443</v>
      </c>
    </row>
    <row r="140" spans="1:25" x14ac:dyDescent="0.55000000000000004">
      <c r="A140" t="s">
        <v>124</v>
      </c>
      <c r="B140">
        <v>-2.6862767041409961</v>
      </c>
      <c r="C140">
        <v>-4.0290949953722013</v>
      </c>
      <c r="D140">
        <v>-5.2248653339640914</v>
      </c>
      <c r="E140">
        <v>0.75367403832123037</v>
      </c>
      <c r="F140">
        <v>-2.7190907204345347</v>
      </c>
      <c r="G140">
        <v>-2.0394738084536614</v>
      </c>
      <c r="H140">
        <v>-0.47820496227913623</v>
      </c>
      <c r="I140">
        <v>-2.8998250209840117</v>
      </c>
      <c r="J140">
        <v>-4.9973654065919568</v>
      </c>
      <c r="K140">
        <v>-4.4381130441939813</v>
      </c>
      <c r="L140">
        <v>-2.9512638453185724</v>
      </c>
      <c r="M140">
        <v>-1.8980525848292471</v>
      </c>
      <c r="N140">
        <v>-3.1963341851914362</v>
      </c>
      <c r="O140">
        <v>-4.2679725849908285</v>
      </c>
      <c r="P140">
        <v>-2.9100073564066173</v>
      </c>
      <c r="Q140">
        <v>-4.0625267332992152</v>
      </c>
      <c r="R140">
        <v>-2.4039887489779721</v>
      </c>
      <c r="S140">
        <v>7.0833293331017955E-3</v>
      </c>
      <c r="T140">
        <v>-2.0431612330764994</v>
      </c>
      <c r="U140">
        <v>-2.6837769022351745</v>
      </c>
      <c r="V140">
        <v>3.8529751649914595E-2</v>
      </c>
      <c r="W140">
        <v>4.8687595266710258E-2</v>
      </c>
      <c r="X140">
        <f t="shared" si="4"/>
        <v>-2.75843184015429</v>
      </c>
      <c r="Y140">
        <f t="shared" si="5"/>
        <v>1.5706592152318126</v>
      </c>
    </row>
    <row r="141" spans="1:25" x14ac:dyDescent="0.55000000000000004">
      <c r="A141" t="s">
        <v>125</v>
      </c>
      <c r="B141">
        <v>-0.62313544967114542</v>
      </c>
      <c r="C141">
        <v>0.39881232531128175</v>
      </c>
      <c r="D141">
        <v>-0.36806919588265175</v>
      </c>
      <c r="E141">
        <v>0.56007637079234018</v>
      </c>
      <c r="F141">
        <v>-0.65935062550985213</v>
      </c>
      <c r="G141">
        <v>-1.0828273457924062</v>
      </c>
      <c r="H141">
        <v>0.88114324503252883</v>
      </c>
      <c r="I141">
        <v>0.59659865665302081</v>
      </c>
      <c r="J141">
        <v>-1.239824511640367</v>
      </c>
      <c r="K141">
        <v>-0.36436751333848694</v>
      </c>
      <c r="L141">
        <v>0.69541019546477734</v>
      </c>
      <c r="M141">
        <v>-8.1528136898541992E-2</v>
      </c>
      <c r="N141">
        <v>1.7355961357172256</v>
      </c>
      <c r="O141">
        <v>-0.71014884793867339</v>
      </c>
      <c r="P141">
        <v>0.82856849164015678</v>
      </c>
      <c r="Q141">
        <v>-0.85306519138591663</v>
      </c>
      <c r="R141">
        <v>0.51114891595279388</v>
      </c>
      <c r="S141">
        <v>0.47556762004351955</v>
      </c>
      <c r="T141">
        <v>-0.20131524899550557</v>
      </c>
      <c r="U141">
        <v>-0.80902474996961293</v>
      </c>
      <c r="V141">
        <v>0.67010315801033271</v>
      </c>
      <c r="W141">
        <v>0.68995806639582402</v>
      </c>
      <c r="X141">
        <f t="shared" si="4"/>
        <v>-1.5486743020775762E-2</v>
      </c>
      <c r="Y141">
        <f t="shared" si="5"/>
        <v>0.79487910580580934</v>
      </c>
    </row>
    <row r="142" spans="1:25" x14ac:dyDescent="0.55000000000000004">
      <c r="A142" t="s">
        <v>126</v>
      </c>
      <c r="B142">
        <v>-2.9733957591770523</v>
      </c>
      <c r="C142">
        <v>-2.4142783141812778</v>
      </c>
      <c r="D142">
        <v>-2.6124390907809127</v>
      </c>
      <c r="E142">
        <v>-1.0222742858294471</v>
      </c>
      <c r="F142">
        <v>-2.8809398297874922</v>
      </c>
      <c r="G142">
        <v>-1.4400707513021247</v>
      </c>
      <c r="H142">
        <v>-0.81901587057487335</v>
      </c>
      <c r="I142">
        <v>-1.3063223710407843</v>
      </c>
      <c r="J142">
        <v>-2.6138055496223602</v>
      </c>
      <c r="K142">
        <v>-2.1506825527349607</v>
      </c>
      <c r="L142">
        <v>-1.7469599713994661</v>
      </c>
      <c r="M142">
        <v>-1.2261799435048566</v>
      </c>
      <c r="N142">
        <v>-2.7671794766681179</v>
      </c>
      <c r="O142">
        <v>-2.5327829387534009</v>
      </c>
      <c r="P142">
        <v>-2.0175298029579078</v>
      </c>
      <c r="Q142">
        <v>-3.1563318582057343</v>
      </c>
      <c r="R142">
        <v>-1.5741767222426346</v>
      </c>
      <c r="S142">
        <v>-2.3198071614431655</v>
      </c>
      <c r="T142">
        <v>-1.9187906305733886</v>
      </c>
      <c r="U142">
        <v>-2.2463698237491116</v>
      </c>
      <c r="V142">
        <v>7.4117471310097133E-3</v>
      </c>
      <c r="W142">
        <v>1.0512580114391329E-2</v>
      </c>
      <c r="X142">
        <f t="shared" si="4"/>
        <v>-2.0869666352264535</v>
      </c>
      <c r="Y142">
        <f t="shared" si="5"/>
        <v>0.68392813045583589</v>
      </c>
    </row>
    <row r="143" spans="1:25" x14ac:dyDescent="0.55000000000000004">
      <c r="A143" t="s">
        <v>127</v>
      </c>
      <c r="B143">
        <v>-0.17112879840943496</v>
      </c>
      <c r="C143">
        <v>0.39881232531128175</v>
      </c>
      <c r="D143">
        <v>-0.36806919588265175</v>
      </c>
      <c r="E143">
        <v>0.56007637079234018</v>
      </c>
      <c r="F143">
        <v>9.3392487178571515E-2</v>
      </c>
      <c r="G143">
        <v>-1.0828273457924062</v>
      </c>
      <c r="H143">
        <v>0.88114324503252883</v>
      </c>
      <c r="I143">
        <v>1.0876250760655635</v>
      </c>
      <c r="J143">
        <v>-0.69187044395982389</v>
      </c>
      <c r="K143">
        <v>4.7621433614769781E-2</v>
      </c>
      <c r="L143">
        <v>0.69541019546477734</v>
      </c>
      <c r="M143">
        <v>0.33553775438645272</v>
      </c>
      <c r="N143">
        <v>2.2733003286817541</v>
      </c>
      <c r="O143">
        <v>-0.26272281695000232</v>
      </c>
      <c r="P143">
        <v>0.82856849164015678</v>
      </c>
      <c r="Q143">
        <v>-0.35303894832366778</v>
      </c>
      <c r="R143">
        <v>0.51114891595279388</v>
      </c>
      <c r="S143">
        <v>0.92096412359332858</v>
      </c>
      <c r="T143">
        <v>0.22993356420029565</v>
      </c>
      <c r="U143">
        <v>-0.39004257571453882</v>
      </c>
      <c r="V143">
        <v>0.16159256150940549</v>
      </c>
      <c r="W143">
        <v>0.18187340931018109</v>
      </c>
      <c r="X143">
        <f t="shared" si="4"/>
        <v>0.27719170934410442</v>
      </c>
      <c r="Y143">
        <f t="shared" si="5"/>
        <v>0.74977312385517725</v>
      </c>
    </row>
    <row r="144" spans="1:25" x14ac:dyDescent="0.55000000000000004">
      <c r="A144" t="s">
        <v>130</v>
      </c>
      <c r="B144">
        <v>-2.2671282350327178</v>
      </c>
      <c r="C144">
        <v>-2.2309638279331323</v>
      </c>
      <c r="D144">
        <v>-2.6661864813098206</v>
      </c>
      <c r="E144">
        <v>-1.4527880966437001</v>
      </c>
      <c r="F144">
        <v>-2.1213342360933374</v>
      </c>
      <c r="G144">
        <v>-1.9248487237966716</v>
      </c>
      <c r="H144">
        <v>-0.81993697304398894</v>
      </c>
      <c r="I144">
        <v>-1.1843778096332336</v>
      </c>
      <c r="J144">
        <v>-2.4643488241883897</v>
      </c>
      <c r="K144">
        <v>-1.9692779030154417</v>
      </c>
      <c r="L144">
        <v>-1.6843600858391432</v>
      </c>
      <c r="M144">
        <v>-1.0297437967849965</v>
      </c>
      <c r="N144">
        <v>-2.601542086030828</v>
      </c>
      <c r="O144">
        <v>-2.5262747722489487</v>
      </c>
      <c r="P144">
        <v>-2.0330438348860183</v>
      </c>
      <c r="Q144">
        <v>-3.1204209624014143</v>
      </c>
      <c r="R144">
        <v>-1.6519666977425129</v>
      </c>
      <c r="S144">
        <v>-2.8867192080205433</v>
      </c>
      <c r="T144">
        <v>-1.6795894250125234</v>
      </c>
      <c r="U144">
        <v>-2.9459872889892869</v>
      </c>
      <c r="V144">
        <v>1.5528602863107413E-3</v>
      </c>
      <c r="W144">
        <v>2.616334300572037E-3</v>
      </c>
      <c r="X144">
        <f t="shared" si="4"/>
        <v>-2.0630419634323323</v>
      </c>
      <c r="Y144">
        <f t="shared" si="5"/>
        <v>0.6458130212950226</v>
      </c>
    </row>
    <row r="145" spans="1:25" x14ac:dyDescent="0.55000000000000004">
      <c r="A145" t="s">
        <v>128</v>
      </c>
      <c r="B145">
        <v>-0.62313544967114542</v>
      </c>
      <c r="C145">
        <v>0.39881232531128175</v>
      </c>
      <c r="D145">
        <v>-0.36806919588265175</v>
      </c>
      <c r="E145">
        <v>0.56007637079234018</v>
      </c>
      <c r="F145">
        <v>-0.65935062550985213</v>
      </c>
      <c r="G145">
        <v>-1.0828273457924062</v>
      </c>
      <c r="H145">
        <v>0.88114324503252883</v>
      </c>
      <c r="I145">
        <v>0.59659865665302081</v>
      </c>
      <c r="J145">
        <v>-1.239824511640367</v>
      </c>
      <c r="K145">
        <v>-0.36436751333848694</v>
      </c>
      <c r="L145">
        <v>0.69541019546477734</v>
      </c>
      <c r="M145">
        <v>-8.1528136898541992E-2</v>
      </c>
      <c r="N145">
        <v>1.7355961357172256</v>
      </c>
      <c r="O145">
        <v>-0.71014884793867339</v>
      </c>
      <c r="P145">
        <v>0.82856849164015678</v>
      </c>
      <c r="Q145">
        <v>-0.85306519138591663</v>
      </c>
      <c r="R145">
        <v>0.51114891595279388</v>
      </c>
      <c r="S145">
        <v>0.47556762004351955</v>
      </c>
      <c r="T145">
        <v>-0.20131524899550557</v>
      </c>
      <c r="U145">
        <v>-0.80902474996961293</v>
      </c>
      <c r="V145">
        <v>0.67010315801033271</v>
      </c>
      <c r="W145">
        <v>0.68995806639582402</v>
      </c>
      <c r="X145">
        <f t="shared" si="4"/>
        <v>-1.5486743020775762E-2</v>
      </c>
      <c r="Y145">
        <f t="shared" si="5"/>
        <v>0.79487910580580934</v>
      </c>
    </row>
    <row r="146" spans="1:25" x14ac:dyDescent="0.55000000000000004">
      <c r="A146" t="s">
        <v>129</v>
      </c>
      <c r="B146">
        <v>-3.6037838067749863</v>
      </c>
      <c r="C146">
        <v>-3.9407299572722065</v>
      </c>
      <c r="D146">
        <v>-4.1463314957149979</v>
      </c>
      <c r="E146">
        <v>-2.1586477023080155</v>
      </c>
      <c r="F146">
        <v>-3.3817564866140941</v>
      </c>
      <c r="G146">
        <v>-4.8825166969085458</v>
      </c>
      <c r="H146">
        <v>-2.6438960865140233</v>
      </c>
      <c r="I146">
        <v>-3.7697658465159449</v>
      </c>
      <c r="J146">
        <v>-4.8425405168325</v>
      </c>
      <c r="K146">
        <v>-4.5693220733612625</v>
      </c>
      <c r="L146">
        <v>-3.40289730887568</v>
      </c>
      <c r="M146">
        <v>-3.153033636502653</v>
      </c>
      <c r="N146">
        <v>-2.6017536518010065</v>
      </c>
      <c r="O146">
        <v>-4.0390253364790532</v>
      </c>
      <c r="P146">
        <v>-2.4992917986520378</v>
      </c>
      <c r="Q146">
        <v>-3.5456488910904778</v>
      </c>
      <c r="R146">
        <v>-3.1448106838297889</v>
      </c>
      <c r="S146">
        <v>2.5649606769082567E-3</v>
      </c>
      <c r="T146">
        <v>-3.7721161763569144</v>
      </c>
      <c r="U146">
        <v>-3.0505656319944858</v>
      </c>
      <c r="V146">
        <v>8.1634233396590545E-4</v>
      </c>
      <c r="W146">
        <v>1.5759942280730674E-3</v>
      </c>
      <c r="X146">
        <f t="shared" si="4"/>
        <v>-3.3572934411860893</v>
      </c>
      <c r="Y146">
        <f t="shared" si="5"/>
        <v>1.0904474378108078</v>
      </c>
    </row>
    <row r="147" spans="1:25" x14ac:dyDescent="0.55000000000000004">
      <c r="A147" t="s">
        <v>134</v>
      </c>
      <c r="B147">
        <v>-7.590488663882053</v>
      </c>
      <c r="C147">
        <v>-9.4694315736645134</v>
      </c>
      <c r="D147">
        <v>-7.90555224478857</v>
      </c>
      <c r="E147">
        <v>-8.4995310608466923</v>
      </c>
      <c r="F147">
        <v>-6.0907676873716028</v>
      </c>
      <c r="G147">
        <v>-6.9258154884881797</v>
      </c>
      <c r="H147">
        <v>-9.6781246190142234</v>
      </c>
      <c r="I147">
        <v>-7.9483167731860833</v>
      </c>
      <c r="J147">
        <v>-7.9598398507593302</v>
      </c>
      <c r="K147">
        <v>-8.1092891503056492</v>
      </c>
      <c r="L147">
        <v>-8.1443245866251477</v>
      </c>
      <c r="M147">
        <v>-8.0772376507754231</v>
      </c>
      <c r="N147">
        <v>-8.5483857321059489</v>
      </c>
      <c r="O147">
        <v>-5.3862816878353854</v>
      </c>
      <c r="P147">
        <v>-7.4900153484620873</v>
      </c>
      <c r="Q147">
        <v>-3.2776170588221625</v>
      </c>
      <c r="R147">
        <v>-10.351190120238737</v>
      </c>
      <c r="S147">
        <v>1.3343024113688791</v>
      </c>
      <c r="T147">
        <v>-8.5507935745056525</v>
      </c>
      <c r="U147">
        <v>-3.8081835900350187</v>
      </c>
      <c r="V147">
        <v>8.1634233396590545E-4</v>
      </c>
      <c r="W147">
        <v>1.5759942280730674E-3</v>
      </c>
      <c r="X147">
        <f t="shared" si="4"/>
        <v>-7.1238442025171791</v>
      </c>
      <c r="Y147">
        <f t="shared" si="5"/>
        <v>2.6667129073238387</v>
      </c>
    </row>
    <row r="148" spans="1:25" x14ac:dyDescent="0.55000000000000004">
      <c r="A148" t="s">
        <v>135</v>
      </c>
      <c r="B148">
        <v>-7.590488663882053</v>
      </c>
      <c r="C148">
        <v>-9.4694315736645134</v>
      </c>
      <c r="D148">
        <v>-7.90555224478857</v>
      </c>
      <c r="E148">
        <v>-8.4995310608466923</v>
      </c>
      <c r="F148">
        <v>-6.0907676873716028</v>
      </c>
      <c r="G148">
        <v>-6.9258154884881797</v>
      </c>
      <c r="H148">
        <v>-9.6781246190142234</v>
      </c>
      <c r="I148">
        <v>-7.9483167731860833</v>
      </c>
      <c r="J148">
        <v>-7.9598398507593302</v>
      </c>
      <c r="K148">
        <v>-8.1092891503056492</v>
      </c>
      <c r="L148">
        <v>-8.1443245866251477</v>
      </c>
      <c r="M148">
        <v>-8.0772376507754231</v>
      </c>
      <c r="N148">
        <v>-8.5483857321059489</v>
      </c>
      <c r="O148">
        <v>-5.3862816878353854</v>
      </c>
      <c r="P148">
        <v>-7.4900153484620873</v>
      </c>
      <c r="Q148">
        <v>-3.2776170588221625</v>
      </c>
      <c r="R148">
        <v>-10.351190120238737</v>
      </c>
      <c r="S148">
        <v>1.3343024113688791</v>
      </c>
      <c r="T148">
        <v>-8.5507935745056525</v>
      </c>
      <c r="U148">
        <v>-3.8081835900350187</v>
      </c>
      <c r="V148">
        <v>8.1634233396590545E-4</v>
      </c>
      <c r="W148">
        <v>1.5759942280730674E-3</v>
      </c>
      <c r="X148">
        <f t="shared" si="4"/>
        <v>-7.1238442025171791</v>
      </c>
      <c r="Y148">
        <f t="shared" si="5"/>
        <v>2.6667129073238387</v>
      </c>
    </row>
    <row r="149" spans="1:25" x14ac:dyDescent="0.55000000000000004">
      <c r="A149" t="s">
        <v>136</v>
      </c>
      <c r="B149">
        <v>-7.590488663882053</v>
      </c>
      <c r="C149">
        <v>-9.4694315736645134</v>
      </c>
      <c r="D149">
        <v>-7.90555224478857</v>
      </c>
      <c r="E149">
        <v>-8.4995310608466923</v>
      </c>
      <c r="F149">
        <v>-6.0907676873716028</v>
      </c>
      <c r="G149">
        <v>-6.9258154884881797</v>
      </c>
      <c r="H149">
        <v>-9.6781246190142234</v>
      </c>
      <c r="I149">
        <v>-7.9483167731860833</v>
      </c>
      <c r="J149">
        <v>-7.9598398507593302</v>
      </c>
      <c r="K149">
        <v>-8.1092891503056492</v>
      </c>
      <c r="L149">
        <v>-8.1443245866251477</v>
      </c>
      <c r="M149">
        <v>-8.0772376507754231</v>
      </c>
      <c r="N149">
        <v>-8.5483857321059489</v>
      </c>
      <c r="O149">
        <v>-5.3862816878353854</v>
      </c>
      <c r="P149">
        <v>-7.4900153484620873</v>
      </c>
      <c r="Q149">
        <v>-3.2776170588221625</v>
      </c>
      <c r="R149">
        <v>-10.351190120238737</v>
      </c>
      <c r="S149">
        <v>1.3343024113688791</v>
      </c>
      <c r="T149">
        <v>-8.5507935745056525</v>
      </c>
      <c r="U149">
        <v>-3.8081835900350187</v>
      </c>
      <c r="V149">
        <v>8.1634233396590545E-4</v>
      </c>
      <c r="W149">
        <v>1.5759942280730674E-3</v>
      </c>
      <c r="X149">
        <f t="shared" si="4"/>
        <v>-7.1238442025171791</v>
      </c>
      <c r="Y149">
        <f t="shared" si="5"/>
        <v>2.6667129073238387</v>
      </c>
    </row>
    <row r="150" spans="1:25" x14ac:dyDescent="0.55000000000000004">
      <c r="A150" t="s">
        <v>137</v>
      </c>
      <c r="B150">
        <v>-7.590488663882053</v>
      </c>
      <c r="C150">
        <v>-9.4694315736645134</v>
      </c>
      <c r="D150">
        <v>-7.90555224478857</v>
      </c>
      <c r="E150">
        <v>-8.4995310608466923</v>
      </c>
      <c r="F150">
        <v>-6.0907676873716028</v>
      </c>
      <c r="G150">
        <v>-6.9258154884881797</v>
      </c>
      <c r="H150">
        <v>-9.6781246190142234</v>
      </c>
      <c r="I150">
        <v>-7.9483167731860833</v>
      </c>
      <c r="J150">
        <v>-7.9598398507593302</v>
      </c>
      <c r="K150">
        <v>-8.1092891503056492</v>
      </c>
      <c r="L150">
        <v>-8.1443245866251477</v>
      </c>
      <c r="M150">
        <v>-8.0772376507754231</v>
      </c>
      <c r="N150">
        <v>-8.5483857321059489</v>
      </c>
      <c r="O150">
        <v>-5.3862816878353854</v>
      </c>
      <c r="P150">
        <v>-7.4900153484620873</v>
      </c>
      <c r="Q150">
        <v>-3.2776170588221625</v>
      </c>
      <c r="R150">
        <v>-10.351190120238737</v>
      </c>
      <c r="S150">
        <v>1.3343024113688791</v>
      </c>
      <c r="T150">
        <v>-8.5507935745056525</v>
      </c>
      <c r="U150">
        <v>-3.8081835900350187</v>
      </c>
      <c r="V150">
        <v>8.1634233396590545E-4</v>
      </c>
      <c r="W150">
        <v>1.5759942280730674E-3</v>
      </c>
      <c r="X150">
        <f t="shared" si="4"/>
        <v>-7.1238442025171791</v>
      </c>
      <c r="Y150">
        <f t="shared" si="5"/>
        <v>2.6667129073238387</v>
      </c>
    </row>
    <row r="151" spans="1:25" x14ac:dyDescent="0.55000000000000004">
      <c r="A151" t="s">
        <v>138</v>
      </c>
      <c r="B151">
        <v>-9.4112685347511267</v>
      </c>
      <c r="C151">
        <v>-4.1940241015164892</v>
      </c>
      <c r="D151">
        <v>-4.6192087569750324</v>
      </c>
      <c r="E151">
        <v>-2.7757224605201221</v>
      </c>
      <c r="F151">
        <v>-10.437894482550284</v>
      </c>
      <c r="G151">
        <v>-6.7611312350403381</v>
      </c>
      <c r="H151">
        <v>-8.3919062671844014</v>
      </c>
      <c r="I151">
        <v>-6.7851053761618845</v>
      </c>
      <c r="J151">
        <v>-5.1410088701171439</v>
      </c>
      <c r="K151">
        <v>-2.7322327223342504</v>
      </c>
      <c r="L151">
        <v>-7.0481023412820765</v>
      </c>
      <c r="M151">
        <v>-4.4642040926089503</v>
      </c>
      <c r="N151">
        <v>-10.790842463823534</v>
      </c>
      <c r="O151">
        <v>-5.6313491826589024</v>
      </c>
      <c r="P151">
        <v>-3.8329240583317512</v>
      </c>
      <c r="Q151">
        <v>-6.5788138731809793</v>
      </c>
      <c r="R151">
        <v>-1.4697690624595219</v>
      </c>
      <c r="S151">
        <v>-3.8119637618279323</v>
      </c>
      <c r="T151">
        <v>-4.6409644549908897</v>
      </c>
      <c r="U151">
        <v>-7.4433982948885467</v>
      </c>
      <c r="V151">
        <v>3.2988514657574907E-4</v>
      </c>
      <c r="W151">
        <v>9.0800070047582422E-4</v>
      </c>
      <c r="X151">
        <f t="shared" si="4"/>
        <v>-5.8480917196602089</v>
      </c>
      <c r="Y151">
        <f t="shared" si="5"/>
        <v>2.5709378779895999</v>
      </c>
    </row>
    <row r="152" spans="1:25" x14ac:dyDescent="0.55000000000000004">
      <c r="A152" t="s">
        <v>139</v>
      </c>
      <c r="B152">
        <v>-11.664470540402952</v>
      </c>
      <c r="C152">
        <v>-10.640179732966011</v>
      </c>
      <c r="D152">
        <v>-11.000713443662663</v>
      </c>
      <c r="E152">
        <v>-9.1233941864638286</v>
      </c>
      <c r="F152">
        <v>-10.966617937237542</v>
      </c>
      <c r="G152">
        <v>-9.3755032958399944</v>
      </c>
      <c r="H152">
        <v>-9.8077658623356374</v>
      </c>
      <c r="I152">
        <v>-9.5837189176781905</v>
      </c>
      <c r="J152">
        <v>-11.26774232156218</v>
      </c>
      <c r="K152">
        <v>-10.65621578827129</v>
      </c>
      <c r="L152">
        <v>-11.211744182635602</v>
      </c>
      <c r="M152">
        <v>-9.2505010697815884</v>
      </c>
      <c r="N152">
        <v>-11.661046280138779</v>
      </c>
      <c r="O152">
        <v>-11.191789889825722</v>
      </c>
      <c r="P152">
        <v>-9.563568037691871</v>
      </c>
      <c r="Q152">
        <v>-9.99473338604062</v>
      </c>
      <c r="R152">
        <v>-9.9888867256311542</v>
      </c>
      <c r="S152">
        <v>-4.6711193414628731</v>
      </c>
      <c r="T152">
        <v>-11.031906907725306</v>
      </c>
      <c r="U152">
        <v>-9.0847995065204508</v>
      </c>
      <c r="V152">
        <v>2.6072963285531618E-4</v>
      </c>
      <c r="W152">
        <v>8.0536486593086557E-4</v>
      </c>
      <c r="X152">
        <f t="shared" si="4"/>
        <v>-10.086820867693714</v>
      </c>
      <c r="Y152">
        <f t="shared" si="5"/>
        <v>1.5401863808035001</v>
      </c>
    </row>
    <row r="153" spans="1:25" x14ac:dyDescent="0.55000000000000004">
      <c r="A153" t="s">
        <v>140</v>
      </c>
      <c r="B153">
        <v>-0.2737109220074756</v>
      </c>
      <c r="C153">
        <v>-1.3618445579156941</v>
      </c>
      <c r="D153">
        <v>-1.5920251595058492</v>
      </c>
      <c r="E153">
        <v>-0.99307094994587408</v>
      </c>
      <c r="F153">
        <v>-0.95000063586205796</v>
      </c>
      <c r="G153">
        <v>-0.58364334445287336</v>
      </c>
      <c r="H153">
        <v>-1.7302532488639839</v>
      </c>
      <c r="I153">
        <v>-1.064593448138583</v>
      </c>
      <c r="J153">
        <v>-1.1698414053745423</v>
      </c>
      <c r="K153">
        <v>-0.81340674115575096</v>
      </c>
      <c r="L153">
        <v>-1.4023308996202088</v>
      </c>
      <c r="M153">
        <v>-1.2483791244896634</v>
      </c>
      <c r="N153">
        <v>-2.3476441282567819</v>
      </c>
      <c r="O153">
        <v>-1.055798264358776</v>
      </c>
      <c r="P153">
        <v>-1.153772264885385</v>
      </c>
      <c r="Q153">
        <v>-0.96327953019367663</v>
      </c>
      <c r="R153">
        <v>-1.8442277076144218</v>
      </c>
      <c r="S153">
        <v>-0.29552712558207639</v>
      </c>
      <c r="T153">
        <v>-0.96686290623739124</v>
      </c>
      <c r="U153">
        <v>0.1632271689676178</v>
      </c>
      <c r="V153">
        <v>1.5528602863107413E-3</v>
      </c>
      <c r="W153">
        <v>2.616334300572037E-3</v>
      </c>
      <c r="X153">
        <f t="shared" si="4"/>
        <v>-1.0823492597746724</v>
      </c>
      <c r="Y153">
        <f t="shared" si="5"/>
        <v>0.57497422925087383</v>
      </c>
    </row>
    <row r="154" spans="1:25" x14ac:dyDescent="0.55000000000000004">
      <c r="A154" t="s">
        <v>141</v>
      </c>
      <c r="B154">
        <v>0.32469083717238822</v>
      </c>
      <c r="C154">
        <v>0.32584148138987146</v>
      </c>
      <c r="D154">
        <v>0.92468355990443007</v>
      </c>
      <c r="E154">
        <v>0.71010731319848563</v>
      </c>
      <c r="F154">
        <v>0.20249304408432101</v>
      </c>
      <c r="G154">
        <v>-1.5679376126805542</v>
      </c>
      <c r="H154">
        <v>0.68579368894005754</v>
      </c>
      <c r="I154">
        <v>0.85974716996822509</v>
      </c>
      <c r="J154">
        <v>1.3836214098402728</v>
      </c>
      <c r="K154">
        <v>0.65122868081067964</v>
      </c>
      <c r="L154">
        <v>0.25778907052997058</v>
      </c>
      <c r="M154">
        <v>-0.14549015689136346</v>
      </c>
      <c r="N154">
        <v>1.0412361172301017</v>
      </c>
      <c r="O154">
        <v>0.54392567852280005</v>
      </c>
      <c r="P154">
        <v>0.48296712135039199</v>
      </c>
      <c r="Q154">
        <v>0.90208088102131856</v>
      </c>
      <c r="R154">
        <v>1.0045092594334055</v>
      </c>
      <c r="S154">
        <v>0.69824657442246441</v>
      </c>
      <c r="T154">
        <v>7.6946342734166229E-2</v>
      </c>
      <c r="U154">
        <v>-1.4381667493256058</v>
      </c>
      <c r="V154">
        <v>2.074429187411625E-2</v>
      </c>
      <c r="W154">
        <v>2.6948192247683727E-2</v>
      </c>
      <c r="X154">
        <f t="shared" si="4"/>
        <v>0.3962156855827913</v>
      </c>
      <c r="Y154">
        <f t="shared" si="5"/>
        <v>0.74565610408229399</v>
      </c>
    </row>
    <row r="155" spans="1:25" x14ac:dyDescent="0.55000000000000004">
      <c r="A155" t="s">
        <v>142</v>
      </c>
      <c r="B155">
        <v>-5.7304191948387757</v>
      </c>
      <c r="C155">
        <v>-7.0042134457976317</v>
      </c>
      <c r="D155">
        <v>-6.4735649885175945</v>
      </c>
      <c r="E155">
        <v>-6.3653512682397446</v>
      </c>
      <c r="F155">
        <v>-6.1650895274364146</v>
      </c>
      <c r="G155">
        <v>-5.4970912630562392</v>
      </c>
      <c r="H155">
        <v>-5.9459777817131361</v>
      </c>
      <c r="I155">
        <v>-4.6191178035942713</v>
      </c>
      <c r="J155">
        <v>-6.1397251753820248</v>
      </c>
      <c r="K155">
        <v>-5.7231612777291208</v>
      </c>
      <c r="L155">
        <v>-6.7823876675047545</v>
      </c>
      <c r="M155">
        <v>-6.2909059077535971</v>
      </c>
      <c r="N155">
        <v>-6.3558499255451082</v>
      </c>
      <c r="O155">
        <v>-6.5357634747395741</v>
      </c>
      <c r="P155">
        <v>-6.0482806933443012</v>
      </c>
      <c r="Q155">
        <v>-4.0889229610217717</v>
      </c>
      <c r="R155">
        <v>-7.3193267200127563</v>
      </c>
      <c r="S155">
        <v>-1.9247601780702044</v>
      </c>
      <c r="T155">
        <v>-6.1396916335448566</v>
      </c>
      <c r="U155">
        <v>-5.5173815378033373</v>
      </c>
      <c r="V155">
        <v>2.6072963285531618E-4</v>
      </c>
      <c r="W155">
        <v>8.0536486593086557E-4</v>
      </c>
      <c r="X155">
        <f t="shared" si="4"/>
        <v>-5.833349121282259</v>
      </c>
      <c r="Y155">
        <f t="shared" si="5"/>
        <v>1.1817719495737489</v>
      </c>
    </row>
    <row r="156" spans="1:25" x14ac:dyDescent="0.55000000000000004">
      <c r="A156" t="s">
        <v>143</v>
      </c>
      <c r="B156">
        <v>1.3882823547883683</v>
      </c>
      <c r="C156">
        <v>2.1450957182797743</v>
      </c>
      <c r="D156">
        <v>3.429861475958929</v>
      </c>
      <c r="E156">
        <v>2.2654897994514931</v>
      </c>
      <c r="F156">
        <v>0.65794902270630573</v>
      </c>
      <c r="G156">
        <v>-0.19944275394793687</v>
      </c>
      <c r="H156">
        <v>0.47672694230325219</v>
      </c>
      <c r="I156">
        <v>1.5071418905080551</v>
      </c>
      <c r="J156">
        <v>2.8807304290785138</v>
      </c>
      <c r="K156">
        <v>2.887349912225512</v>
      </c>
      <c r="L156">
        <v>1.885359977983649</v>
      </c>
      <c r="M156">
        <v>1.7612897813535353</v>
      </c>
      <c r="N156">
        <v>1.7162653033418787</v>
      </c>
      <c r="O156">
        <v>1.3212947676178954</v>
      </c>
      <c r="P156">
        <v>2.0888220542889466</v>
      </c>
      <c r="Q156">
        <v>2.1861164483488968</v>
      </c>
      <c r="R156">
        <v>4.4211625370611802</v>
      </c>
      <c r="S156">
        <v>1.8862470695290736</v>
      </c>
      <c r="T156">
        <v>2.3311791699695861</v>
      </c>
      <c r="U156">
        <v>-0.2603919533917155</v>
      </c>
      <c r="V156">
        <v>1.9107751373644408E-3</v>
      </c>
      <c r="W156">
        <v>3.0883458615541541E-3</v>
      </c>
      <c r="X156">
        <f t="shared" si="4"/>
        <v>1.8388264973727597</v>
      </c>
      <c r="Y156">
        <f t="shared" si="5"/>
        <v>1.1356314274762469</v>
      </c>
    </row>
    <row r="157" spans="1:25" x14ac:dyDescent="0.55000000000000004">
      <c r="A157" t="s">
        <v>144</v>
      </c>
      <c r="B157">
        <v>-4.8842083855996776</v>
      </c>
      <c r="C157">
        <v>-7.7946343477907032</v>
      </c>
      <c r="D157">
        <v>-4.5134248877038523</v>
      </c>
      <c r="E157">
        <v>-3.8851716357057278</v>
      </c>
      <c r="F157">
        <v>-3.2094236478092757</v>
      </c>
      <c r="G157">
        <v>-3.5306263289690176</v>
      </c>
      <c r="H157">
        <v>-3.7071603652207799</v>
      </c>
      <c r="I157">
        <v>-5.756047951131408</v>
      </c>
      <c r="J157">
        <v>-5.0841092843225795</v>
      </c>
      <c r="K157">
        <v>-6.085097441462894</v>
      </c>
      <c r="L157">
        <v>-2.8087629299771986</v>
      </c>
      <c r="M157">
        <v>-6.3970615932907684</v>
      </c>
      <c r="N157">
        <v>-1.3119079439699783</v>
      </c>
      <c r="O157">
        <v>-3.6258769512378768</v>
      </c>
      <c r="P157">
        <v>-6.8890522932796703</v>
      </c>
      <c r="Q157">
        <v>-0.25880225787705502</v>
      </c>
      <c r="R157">
        <v>-4.5342274262214248</v>
      </c>
      <c r="S157">
        <v>2.3191330157357366</v>
      </c>
      <c r="T157">
        <v>0.4062683422524867</v>
      </c>
      <c r="U157">
        <v>-1.618532648615449</v>
      </c>
      <c r="V157">
        <v>5.1186438000379872E-3</v>
      </c>
      <c r="W157">
        <v>7.4893840863713701E-3</v>
      </c>
      <c r="X157">
        <f t="shared" si="4"/>
        <v>-3.6584363481098556</v>
      </c>
      <c r="Y157">
        <f t="shared" si="5"/>
        <v>2.5632999487150241</v>
      </c>
    </row>
    <row r="158" spans="1:25" x14ac:dyDescent="0.55000000000000004">
      <c r="A158" t="s">
        <v>145</v>
      </c>
      <c r="B158">
        <v>-5.3453082048118716</v>
      </c>
      <c r="C158">
        <v>-5.8002433527793196</v>
      </c>
      <c r="D158">
        <v>-3.8619211922270962</v>
      </c>
      <c r="E158">
        <v>-4.7313228620112131</v>
      </c>
      <c r="F158">
        <v>-3.3362798127072226</v>
      </c>
      <c r="G158">
        <v>-6.1911815277610751</v>
      </c>
      <c r="H158">
        <v>-4.303785101605202</v>
      </c>
      <c r="I158">
        <v>-3.8348093230345324</v>
      </c>
      <c r="J158">
        <v>-4.4646861506331446</v>
      </c>
      <c r="K158">
        <v>-4.0767746679145285</v>
      </c>
      <c r="L158">
        <v>-3.9236871733630476</v>
      </c>
      <c r="M158">
        <v>-5.5144720222188681</v>
      </c>
      <c r="N158">
        <v>-2.7844085403226231</v>
      </c>
      <c r="O158">
        <v>-3.6563304339408136</v>
      </c>
      <c r="P158">
        <v>-4.0499776075541032</v>
      </c>
      <c r="Q158">
        <v>-1.8872292513037656</v>
      </c>
      <c r="R158">
        <v>-4.1459797343939977</v>
      </c>
      <c r="S158">
        <v>-1.1330575204352691</v>
      </c>
      <c r="T158">
        <v>-3.4386819624244258</v>
      </c>
      <c r="U158">
        <v>-4.0514520732264243</v>
      </c>
      <c r="V158">
        <v>3.2988514657574907E-4</v>
      </c>
      <c r="W158">
        <v>9.0800070047582422E-4</v>
      </c>
      <c r="X158">
        <f t="shared" si="4"/>
        <v>-4.026579425733428</v>
      </c>
      <c r="Y158">
        <f t="shared" si="5"/>
        <v>1.2159816219164838</v>
      </c>
    </row>
    <row r="159" spans="1:25" x14ac:dyDescent="0.55000000000000004">
      <c r="A159" t="s">
        <v>146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.22354287457132049</v>
      </c>
      <c r="W159">
        <v>0.24563209142619408</v>
      </c>
      <c r="X159">
        <f t="shared" si="4"/>
        <v>0</v>
      </c>
      <c r="Y159">
        <f t="shared" si="5"/>
        <v>0</v>
      </c>
    </row>
    <row r="160" spans="1:25" x14ac:dyDescent="0.55000000000000004">
      <c r="A160" t="s">
        <v>147</v>
      </c>
      <c r="B160">
        <v>-0.47677488423308967</v>
      </c>
      <c r="C160">
        <v>-0.15915207061853109</v>
      </c>
      <c r="D160">
        <v>0.55156713056934115</v>
      </c>
      <c r="E160">
        <v>0.22429303800948586</v>
      </c>
      <c r="F160">
        <v>-0.4144694235716524</v>
      </c>
      <c r="G160">
        <v>-6.7863932585768172E-2</v>
      </c>
      <c r="H160">
        <v>0.79876388285862432</v>
      </c>
      <c r="I160">
        <v>-0.7719143480866747</v>
      </c>
      <c r="J160">
        <v>-0.35295601008859578</v>
      </c>
      <c r="K160">
        <v>-0.24785929859258859</v>
      </c>
      <c r="L160">
        <v>0.25472235696118639</v>
      </c>
      <c r="M160">
        <v>0.89286519277379151</v>
      </c>
      <c r="N160">
        <v>-0.48775563993165827</v>
      </c>
      <c r="O160">
        <v>-0.26008370932638736</v>
      </c>
      <c r="P160">
        <v>-0.24329369551187208</v>
      </c>
      <c r="Q160">
        <v>-0.39302574410002666</v>
      </c>
      <c r="R160">
        <v>0.29977495933438569</v>
      </c>
      <c r="S160">
        <v>-0.44353995653242961</v>
      </c>
      <c r="T160">
        <v>0.81187809603659478</v>
      </c>
      <c r="U160">
        <v>-0.47404020142830205</v>
      </c>
      <c r="V160">
        <v>0.42885366100083855</v>
      </c>
      <c r="W160">
        <v>0.4567866580775215</v>
      </c>
      <c r="X160">
        <f t="shared" si="4"/>
        <v>-4.794321290320834E-2</v>
      </c>
      <c r="Y160">
        <f t="shared" si="5"/>
        <v>0.49785007064148207</v>
      </c>
    </row>
    <row r="161" spans="1:25" x14ac:dyDescent="0.55000000000000004">
      <c r="A161" t="s">
        <v>148</v>
      </c>
      <c r="B161">
        <v>6.9166013694392099</v>
      </c>
      <c r="C161">
        <v>6.1556227758073252</v>
      </c>
      <c r="D161">
        <v>7.5660728616123185</v>
      </c>
      <c r="E161">
        <v>10.38271575327876</v>
      </c>
      <c r="F161">
        <v>1.9749270900702971</v>
      </c>
      <c r="G161">
        <v>9.1129141069829238</v>
      </c>
      <c r="H161">
        <v>2.3257766663683634</v>
      </c>
      <c r="I161">
        <v>5.2754124529216568</v>
      </c>
      <c r="J161">
        <v>5.9670016172086804</v>
      </c>
      <c r="K161">
        <v>7.3843420131344102</v>
      </c>
      <c r="L161">
        <v>6.3206583661227596</v>
      </c>
      <c r="M161">
        <v>4.1945690707011929</v>
      </c>
      <c r="N161">
        <v>1.1911872725583179</v>
      </c>
      <c r="O161">
        <v>4.2047675861638778</v>
      </c>
      <c r="P161">
        <v>3.6826645468788168</v>
      </c>
      <c r="Q161">
        <v>6.8610052335832012</v>
      </c>
      <c r="R161">
        <v>3.6397602568199376</v>
      </c>
      <c r="S161">
        <v>9.2832620121389695</v>
      </c>
      <c r="T161">
        <v>10.502602450601737</v>
      </c>
      <c r="U161">
        <v>7.4686857566045921</v>
      </c>
      <c r="V161">
        <v>3.2988514657574907E-4</v>
      </c>
      <c r="W161">
        <v>9.0800070047582422E-4</v>
      </c>
      <c r="X161">
        <f t="shared" si="4"/>
        <v>6.0205274629498673</v>
      </c>
      <c r="Y161">
        <f t="shared" si="5"/>
        <v>2.704313668456769</v>
      </c>
    </row>
    <row r="162" spans="1:25" x14ac:dyDescent="0.55000000000000004">
      <c r="A162" t="s">
        <v>149</v>
      </c>
      <c r="B162">
        <v>1.9764211933499829</v>
      </c>
      <c r="C162">
        <v>0.11062577581696198</v>
      </c>
      <c r="D162">
        <v>-0.19335131559470131</v>
      </c>
      <c r="E162">
        <v>0.62685510579197601</v>
      </c>
      <c r="F162">
        <v>-0.11740622610628249</v>
      </c>
      <c r="G162">
        <v>0.74146100622101407</v>
      </c>
      <c r="H162">
        <v>1.2396784031559873</v>
      </c>
      <c r="I162">
        <v>1.7722488806076635</v>
      </c>
      <c r="J162">
        <v>0.35349631080892063</v>
      </c>
      <c r="K162">
        <v>-0.16123933012561009</v>
      </c>
      <c r="L162">
        <v>1.6336545570743022</v>
      </c>
      <c r="M162">
        <v>1.0451558247133792</v>
      </c>
      <c r="N162">
        <v>-1.1543362366857075</v>
      </c>
      <c r="O162">
        <v>1.3223764484267688</v>
      </c>
      <c r="P162">
        <v>0.20733823944829277</v>
      </c>
      <c r="Q162">
        <v>0.56326696299725709</v>
      </c>
      <c r="R162">
        <v>0.8641245993162312</v>
      </c>
      <c r="S162">
        <v>1.0595313204238086</v>
      </c>
      <c r="T162">
        <v>0.99717879178643809</v>
      </c>
      <c r="U162">
        <v>-1.5935123437851986</v>
      </c>
      <c r="V162">
        <v>0.33019111860334271</v>
      </c>
      <c r="W162">
        <v>0.35717171584330454</v>
      </c>
      <c r="X162">
        <f t="shared" si="4"/>
        <v>0.56467839838207423</v>
      </c>
      <c r="Y162">
        <f t="shared" si="5"/>
        <v>0.91678286030631284</v>
      </c>
    </row>
    <row r="163" spans="1:25" x14ac:dyDescent="0.55000000000000004">
      <c r="A163" t="s">
        <v>151</v>
      </c>
      <c r="B163">
        <v>4.0838564673192783</v>
      </c>
      <c r="C163">
        <v>4.1390969039535763</v>
      </c>
      <c r="D163">
        <v>3.7668376611778869</v>
      </c>
      <c r="E163">
        <v>4.7152829284877242</v>
      </c>
      <c r="F163">
        <v>4.6281353230963127</v>
      </c>
      <c r="G163">
        <v>4.8405249155115087</v>
      </c>
      <c r="H163">
        <v>2.5603833255454216</v>
      </c>
      <c r="I163">
        <v>2.8662788224908002</v>
      </c>
      <c r="J163">
        <v>4.8933848025376445</v>
      </c>
      <c r="K163">
        <v>3.9479703363145999</v>
      </c>
      <c r="L163">
        <v>5.0562185973070601</v>
      </c>
      <c r="M163">
        <v>4.2875148460182908</v>
      </c>
      <c r="N163">
        <v>4.261652411087212</v>
      </c>
      <c r="O163">
        <v>4.9954733007829759</v>
      </c>
      <c r="P163">
        <v>4.6718231076003702</v>
      </c>
      <c r="Q163">
        <v>6.223107647030826</v>
      </c>
      <c r="R163">
        <v>2.7985995033589077</v>
      </c>
      <c r="S163">
        <v>5.0691115430992193</v>
      </c>
      <c r="T163">
        <v>4.9131679161316359</v>
      </c>
      <c r="U163">
        <v>4.6361202370049988</v>
      </c>
      <c r="V163">
        <v>2.6072963285531618E-4</v>
      </c>
      <c r="W163">
        <v>8.0536486593086557E-4</v>
      </c>
      <c r="X163">
        <f t="shared" si="4"/>
        <v>4.3677270297928121</v>
      </c>
      <c r="Y163">
        <f t="shared" si="5"/>
        <v>0.8773087750441585</v>
      </c>
    </row>
    <row r="164" spans="1:25" x14ac:dyDescent="0.55000000000000004">
      <c r="A164" t="s">
        <v>150</v>
      </c>
      <c r="B164">
        <v>-1.9661895663114546</v>
      </c>
      <c r="C164">
        <v>-2.3791716234310369</v>
      </c>
      <c r="D164">
        <v>-0.9963836863017852</v>
      </c>
      <c r="E164">
        <v>-2.2734122556134251</v>
      </c>
      <c r="F164">
        <v>-1.5243754971526315</v>
      </c>
      <c r="G164">
        <v>-1.4724338570876732</v>
      </c>
      <c r="H164">
        <v>-3.8023620768867477</v>
      </c>
      <c r="I164">
        <v>-1.9587636190364908</v>
      </c>
      <c r="J164">
        <v>-1.8175032509639972</v>
      </c>
      <c r="K164">
        <v>-2.4238790331639706</v>
      </c>
      <c r="L164">
        <v>0.40969134802956292</v>
      </c>
      <c r="M164">
        <v>-2.0006392235466945</v>
      </c>
      <c r="N164">
        <v>-2.2243868372212479</v>
      </c>
      <c r="O164">
        <v>-0.49619419509970952</v>
      </c>
      <c r="P164">
        <v>-1.6101988920713313</v>
      </c>
      <c r="Q164">
        <v>1.0459397733752951</v>
      </c>
      <c r="R164">
        <v>-3.5839879761095896</v>
      </c>
      <c r="S164">
        <v>0.82366576082060305</v>
      </c>
      <c r="T164">
        <v>-0.92546687559062013</v>
      </c>
      <c r="U164">
        <v>-2.045495773892279</v>
      </c>
      <c r="V164">
        <v>1.4919696305821866E-2</v>
      </c>
      <c r="W164">
        <v>1.9564507419898482E-2</v>
      </c>
      <c r="X164">
        <f t="shared" si="4"/>
        <v>-1.561077367862761</v>
      </c>
      <c r="Y164">
        <f t="shared" si="5"/>
        <v>1.2675810175762825</v>
      </c>
    </row>
    <row r="165" spans="1:25" x14ac:dyDescent="0.55000000000000004">
      <c r="A165" t="s">
        <v>152</v>
      </c>
      <c r="B165">
        <v>-0.29816957698741176</v>
      </c>
      <c r="C165">
        <v>-2.2651302654226577</v>
      </c>
      <c r="D165">
        <v>-1.7774066671886493</v>
      </c>
      <c r="E165">
        <v>-1.04173370375899</v>
      </c>
      <c r="F165">
        <v>-2.1768267353464203</v>
      </c>
      <c r="G165">
        <v>-1.128062218819198</v>
      </c>
      <c r="H165">
        <v>-0.66661411868937037</v>
      </c>
      <c r="I165">
        <v>2.448267103837054E-2</v>
      </c>
      <c r="J165">
        <v>-1.9502992540181814</v>
      </c>
      <c r="K165">
        <v>-1.7258795619465417</v>
      </c>
      <c r="L165">
        <v>-0.92732855718535934</v>
      </c>
      <c r="M165">
        <v>-1.3032257288932128</v>
      </c>
      <c r="N165">
        <v>-2.4102650411437905</v>
      </c>
      <c r="O165">
        <v>-0.78043572844890186</v>
      </c>
      <c r="P165">
        <v>-1.7453192530092823</v>
      </c>
      <c r="Q165">
        <v>-0.97663359954283946</v>
      </c>
      <c r="R165">
        <v>-0.74613087169387127</v>
      </c>
      <c r="S165">
        <v>-0.46783726630142186</v>
      </c>
      <c r="T165">
        <v>-1.326019769744009</v>
      </c>
      <c r="U165">
        <v>-3.4753281769498239</v>
      </c>
      <c r="V165">
        <v>1.2589305820077548E-2</v>
      </c>
      <c r="W165">
        <v>1.6665842942769325E-2</v>
      </c>
      <c r="X165">
        <f t="shared" si="4"/>
        <v>-1.3582081712025782</v>
      </c>
      <c r="Y165">
        <f t="shared" si="5"/>
        <v>0.83968910836662269</v>
      </c>
    </row>
    <row r="166" spans="1:25" x14ac:dyDescent="0.55000000000000004">
      <c r="A166" t="s">
        <v>153</v>
      </c>
      <c r="B166">
        <v>-27.959069118268086</v>
      </c>
      <c r="C166">
        <v>-27.532949985518552</v>
      </c>
      <c r="D166">
        <v>-18.844194719824994</v>
      </c>
      <c r="E166">
        <v>-17.914132232832014</v>
      </c>
      <c r="F166">
        <v>-21.65955310571572</v>
      </c>
      <c r="G166">
        <v>-15.087861769778161</v>
      </c>
      <c r="H166">
        <v>-25.536879193699161</v>
      </c>
      <c r="I166">
        <v>-20.285357508953009</v>
      </c>
      <c r="J166">
        <v>-21.192082634789188</v>
      </c>
      <c r="K166">
        <v>-17.937086611921981</v>
      </c>
      <c r="L166">
        <v>-20.340315401082322</v>
      </c>
      <c r="M166">
        <v>-20.243151852666674</v>
      </c>
      <c r="N166">
        <v>-24.535593495894592</v>
      </c>
      <c r="O166">
        <v>-17.133965164449467</v>
      </c>
      <c r="P166">
        <v>-22.173084611116682</v>
      </c>
      <c r="Q166">
        <v>2.3857506419647168</v>
      </c>
      <c r="R166">
        <v>-20.354516926360041</v>
      </c>
      <c r="S166">
        <v>-2.4248848311636708</v>
      </c>
      <c r="T166">
        <v>-19.951013436155382</v>
      </c>
      <c r="U166">
        <v>-28.323508650744937</v>
      </c>
      <c r="V166">
        <v>8.1634233396590545E-4</v>
      </c>
      <c r="W166">
        <v>1.5759942280730674E-3</v>
      </c>
      <c r="X166">
        <f t="shared" si="4"/>
        <v>-19.352172530448495</v>
      </c>
      <c r="Y166">
        <f t="shared" si="5"/>
        <v>7.587323121754288</v>
      </c>
    </row>
    <row r="167" spans="1:25" x14ac:dyDescent="0.55000000000000004">
      <c r="A167" t="s">
        <v>155</v>
      </c>
      <c r="B167">
        <v>-85.106395359392152</v>
      </c>
      <c r="C167">
        <v>-128.53336963661334</v>
      </c>
      <c r="D167">
        <v>-98.900853802097032</v>
      </c>
      <c r="E167">
        <v>-76.081400251234228</v>
      </c>
      <c r="F167">
        <v>-56.453215757175556</v>
      </c>
      <c r="G167">
        <v>-76.123573985315375</v>
      </c>
      <c r="H167">
        <v>-93.223107008646224</v>
      </c>
      <c r="I167">
        <v>-90.176996504376305</v>
      </c>
      <c r="J167">
        <v>-94.217389536832357</v>
      </c>
      <c r="K167">
        <v>-60.624586620025376</v>
      </c>
      <c r="L167">
        <v>-105.45621330453096</v>
      </c>
      <c r="M167">
        <v>-92.103538139882431</v>
      </c>
      <c r="N167">
        <v>-81.45356666567821</v>
      </c>
      <c r="O167">
        <v>-64.705115098334517</v>
      </c>
      <c r="P167">
        <v>-83.060767810746313</v>
      </c>
      <c r="Q167">
        <v>-10.401615665693939</v>
      </c>
      <c r="R167">
        <v>-122.46680340962942</v>
      </c>
      <c r="S167">
        <v>20.793970119036093</v>
      </c>
      <c r="T167">
        <v>-106.10318123243937</v>
      </c>
      <c r="U167">
        <v>-47.105772653737759</v>
      </c>
      <c r="V167">
        <v>1.2576281595147554E-3</v>
      </c>
      <c r="W167">
        <v>2.2556169570651743E-3</v>
      </c>
      <c r="X167">
        <f t="shared" si="4"/>
        <v>-77.575174616167232</v>
      </c>
      <c r="Y167">
        <f t="shared" si="5"/>
        <v>35.297331038491656</v>
      </c>
    </row>
    <row r="168" spans="1:25" x14ac:dyDescent="0.55000000000000004">
      <c r="A168" t="s">
        <v>156</v>
      </c>
      <c r="B168">
        <v>-57.89564366795662</v>
      </c>
      <c r="C168">
        <v>-76.67015745763787</v>
      </c>
      <c r="D168">
        <v>-64.152757206844271</v>
      </c>
      <c r="E168">
        <v>-67.905281541902156</v>
      </c>
      <c r="F168">
        <v>-43.587218250128899</v>
      </c>
      <c r="G168">
        <v>-56.754459874369047</v>
      </c>
      <c r="H168">
        <v>-69.658983483849326</v>
      </c>
      <c r="I168">
        <v>-62.13288123271446</v>
      </c>
      <c r="J168">
        <v>-60.693444078789895</v>
      </c>
      <c r="K168">
        <v>-47.055600693712577</v>
      </c>
      <c r="L168">
        <v>-69.676255682865417</v>
      </c>
      <c r="M168">
        <v>-58.355488087876751</v>
      </c>
      <c r="N168">
        <v>-59.806214918303056</v>
      </c>
      <c r="O168">
        <v>-47.892542264671796</v>
      </c>
      <c r="P168">
        <v>-53.827386994525668</v>
      </c>
      <c r="Q168">
        <v>-19.994178727870342</v>
      </c>
      <c r="R168">
        <v>-79.777227824126669</v>
      </c>
      <c r="S168">
        <v>1.1920200972150203</v>
      </c>
      <c r="T168">
        <v>-73.326859411006069</v>
      </c>
      <c r="U168">
        <v>-32.210114917478251</v>
      </c>
      <c r="V168">
        <v>6.5428552338635249E-4</v>
      </c>
      <c r="W168">
        <v>1.3779649659197424E-3</v>
      </c>
      <c r="X168">
        <f t="shared" si="4"/>
        <v>-55.009033810970699</v>
      </c>
      <c r="Y168">
        <f t="shared" si="5"/>
        <v>19.703963208517518</v>
      </c>
    </row>
    <row r="169" spans="1:25" x14ac:dyDescent="0.55000000000000004">
      <c r="A169" t="s">
        <v>157</v>
      </c>
      <c r="B169">
        <v>-59.650747647677413</v>
      </c>
      <c r="C169">
        <v>-77.38253643955376</v>
      </c>
      <c r="D169">
        <v>-66.723287934038666</v>
      </c>
      <c r="E169">
        <v>-69.362407599378557</v>
      </c>
      <c r="F169">
        <v>-45.302791220880792</v>
      </c>
      <c r="G169">
        <v>-59.035926224626209</v>
      </c>
      <c r="H169">
        <v>-70.749595689105419</v>
      </c>
      <c r="I169">
        <v>-64.471665756191641</v>
      </c>
      <c r="J169">
        <v>-61.033125727618604</v>
      </c>
      <c r="K169">
        <v>-48.846790432854846</v>
      </c>
      <c r="L169">
        <v>-72.797256611526038</v>
      </c>
      <c r="M169">
        <v>-55.921403365382957</v>
      </c>
      <c r="N169">
        <v>-60.653221744426673</v>
      </c>
      <c r="O169">
        <v>-49.695933463511459</v>
      </c>
      <c r="P169">
        <v>-55.703799624013868</v>
      </c>
      <c r="Q169">
        <v>-22.560639896519</v>
      </c>
      <c r="R169">
        <v>-80.279831091492255</v>
      </c>
      <c r="S169">
        <v>-2.3849708299476706</v>
      </c>
      <c r="T169">
        <v>-77.279611386069632</v>
      </c>
      <c r="U169">
        <v>-34.640395804935039</v>
      </c>
      <c r="V169">
        <v>5.2257539512424653E-4</v>
      </c>
      <c r="W169">
        <v>1.1907865561027913E-3</v>
      </c>
      <c r="X169">
        <f t="shared" si="4"/>
        <v>-56.723796924487523</v>
      </c>
      <c r="Y169">
        <f t="shared" si="5"/>
        <v>19.300989856693395</v>
      </c>
    </row>
    <row r="170" spans="1:25" x14ac:dyDescent="0.55000000000000004">
      <c r="A170" t="s">
        <v>158</v>
      </c>
      <c r="B170">
        <v>-54.767941120982869</v>
      </c>
      <c r="C170">
        <v>-70.099914016928395</v>
      </c>
      <c r="D170">
        <v>-59.039092916944156</v>
      </c>
      <c r="E170">
        <v>-63.28068077419416</v>
      </c>
      <c r="F170">
        <v>-39.416341882468409</v>
      </c>
      <c r="G170">
        <v>-51.786667951212031</v>
      </c>
      <c r="H170">
        <v>-64.531034663727382</v>
      </c>
      <c r="I170">
        <v>-57.906863504467367</v>
      </c>
      <c r="J170">
        <v>-55.928017293827459</v>
      </c>
      <c r="K170">
        <v>-43.214712968617292</v>
      </c>
      <c r="L170">
        <v>-64.19845126562646</v>
      </c>
      <c r="M170">
        <v>-52.582686256155704</v>
      </c>
      <c r="N170">
        <v>-55.619133314688945</v>
      </c>
      <c r="O170">
        <v>-43.683485817216869</v>
      </c>
      <c r="P170">
        <v>-49.369546833017885</v>
      </c>
      <c r="Q170">
        <v>-17.37546645391965</v>
      </c>
      <c r="R170">
        <v>-74.017663163800862</v>
      </c>
      <c r="S170">
        <v>0.60066205570482012</v>
      </c>
      <c r="T170">
        <v>-69.507693520612094</v>
      </c>
      <c r="U170">
        <v>-28.450843947516866</v>
      </c>
      <c r="V170">
        <v>5.2257539512424653E-4</v>
      </c>
      <c r="W170">
        <v>1.1907865561027913E-3</v>
      </c>
      <c r="X170">
        <f t="shared" si="4"/>
        <v>-50.708778780511004</v>
      </c>
      <c r="Y170">
        <f t="shared" si="5"/>
        <v>18.455521846491763</v>
      </c>
    </row>
    <row r="171" spans="1:25" x14ac:dyDescent="0.55000000000000004">
      <c r="A171" t="s">
        <v>159</v>
      </c>
      <c r="B171">
        <v>-54.647423004676632</v>
      </c>
      <c r="C171">
        <v>-70.961530447230118</v>
      </c>
      <c r="D171">
        <v>-59.781223436639827</v>
      </c>
      <c r="E171">
        <v>-63.923550304962987</v>
      </c>
      <c r="F171">
        <v>-41.155388235948685</v>
      </c>
      <c r="G171">
        <v>-53.788893464555954</v>
      </c>
      <c r="H171">
        <v>-64.212629512138662</v>
      </c>
      <c r="I171">
        <v>-58.783257603383007</v>
      </c>
      <c r="J171">
        <v>-55.920026378203495</v>
      </c>
      <c r="K171">
        <v>-43.244398865647653</v>
      </c>
      <c r="L171">
        <v>-66.360958874165789</v>
      </c>
      <c r="M171">
        <v>-52.788615869830814</v>
      </c>
      <c r="N171">
        <v>-57.116058347784438</v>
      </c>
      <c r="O171">
        <v>-44.702992456389723</v>
      </c>
      <c r="P171">
        <v>-50.55191532227748</v>
      </c>
      <c r="Q171">
        <v>-20.095027753642775</v>
      </c>
      <c r="R171">
        <v>-73.702810025176944</v>
      </c>
      <c r="S171">
        <v>-1.0342008337311797</v>
      </c>
      <c r="T171">
        <v>-71.873857491263934</v>
      </c>
      <c r="U171">
        <v>-31.163892042771096</v>
      </c>
      <c r="V171">
        <v>5.2257539512424653E-4</v>
      </c>
      <c r="W171">
        <v>1.1907865561027913E-3</v>
      </c>
      <c r="X171">
        <f t="shared" si="4"/>
        <v>-51.790432513521068</v>
      </c>
      <c r="Y171">
        <f t="shared" si="5"/>
        <v>18.035526774387531</v>
      </c>
    </row>
    <row r="172" spans="1:25" x14ac:dyDescent="0.55000000000000004">
      <c r="A172" t="s">
        <v>160</v>
      </c>
      <c r="B172">
        <v>-59.496007429208547</v>
      </c>
      <c r="C172">
        <v>-80.307184065006282</v>
      </c>
      <c r="D172">
        <v>-63.689330174170593</v>
      </c>
      <c r="E172">
        <v>-63.330318107245908</v>
      </c>
      <c r="F172">
        <v>-45.300528964013594</v>
      </c>
      <c r="G172">
        <v>-55.346932595201757</v>
      </c>
      <c r="H172">
        <v>-68.827192366949689</v>
      </c>
      <c r="I172">
        <v>-62.423078663931406</v>
      </c>
      <c r="J172">
        <v>-61.531555066261156</v>
      </c>
      <c r="K172">
        <v>-45.35365714087542</v>
      </c>
      <c r="L172">
        <v>-65.740964489295848</v>
      </c>
      <c r="M172">
        <v>-57.746200936841355</v>
      </c>
      <c r="N172">
        <v>-60.183195000180426</v>
      </c>
      <c r="O172">
        <v>-46.43865617249336</v>
      </c>
      <c r="P172">
        <v>-50.883343997968247</v>
      </c>
      <c r="Q172">
        <v>-15.846142511058638</v>
      </c>
      <c r="R172">
        <v>-79.436078363677339</v>
      </c>
      <c r="S172">
        <v>4.7920102638311919</v>
      </c>
      <c r="T172">
        <v>-72.235855138295875</v>
      </c>
      <c r="U172">
        <v>-30.495863914900692</v>
      </c>
      <c r="V172">
        <v>8.1634233396590545E-4</v>
      </c>
      <c r="W172">
        <v>1.5759942280730674E-3</v>
      </c>
      <c r="X172">
        <f t="shared" si="4"/>
        <v>-53.991003741687237</v>
      </c>
      <c r="Y172">
        <f t="shared" si="5"/>
        <v>20.652753990068039</v>
      </c>
    </row>
    <row r="173" spans="1:25" x14ac:dyDescent="0.55000000000000004">
      <c r="A173" t="s">
        <v>161</v>
      </c>
      <c r="B173">
        <v>-63.337954965957465</v>
      </c>
      <c r="C173">
        <v>-84.549256000207748</v>
      </c>
      <c r="D173">
        <v>-66.501143182906333</v>
      </c>
      <c r="E173">
        <v>-66.577435747163179</v>
      </c>
      <c r="F173">
        <v>-48.096375750730616</v>
      </c>
      <c r="G173">
        <v>-55.667456340087327</v>
      </c>
      <c r="H173">
        <v>-69.997821962229324</v>
      </c>
      <c r="I173">
        <v>-66.12937213478591</v>
      </c>
      <c r="J173">
        <v>-65.687613301304168</v>
      </c>
      <c r="K173">
        <v>-51.02526464655309</v>
      </c>
      <c r="L173">
        <v>-72.635829890258506</v>
      </c>
      <c r="M173">
        <v>-58.286378544474154</v>
      </c>
      <c r="N173">
        <v>-61.54799742537984</v>
      </c>
      <c r="O173">
        <v>-50.818931597554226</v>
      </c>
      <c r="P173">
        <v>-57.207757743498981</v>
      </c>
      <c r="Q173">
        <v>-20.212252545818867</v>
      </c>
      <c r="R173">
        <v>-80.653402079104794</v>
      </c>
      <c r="S173">
        <v>1.0962614230606398</v>
      </c>
      <c r="T173">
        <v>-76.630773333661352</v>
      </c>
      <c r="U173">
        <v>-35.762948168954914</v>
      </c>
      <c r="V173">
        <v>6.5428552338635249E-4</v>
      </c>
      <c r="W173">
        <v>1.3779649659197424E-3</v>
      </c>
      <c r="X173">
        <f t="shared" si="4"/>
        <v>-57.511485196878496</v>
      </c>
      <c r="Y173">
        <f t="shared" si="5"/>
        <v>20.326095417258784</v>
      </c>
    </row>
    <row r="174" spans="1:25" x14ac:dyDescent="0.55000000000000004">
      <c r="A174" t="s">
        <v>162</v>
      </c>
      <c r="B174">
        <v>-54.767941120982869</v>
      </c>
      <c r="C174">
        <v>-70.099914016928395</v>
      </c>
      <c r="D174">
        <v>-59.039092916944156</v>
      </c>
      <c r="E174">
        <v>-63.28068077419416</v>
      </c>
      <c r="F174">
        <v>-39.416341882468409</v>
      </c>
      <c r="G174">
        <v>-51.786667951212031</v>
      </c>
      <c r="H174">
        <v>-64.531034663727382</v>
      </c>
      <c r="I174">
        <v>-57.906863504467367</v>
      </c>
      <c r="J174">
        <v>-55.928017293827459</v>
      </c>
      <c r="K174">
        <v>-43.214712968617292</v>
      </c>
      <c r="L174">
        <v>-64.19845126562646</v>
      </c>
      <c r="M174">
        <v>-52.582686256155704</v>
      </c>
      <c r="N174">
        <v>-55.619133314688945</v>
      </c>
      <c r="O174">
        <v>-43.683485817216869</v>
      </c>
      <c r="P174">
        <v>-49.369546833017885</v>
      </c>
      <c r="Q174">
        <v>-17.37546645391965</v>
      </c>
      <c r="R174">
        <v>-74.017663163800862</v>
      </c>
      <c r="S174">
        <v>0.60066205570482012</v>
      </c>
      <c r="T174">
        <v>-69.507693520612094</v>
      </c>
      <c r="U174">
        <v>-28.450843947516866</v>
      </c>
      <c r="V174">
        <v>5.2257539512424653E-4</v>
      </c>
      <c r="W174">
        <v>1.1907865561027913E-3</v>
      </c>
      <c r="X174">
        <f t="shared" si="4"/>
        <v>-50.708778780511004</v>
      </c>
      <c r="Y174">
        <f t="shared" si="5"/>
        <v>18.455521846491763</v>
      </c>
    </row>
    <row r="175" spans="1:25" x14ac:dyDescent="0.55000000000000004">
      <c r="A175" t="s">
        <v>163</v>
      </c>
      <c r="B175">
        <v>1.4224687024581701</v>
      </c>
      <c r="C175">
        <v>1.2065959771425927</v>
      </c>
      <c r="D175">
        <v>2.489775337248834</v>
      </c>
      <c r="E175">
        <v>5.1528971425235719</v>
      </c>
      <c r="F175">
        <v>2.5652356343501026</v>
      </c>
      <c r="G175">
        <v>3.9694283005155899</v>
      </c>
      <c r="H175">
        <v>4.3670504288144105</v>
      </c>
      <c r="I175">
        <v>5.1219817804990679</v>
      </c>
      <c r="J175">
        <v>2.0335825979495237</v>
      </c>
      <c r="K175">
        <v>1.4944590882398581</v>
      </c>
      <c r="L175">
        <v>3.0519353472640987</v>
      </c>
      <c r="M175">
        <v>2.4158672510852401</v>
      </c>
      <c r="N175">
        <v>5.0199697093341529</v>
      </c>
      <c r="O175">
        <v>2.4488386460123914</v>
      </c>
      <c r="P175">
        <v>3.0156206150387765</v>
      </c>
      <c r="Q175">
        <v>2.2615666349006078</v>
      </c>
      <c r="R175">
        <v>4.441681171126346</v>
      </c>
      <c r="S175">
        <v>6.6750761092732702</v>
      </c>
      <c r="T175">
        <v>4.2526368175798801</v>
      </c>
      <c r="U175">
        <v>4.1016741552385945</v>
      </c>
      <c r="V175">
        <v>1.4919696305821866E-2</v>
      </c>
      <c r="W175">
        <v>1.9564507419898482E-2</v>
      </c>
      <c r="X175">
        <f t="shared" si="4"/>
        <v>3.3754170723297547</v>
      </c>
      <c r="Y175">
        <f t="shared" si="5"/>
        <v>1.4889665473040541</v>
      </c>
    </row>
    <row r="176" spans="1:25" x14ac:dyDescent="0.55000000000000004">
      <c r="A176" t="s">
        <v>164</v>
      </c>
      <c r="B176">
        <v>-59.650747647677413</v>
      </c>
      <c r="C176">
        <v>-77.38253643955376</v>
      </c>
      <c r="D176">
        <v>-66.723287934038666</v>
      </c>
      <c r="E176">
        <v>-69.362407599378557</v>
      </c>
      <c r="F176">
        <v>-45.302791220880792</v>
      </c>
      <c r="G176">
        <v>-59.035926224626209</v>
      </c>
      <c r="H176">
        <v>-70.749595689105419</v>
      </c>
      <c r="I176">
        <v>-64.471665756191641</v>
      </c>
      <c r="J176">
        <v>-61.033125727618604</v>
      </c>
      <c r="K176">
        <v>-48.846790432854846</v>
      </c>
      <c r="L176">
        <v>-72.797256611526038</v>
      </c>
      <c r="M176">
        <v>-55.921403365382957</v>
      </c>
      <c r="N176">
        <v>-60.653221744426673</v>
      </c>
      <c r="O176">
        <v>-49.695933463511459</v>
      </c>
      <c r="P176">
        <v>-55.703799624013868</v>
      </c>
      <c r="Q176">
        <v>-22.560639896519</v>
      </c>
      <c r="R176">
        <v>-80.279831091492255</v>
      </c>
      <c r="S176">
        <v>-2.3849708299476706</v>
      </c>
      <c r="T176">
        <v>-77.279611386069632</v>
      </c>
      <c r="U176">
        <v>-34.640395804935039</v>
      </c>
      <c r="V176">
        <v>5.2257539512424653E-4</v>
      </c>
      <c r="W176">
        <v>1.1907865561027913E-3</v>
      </c>
      <c r="X176">
        <f t="shared" si="4"/>
        <v>-56.723796924487523</v>
      </c>
      <c r="Y176">
        <f t="shared" si="5"/>
        <v>19.300989856693395</v>
      </c>
    </row>
    <row r="177" spans="1:25" x14ac:dyDescent="0.55000000000000004">
      <c r="A177" t="s">
        <v>165</v>
      </c>
      <c r="B177">
        <v>-58.083662939893365</v>
      </c>
      <c r="C177">
        <v>-75.87808424787336</v>
      </c>
      <c r="D177">
        <v>-65.486083237502001</v>
      </c>
      <c r="E177">
        <v>-67.898330693404006</v>
      </c>
      <c r="F177">
        <v>-43.38888164948056</v>
      </c>
      <c r="G177">
        <v>-57.281201142439265</v>
      </c>
      <c r="H177">
        <v>-69.109606830236828</v>
      </c>
      <c r="I177">
        <v>-62.540117948956649</v>
      </c>
      <c r="J177">
        <v>-59.317766627563053</v>
      </c>
      <c r="K177">
        <v>-47.356415209852564</v>
      </c>
      <c r="L177">
        <v>-71.345134948290436</v>
      </c>
      <c r="M177">
        <v>-54.195095147941032</v>
      </c>
      <c r="N177">
        <v>-58.861787734173106</v>
      </c>
      <c r="O177">
        <v>-47.992982557185094</v>
      </c>
      <c r="P177">
        <v>-54.505716426665757</v>
      </c>
      <c r="Q177">
        <v>-20.129693125283119</v>
      </c>
      <c r="R177">
        <v>-78.829018157661594</v>
      </c>
      <c r="S177">
        <v>-0.41408031001170453</v>
      </c>
      <c r="T177">
        <v>-75.454650583079967</v>
      </c>
      <c r="U177">
        <v>-33.203364208454744</v>
      </c>
      <c r="V177">
        <v>5.2257539512424653E-4</v>
      </c>
      <c r="W177">
        <v>1.1907865561027913E-3</v>
      </c>
      <c r="X177">
        <f t="shared" si="4"/>
        <v>-55.06358368629742</v>
      </c>
      <c r="Y177">
        <f t="shared" si="5"/>
        <v>19.44439798557719</v>
      </c>
    </row>
    <row r="178" spans="1:25" x14ac:dyDescent="0.55000000000000004">
      <c r="A178" t="s">
        <v>166</v>
      </c>
      <c r="B178">
        <v>-59.650747647677413</v>
      </c>
      <c r="C178">
        <v>-78.89881080740733</v>
      </c>
      <c r="D178">
        <v>-67.774942175079772</v>
      </c>
      <c r="E178">
        <v>-69.362407599378557</v>
      </c>
      <c r="F178">
        <v>-45.302791220880792</v>
      </c>
      <c r="G178">
        <v>-59.921979634333304</v>
      </c>
      <c r="H178">
        <v>-71.891688032829435</v>
      </c>
      <c r="I178">
        <v>-65.418080312693178</v>
      </c>
      <c r="J178">
        <v>-61.973738441537179</v>
      </c>
      <c r="K178">
        <v>-49.496294171174171</v>
      </c>
      <c r="L178">
        <v>-73.835626968206242</v>
      </c>
      <c r="M178">
        <v>-56.73203075663794</v>
      </c>
      <c r="N178">
        <v>-60.653221744426673</v>
      </c>
      <c r="O178">
        <v>-50.314017782778741</v>
      </c>
      <c r="P178">
        <v>-56.150522198677201</v>
      </c>
      <c r="Q178">
        <v>-22.560639896519</v>
      </c>
      <c r="R178">
        <v>-80.279831091492255</v>
      </c>
      <c r="S178">
        <v>-1.8987285106097347</v>
      </c>
      <c r="T178">
        <v>-77.279611386069632</v>
      </c>
      <c r="U178">
        <v>-34.640395804935039</v>
      </c>
      <c r="V178">
        <v>5.2257539512424653E-4</v>
      </c>
      <c r="W178">
        <v>1.1907865561027913E-3</v>
      </c>
      <c r="X178">
        <f t="shared" si="4"/>
        <v>-57.201805309167185</v>
      </c>
      <c r="Y178">
        <f t="shared" si="5"/>
        <v>19.589734171199257</v>
      </c>
    </row>
    <row r="179" spans="1:25" x14ac:dyDescent="0.55000000000000004">
      <c r="A179" t="s">
        <v>169</v>
      </c>
      <c r="B179">
        <v>-35.603572609138325</v>
      </c>
      <c r="C179">
        <v>-55.004702169287619</v>
      </c>
      <c r="D179">
        <v>-41.772577593397472</v>
      </c>
      <c r="E179">
        <v>-31.72868257957321</v>
      </c>
      <c r="F179">
        <v>-22.484058140735925</v>
      </c>
      <c r="G179">
        <v>-31.481235214082037</v>
      </c>
      <c r="H179">
        <v>-48.924047196614474</v>
      </c>
      <c r="I179">
        <v>-39.977990282389477</v>
      </c>
      <c r="J179">
        <v>-42.968851706999381</v>
      </c>
      <c r="K179">
        <v>-24.140030473269473</v>
      </c>
      <c r="L179">
        <v>-42.020160468362853</v>
      </c>
      <c r="M179">
        <v>-32.55979042127278</v>
      </c>
      <c r="N179">
        <v>-46.725367333577069</v>
      </c>
      <c r="O179">
        <v>-24.981639873214753</v>
      </c>
      <c r="P179">
        <v>-33.180470643507768</v>
      </c>
      <c r="Q179">
        <v>-4.177573944414128</v>
      </c>
      <c r="R179">
        <v>-52.20748017182521</v>
      </c>
      <c r="S179">
        <v>29.112263324802605</v>
      </c>
      <c r="T179">
        <v>-48.172026959566885</v>
      </c>
      <c r="U179">
        <v>-9.9500057327416851</v>
      </c>
      <c r="V179">
        <v>2.3430777103758378E-3</v>
      </c>
      <c r="W179">
        <v>3.6389698518686192E-3</v>
      </c>
      <c r="X179">
        <f t="shared" si="4"/>
        <v>-31.947400009458399</v>
      </c>
      <c r="Y179">
        <f t="shared" si="5"/>
        <v>19.592952275052102</v>
      </c>
    </row>
    <row r="180" spans="1:25" x14ac:dyDescent="0.55000000000000004">
      <c r="A180" t="s">
        <v>170</v>
      </c>
      <c r="B180">
        <v>-4.5103407587552864</v>
      </c>
      <c r="C180">
        <v>-5.1511090430675646</v>
      </c>
      <c r="D180">
        <v>-2.8762312502858096</v>
      </c>
      <c r="E180">
        <v>8.7104994926813006E-2</v>
      </c>
      <c r="F180">
        <v>-4.303974120054832</v>
      </c>
      <c r="G180">
        <v>1.0283168359748212</v>
      </c>
      <c r="H180">
        <v>-5.1894303178379797</v>
      </c>
      <c r="I180">
        <v>-2.963657871871785</v>
      </c>
      <c r="J180">
        <v>-5.403988636612798</v>
      </c>
      <c r="K180">
        <v>-2.1779114687673418</v>
      </c>
      <c r="L180">
        <v>-0.25200857917482566</v>
      </c>
      <c r="M180">
        <v>-3.9448319248907056</v>
      </c>
      <c r="N180">
        <v>-8.914251447920547</v>
      </c>
      <c r="O180">
        <v>-3.0444390071628309</v>
      </c>
      <c r="P180">
        <v>-5.036068420311965</v>
      </c>
      <c r="Q180">
        <v>-0.4514091919348302</v>
      </c>
      <c r="R180">
        <v>-3.9265930602923058</v>
      </c>
      <c r="S180">
        <v>4.0937606503177939</v>
      </c>
      <c r="T180">
        <v>0.52900368368372586</v>
      </c>
      <c r="U180">
        <v>-0.1660385285648438</v>
      </c>
      <c r="V180">
        <v>0.27332167829229814</v>
      </c>
      <c r="W180">
        <v>0.29914734868212156</v>
      </c>
      <c r="X180">
        <f t="shared" si="4"/>
        <v>-2.6287048731301548</v>
      </c>
      <c r="Y180">
        <f t="shared" si="5"/>
        <v>2.9789167415293836</v>
      </c>
    </row>
    <row r="181" spans="1:25" x14ac:dyDescent="0.55000000000000004">
      <c r="A181" t="s">
        <v>171</v>
      </c>
      <c r="B181">
        <v>2.6100586784152142</v>
      </c>
      <c r="C181">
        <v>5.3849596379269586</v>
      </c>
      <c r="D181">
        <v>6.0684295167487132</v>
      </c>
      <c r="E181">
        <v>5.7242384222337286</v>
      </c>
      <c r="F181">
        <v>1.9843707731359286</v>
      </c>
      <c r="G181">
        <v>7.4078402937653127</v>
      </c>
      <c r="H181">
        <v>5.8700899443185612</v>
      </c>
      <c r="I181">
        <v>5.3112666774925881</v>
      </c>
      <c r="J181">
        <v>2.472332647933126</v>
      </c>
      <c r="K181">
        <v>7.2465004440583805</v>
      </c>
      <c r="L181">
        <v>6.6873547030589355</v>
      </c>
      <c r="M181">
        <v>6.2363878911348269</v>
      </c>
      <c r="N181">
        <v>3.9347284638077866</v>
      </c>
      <c r="O181">
        <v>6.040607353101902</v>
      </c>
      <c r="P181">
        <v>4.8411566661177901</v>
      </c>
      <c r="Q181">
        <v>5.5137812248950961</v>
      </c>
      <c r="R181">
        <v>9.0387378317739664</v>
      </c>
      <c r="S181">
        <v>4.1709120265084838</v>
      </c>
      <c r="T181">
        <v>8.7521196357846911</v>
      </c>
      <c r="U181">
        <v>2.1580588031978083</v>
      </c>
      <c r="V181">
        <v>2.6072963285531618E-4</v>
      </c>
      <c r="W181">
        <v>8.0536486593086557E-4</v>
      </c>
      <c r="X181">
        <f t="shared" si="4"/>
        <v>5.3726965817704917</v>
      </c>
      <c r="Y181">
        <f t="shared" si="5"/>
        <v>2.0257040105080231</v>
      </c>
    </row>
    <row r="182" spans="1:25" x14ac:dyDescent="0.55000000000000004">
      <c r="A182" t="s">
        <v>172</v>
      </c>
      <c r="B182">
        <v>0.39778832438242584</v>
      </c>
      <c r="C182">
        <v>2.7961662804691185</v>
      </c>
      <c r="D182">
        <v>0.6670709175610986</v>
      </c>
      <c r="E182">
        <v>1.9432768309892541</v>
      </c>
      <c r="F182">
        <v>-0.20358746697968666</v>
      </c>
      <c r="G182">
        <v>1.3303293237330929</v>
      </c>
      <c r="H182">
        <v>1.6688424101482242</v>
      </c>
      <c r="I182">
        <v>2.4481706371804317</v>
      </c>
      <c r="J182">
        <v>1.5523402994610564</v>
      </c>
      <c r="K182">
        <v>2.7086619169170643</v>
      </c>
      <c r="L182">
        <v>3.0446272370265604</v>
      </c>
      <c r="M182">
        <v>2.9334677360722483</v>
      </c>
      <c r="N182">
        <v>2.3788411783223156</v>
      </c>
      <c r="O182">
        <v>1.4262975543230101</v>
      </c>
      <c r="P182">
        <v>2.1169122682366748</v>
      </c>
      <c r="Q182">
        <v>1.4177901690477663</v>
      </c>
      <c r="R182">
        <v>2.8317286981101475</v>
      </c>
      <c r="S182">
        <v>1.8463779950030137</v>
      </c>
      <c r="T182">
        <v>2.529123510622922</v>
      </c>
      <c r="U182">
        <v>1.616747777705593</v>
      </c>
      <c r="V182">
        <v>8.8733199575885269E-3</v>
      </c>
      <c r="W182">
        <v>1.2272551981142342E-2</v>
      </c>
      <c r="X182">
        <f t="shared" si="4"/>
        <v>1.8725486799166167</v>
      </c>
      <c r="Y182">
        <f t="shared" si="5"/>
        <v>0.88566090954192456</v>
      </c>
    </row>
    <row r="183" spans="1:25" x14ac:dyDescent="0.55000000000000004">
      <c r="A183" t="s">
        <v>173</v>
      </c>
      <c r="B183">
        <v>2.9911503840858265</v>
      </c>
      <c r="C183">
        <v>2.4873981816011694</v>
      </c>
      <c r="D183">
        <v>2.3263710547738041</v>
      </c>
      <c r="E183">
        <v>2.9569394225179488</v>
      </c>
      <c r="F183">
        <v>3.7111442915015411</v>
      </c>
      <c r="G183">
        <v>1.8818459210841214</v>
      </c>
      <c r="H183">
        <v>0.43772096275372574</v>
      </c>
      <c r="I183">
        <v>1.6350346715270687</v>
      </c>
      <c r="J183">
        <v>2.4660198271104132</v>
      </c>
      <c r="K183">
        <v>1.6933438021441294</v>
      </c>
      <c r="L183">
        <v>2.5724254479233033</v>
      </c>
      <c r="M183">
        <v>1.9700078154666119</v>
      </c>
      <c r="N183">
        <v>1.2771905058511293</v>
      </c>
      <c r="O183">
        <v>1.0657272042234109</v>
      </c>
      <c r="P183">
        <v>1.6186045833096632</v>
      </c>
      <c r="Q183">
        <v>1.12513521039787</v>
      </c>
      <c r="R183">
        <v>1.3704093184181865</v>
      </c>
      <c r="S183">
        <v>3.5346178392938854</v>
      </c>
      <c r="T183">
        <v>2.3735158416382061</v>
      </c>
      <c r="U183">
        <v>2.9996226526847751</v>
      </c>
      <c r="V183">
        <v>3.2988514657574907E-4</v>
      </c>
      <c r="W183">
        <v>9.0800070047582422E-4</v>
      </c>
      <c r="X183">
        <f t="shared" si="4"/>
        <v>2.1247112469153402</v>
      </c>
      <c r="Y183">
        <f t="shared" si="5"/>
        <v>0.86703271445545749</v>
      </c>
    </row>
    <row r="184" spans="1:25" x14ac:dyDescent="0.55000000000000004">
      <c r="A184" t="s">
        <v>174</v>
      </c>
      <c r="B184">
        <v>-10.137213757898913</v>
      </c>
      <c r="C184">
        <v>-11.791816979120343</v>
      </c>
      <c r="D184">
        <v>-10.533407782741563</v>
      </c>
      <c r="E184">
        <v>-11.189320601130296</v>
      </c>
      <c r="F184">
        <v>-9.2143077388134795</v>
      </c>
      <c r="G184">
        <v>-9.9267957560151103</v>
      </c>
      <c r="H184">
        <v>-13.003359821890426</v>
      </c>
      <c r="I184">
        <v>-10.819284158556004</v>
      </c>
      <c r="J184">
        <v>-10.641848481978322</v>
      </c>
      <c r="K184">
        <v>-10.752917090468713</v>
      </c>
      <c r="L184">
        <v>-10.348779885647177</v>
      </c>
      <c r="M184">
        <v>-10.537554064378876</v>
      </c>
      <c r="N184">
        <v>-11.403359054815779</v>
      </c>
      <c r="O184">
        <v>-8.2506267160534748</v>
      </c>
      <c r="P184">
        <v>-9.854774284576667</v>
      </c>
      <c r="Q184">
        <v>-6.1077436179082332</v>
      </c>
      <c r="R184">
        <v>-12.911049828825194</v>
      </c>
      <c r="S184">
        <v>-1.2999460765999109</v>
      </c>
      <c r="T184">
        <v>-11.549717971780709</v>
      </c>
      <c r="U184">
        <v>-7.3334031138057743</v>
      </c>
      <c r="V184">
        <v>4.1592485598834333E-4</v>
      </c>
      <c r="W184">
        <v>1.032384910399638E-3</v>
      </c>
      <c r="X184">
        <f t="shared" si="4"/>
        <v>-9.8803613391502498</v>
      </c>
      <c r="Y184">
        <f t="shared" si="5"/>
        <v>2.6179913565182766</v>
      </c>
    </row>
    <row r="185" spans="1:25" x14ac:dyDescent="0.55000000000000004">
      <c r="A185" t="s">
        <v>175</v>
      </c>
      <c r="B185">
        <v>-8.2919798073499607</v>
      </c>
      <c r="C185">
        <v>-8.2577118849581659</v>
      </c>
      <c r="D185">
        <v>-8.6374458552056463</v>
      </c>
      <c r="E185">
        <v>-7.952481078466616</v>
      </c>
      <c r="F185">
        <v>-8.0349654568901698</v>
      </c>
      <c r="G185">
        <v>-10.815753383367806</v>
      </c>
      <c r="H185">
        <v>-5.8627947707504049</v>
      </c>
      <c r="I185">
        <v>-6.5830686518675963</v>
      </c>
      <c r="J185">
        <v>-7.8826939695402016</v>
      </c>
      <c r="K185">
        <v>-4.6880653291649619</v>
      </c>
      <c r="L185">
        <v>-5.5463800327913839</v>
      </c>
      <c r="M185">
        <v>-6.240357646345319</v>
      </c>
      <c r="N185">
        <v>-6.060918898577448</v>
      </c>
      <c r="O185">
        <v>-6.8744132284972714</v>
      </c>
      <c r="P185">
        <v>-8.1148358997255876</v>
      </c>
      <c r="Q185">
        <v>-7.3315045734990463</v>
      </c>
      <c r="R185">
        <v>-7.7088157614374824</v>
      </c>
      <c r="S185">
        <v>-5.3180484809877679</v>
      </c>
      <c r="T185">
        <v>-5.7827295006006239</v>
      </c>
      <c r="U185">
        <v>-9.0146105970896642</v>
      </c>
      <c r="V185">
        <v>1.5528602863107413E-3</v>
      </c>
      <c r="W185">
        <v>2.616334300572037E-3</v>
      </c>
      <c r="X185">
        <f t="shared" si="4"/>
        <v>-7.2499787403556555</v>
      </c>
      <c r="Y185">
        <f t="shared" si="5"/>
        <v>1.497793981551143</v>
      </c>
    </row>
    <row r="186" spans="1:25" x14ac:dyDescent="0.55000000000000004">
      <c r="A186" t="s">
        <v>176</v>
      </c>
      <c r="B186">
        <v>-2.1537567288418735</v>
      </c>
      <c r="C186">
        <v>-2.0521382004238493</v>
      </c>
      <c r="D186">
        <v>-1.3222323432751413</v>
      </c>
      <c r="E186">
        <v>-1.9417389246820869</v>
      </c>
      <c r="F186">
        <v>-1.9020925014138266</v>
      </c>
      <c r="G186">
        <v>-1.6740212848028246</v>
      </c>
      <c r="H186">
        <v>-1.5165306934869784</v>
      </c>
      <c r="I186">
        <v>-1.7285553022220315</v>
      </c>
      <c r="J186">
        <v>-1.109880072692309</v>
      </c>
      <c r="K186">
        <v>-1.7038231363810696</v>
      </c>
      <c r="L186">
        <v>-1.7475942043510653</v>
      </c>
      <c r="M186">
        <v>-1.6944315627172168</v>
      </c>
      <c r="N186">
        <v>-0.98961602095018175</v>
      </c>
      <c r="O186">
        <v>-1.4958277089921086</v>
      </c>
      <c r="P186">
        <v>-1.8111347311479389</v>
      </c>
      <c r="Q186">
        <v>-1.7145195433348146</v>
      </c>
      <c r="R186">
        <v>-1.4016504764886444</v>
      </c>
      <c r="S186">
        <v>-1.588471049196551</v>
      </c>
      <c r="T186">
        <v>-0.92072808177830812</v>
      </c>
      <c r="U186">
        <v>-1.289543329692608</v>
      </c>
      <c r="V186">
        <v>5.2257539512424653E-4</v>
      </c>
      <c r="W186">
        <v>1.1907865561027913E-3</v>
      </c>
      <c r="X186">
        <f t="shared" si="4"/>
        <v>-1.5879142948435712</v>
      </c>
      <c r="Y186">
        <f t="shared" si="5"/>
        <v>0.335795012977256</v>
      </c>
    </row>
    <row r="187" spans="1:25" x14ac:dyDescent="0.55000000000000004">
      <c r="A187" t="s">
        <v>177</v>
      </c>
      <c r="B187">
        <v>-4.5053168240779247</v>
      </c>
      <c r="C187">
        <v>-3.6304829807455654</v>
      </c>
      <c r="D187">
        <v>-3.890606853911581</v>
      </c>
      <c r="E187">
        <v>-4.3090976179853655</v>
      </c>
      <c r="F187">
        <v>-3.6775292878471593</v>
      </c>
      <c r="G187">
        <v>-3.8452319001590656</v>
      </c>
      <c r="H187">
        <v>-3.3991894638536371</v>
      </c>
      <c r="I187">
        <v>-3.6316602274357086</v>
      </c>
      <c r="J187">
        <v>-3.9656088616847613</v>
      </c>
      <c r="K187">
        <v>-3.5724317726805679</v>
      </c>
      <c r="L187">
        <v>-3.9485839991530147</v>
      </c>
      <c r="M187">
        <v>-3.3042240898022621</v>
      </c>
      <c r="N187">
        <v>-4.3728272807900588</v>
      </c>
      <c r="O187">
        <v>-3.8489307532315848</v>
      </c>
      <c r="P187">
        <v>-3.7590190763239288</v>
      </c>
      <c r="Q187">
        <v>-3.6954885509364983</v>
      </c>
      <c r="R187">
        <v>-3.7183549722242009</v>
      </c>
      <c r="S187">
        <v>-2.5823242824657262</v>
      </c>
      <c r="T187">
        <v>-4.1292432075755769</v>
      </c>
      <c r="U187">
        <v>-3.9939151674763389</v>
      </c>
      <c r="V187">
        <v>2.6072963285531618E-4</v>
      </c>
      <c r="W187">
        <v>8.0536486593086557E-4</v>
      </c>
      <c r="X187">
        <f t="shared" si="4"/>
        <v>-3.7890033585180269</v>
      </c>
      <c r="Y187">
        <f t="shared" si="5"/>
        <v>0.41819334858892143</v>
      </c>
    </row>
    <row r="188" spans="1:25" x14ac:dyDescent="0.55000000000000004">
      <c r="A188" t="s">
        <v>178</v>
      </c>
      <c r="B188">
        <v>1.0382455134272739</v>
      </c>
      <c r="C188">
        <v>0.65815034992254184</v>
      </c>
      <c r="D188">
        <v>0.55358933658889642</v>
      </c>
      <c r="E188">
        <v>0.75894768623206532</v>
      </c>
      <c r="F188">
        <v>0.33116170446074533</v>
      </c>
      <c r="G188">
        <v>0.62442544200710359</v>
      </c>
      <c r="H188">
        <v>0.36443363264999584</v>
      </c>
      <c r="I188">
        <v>0.53506355425941399</v>
      </c>
      <c r="J188">
        <v>0.49756672012324077</v>
      </c>
      <c r="K188">
        <v>1.0122557405178816</v>
      </c>
      <c r="L188">
        <v>0.67622580033286994</v>
      </c>
      <c r="M188">
        <v>1.1857520515387683</v>
      </c>
      <c r="N188">
        <v>-0.30188500607161717</v>
      </c>
      <c r="O188">
        <v>0.68738896286011986</v>
      </c>
      <c r="P188">
        <v>0.71732427490500761</v>
      </c>
      <c r="Q188">
        <v>0.7342813520679301</v>
      </c>
      <c r="R188">
        <v>0.8081091043176144</v>
      </c>
      <c r="S188">
        <v>0.33288962149407519</v>
      </c>
      <c r="T188">
        <v>0.36202158322487876</v>
      </c>
      <c r="U188">
        <v>0.36703763582455107</v>
      </c>
      <c r="V188">
        <v>6.5428552338635249E-4</v>
      </c>
      <c r="W188">
        <v>1.3779649659197424E-3</v>
      </c>
      <c r="X188">
        <f t="shared" si="4"/>
        <v>0.59714925303416777</v>
      </c>
      <c r="Y188">
        <f t="shared" si="5"/>
        <v>0.32143026402554453</v>
      </c>
    </row>
    <row r="189" spans="1:25" x14ac:dyDescent="0.55000000000000004">
      <c r="A189" t="s">
        <v>167</v>
      </c>
      <c r="B189">
        <v>-2.5491671628550199</v>
      </c>
      <c r="C189">
        <v>-5.0989624439063359</v>
      </c>
      <c r="D189">
        <v>-3.9328314575198573</v>
      </c>
      <c r="E189">
        <v>-2.2835655566018049</v>
      </c>
      <c r="F189">
        <v>-5.9170099305418544</v>
      </c>
      <c r="G189">
        <v>-6.4416030709175782</v>
      </c>
      <c r="H189">
        <v>-3.3675385598279259</v>
      </c>
      <c r="I189">
        <v>-3.7715829976305888</v>
      </c>
      <c r="J189">
        <v>-5.4549539168205188</v>
      </c>
      <c r="K189">
        <v>-4.3568218705779929</v>
      </c>
      <c r="L189">
        <v>-2.9132538282744882</v>
      </c>
      <c r="M189">
        <v>-4.1697548373176065</v>
      </c>
      <c r="N189">
        <v>-10.36647303163589</v>
      </c>
      <c r="O189">
        <v>1.2496343545328314</v>
      </c>
      <c r="P189">
        <v>-3.3002605570626118</v>
      </c>
      <c r="Q189">
        <v>-2.0248580269151466</v>
      </c>
      <c r="R189">
        <v>-10.479618349325801</v>
      </c>
      <c r="S189">
        <v>-1.3188025378766877</v>
      </c>
      <c r="T189">
        <v>-8.5266533216918372</v>
      </c>
      <c r="U189">
        <v>-0.49709317242262108</v>
      </c>
      <c r="V189">
        <v>5.1186438000379872E-3</v>
      </c>
      <c r="W189">
        <v>7.4893840863713701E-3</v>
      </c>
      <c r="X189">
        <f t="shared" si="4"/>
        <v>-4.2760585137594678</v>
      </c>
      <c r="Y189">
        <f t="shared" si="5"/>
        <v>3.0148613426400233</v>
      </c>
    </row>
    <row r="190" spans="1:25" x14ac:dyDescent="0.55000000000000004">
      <c r="A190" t="s">
        <v>168</v>
      </c>
      <c r="B190">
        <v>-5.2260458293842227</v>
      </c>
      <c r="C190">
        <v>-4.7442788007810588</v>
      </c>
      <c r="D190">
        <v>-5.1036123311486286</v>
      </c>
      <c r="E190">
        <v>-3.8172083086982544</v>
      </c>
      <c r="F190">
        <v>-4.7435972226372485</v>
      </c>
      <c r="G190">
        <v>-6.4748525104735482</v>
      </c>
      <c r="H190">
        <v>-4.0430858519852499</v>
      </c>
      <c r="I190">
        <v>-4.0037956426324115</v>
      </c>
      <c r="J190">
        <v>-5.839123857976297</v>
      </c>
      <c r="K190">
        <v>-5.0013609363056712</v>
      </c>
      <c r="L190">
        <v>-4.9110873153130559</v>
      </c>
      <c r="M190">
        <v>-4.9134189804237547</v>
      </c>
      <c r="N190">
        <v>-3.9369073498531924</v>
      </c>
      <c r="O190">
        <v>-4.5389636231233776</v>
      </c>
      <c r="P190">
        <v>-3.5592825040332299</v>
      </c>
      <c r="Q190">
        <v>-4.1677901847382834</v>
      </c>
      <c r="R190">
        <v>-4.0040858233584808</v>
      </c>
      <c r="S190">
        <v>-1.5054518632001646</v>
      </c>
      <c r="T190">
        <v>-5.0942962549655437</v>
      </c>
      <c r="U190">
        <v>-3.7853449705443243</v>
      </c>
      <c r="V190">
        <v>2.6072963285531618E-4</v>
      </c>
      <c r="W190">
        <v>8.0536486593086557E-4</v>
      </c>
      <c r="X190">
        <f t="shared" si="4"/>
        <v>-4.4706795080788009</v>
      </c>
      <c r="Y190">
        <f t="shared" si="5"/>
        <v>1.0154112882210584</v>
      </c>
    </row>
    <row r="191" spans="1:25" x14ac:dyDescent="0.55000000000000004">
      <c r="A191" t="s">
        <v>179</v>
      </c>
      <c r="B191">
        <v>-10.376634190275617</v>
      </c>
      <c r="C191">
        <v>-10.667584826118887</v>
      </c>
      <c r="D191">
        <v>-7.6514064728787874</v>
      </c>
      <c r="E191">
        <v>-4.8941041425202316</v>
      </c>
      <c r="F191">
        <v>-10.089344106784662</v>
      </c>
      <c r="G191">
        <v>-7.892588704678559</v>
      </c>
      <c r="H191">
        <v>-10.440732479618044</v>
      </c>
      <c r="I191">
        <v>-8.0127738446880681</v>
      </c>
      <c r="J191">
        <v>-10.890597696820516</v>
      </c>
      <c r="K191">
        <v>-10.83928966068625</v>
      </c>
      <c r="L191">
        <v>-10.084180609858702</v>
      </c>
      <c r="M191">
        <v>-11.028435095835549</v>
      </c>
      <c r="N191">
        <v>-8.7823427266798966</v>
      </c>
      <c r="O191">
        <v>-10.490701209224891</v>
      </c>
      <c r="P191">
        <v>-9.3927426563905776</v>
      </c>
      <c r="Q191">
        <v>-7.8259419625143645</v>
      </c>
      <c r="R191">
        <v>-3.278665295386717</v>
      </c>
      <c r="S191">
        <v>-1.2366936343301305</v>
      </c>
      <c r="T191">
        <v>-6.0162947815333609</v>
      </c>
      <c r="U191">
        <v>-9.0321817380615368</v>
      </c>
      <c r="V191">
        <v>4.1592485598834333E-4</v>
      </c>
      <c r="W191">
        <v>1.032384910399638E-3</v>
      </c>
      <c r="X191">
        <f t="shared" si="4"/>
        <v>-8.4461617917442666</v>
      </c>
      <c r="Y191">
        <f t="shared" si="5"/>
        <v>2.7206555165872257</v>
      </c>
    </row>
    <row r="192" spans="1:25" x14ac:dyDescent="0.55000000000000004">
      <c r="A192" t="s">
        <v>180</v>
      </c>
      <c r="B192">
        <v>-0.19713348154164345</v>
      </c>
      <c r="C192">
        <v>-5.8466900250294929</v>
      </c>
      <c r="D192">
        <v>-2.1102248339439837</v>
      </c>
      <c r="E192">
        <v>2.2363657729483357</v>
      </c>
      <c r="F192">
        <v>6.3413768153321106</v>
      </c>
      <c r="G192">
        <v>0.59481037691993066</v>
      </c>
      <c r="H192">
        <v>-1.3257251999133151</v>
      </c>
      <c r="I192">
        <v>-2.575644523132572</v>
      </c>
      <c r="J192">
        <v>0.75871326541270445</v>
      </c>
      <c r="K192">
        <v>4.6607576528207613</v>
      </c>
      <c r="L192">
        <v>-3.7511584449285933</v>
      </c>
      <c r="M192">
        <v>-4.5127807617063276</v>
      </c>
      <c r="N192">
        <v>0.65057741845306083</v>
      </c>
      <c r="O192">
        <v>2.536496145920577</v>
      </c>
      <c r="P192">
        <v>-0.46503141821893479</v>
      </c>
      <c r="Q192">
        <v>6.5823929819723777</v>
      </c>
      <c r="R192">
        <v>-11.383473350399111</v>
      </c>
      <c r="S192">
        <v>3.2170551201520725</v>
      </c>
      <c r="T192">
        <v>-5.131223816097549</v>
      </c>
      <c r="U192">
        <v>4.8964439699412203</v>
      </c>
      <c r="V192">
        <v>0.76090672707511409</v>
      </c>
      <c r="W192">
        <v>0.77769143429000631</v>
      </c>
      <c r="X192">
        <f t="shared" si="4"/>
        <v>-0.24120481675191865</v>
      </c>
      <c r="Y192">
        <f t="shared" si="5"/>
        <v>4.5238852424550471</v>
      </c>
    </row>
    <row r="193" spans="1:25" x14ac:dyDescent="0.55000000000000004">
      <c r="A193" t="s">
        <v>181</v>
      </c>
      <c r="B193">
        <v>-13.585000193679528</v>
      </c>
      <c r="C193">
        <v>-7.8955925945354508</v>
      </c>
      <c r="D193">
        <v>-6.1672104540654109</v>
      </c>
      <c r="E193">
        <v>-9.4628726376778651</v>
      </c>
      <c r="F193">
        <v>-15.61546525992069</v>
      </c>
      <c r="G193">
        <v>-5.1175099062144049</v>
      </c>
      <c r="H193">
        <v>-8.3568847858622473</v>
      </c>
      <c r="I193">
        <v>-8.1502966666508616</v>
      </c>
      <c r="J193">
        <v>-11.798491155577558</v>
      </c>
      <c r="K193">
        <v>-13.444678447667792</v>
      </c>
      <c r="L193">
        <v>-4.6328107578591311</v>
      </c>
      <c r="M193">
        <v>-5.9846529539604294</v>
      </c>
      <c r="N193">
        <v>-14.46214733472549</v>
      </c>
      <c r="O193">
        <v>-9.6874046698637191</v>
      </c>
      <c r="P193">
        <v>-8.624028045147119</v>
      </c>
      <c r="Q193">
        <v>-15.342600969900634</v>
      </c>
      <c r="R193">
        <v>-6.5647226658796995</v>
      </c>
      <c r="S193">
        <v>-14.163017317679602</v>
      </c>
      <c r="T193">
        <v>-9.7510777132563771</v>
      </c>
      <c r="U193">
        <v>-17.54612030595872</v>
      </c>
      <c r="V193">
        <v>2.6072963285531618E-4</v>
      </c>
      <c r="W193">
        <v>8.0536486593086557E-4</v>
      </c>
      <c r="X193">
        <f t="shared" si="4"/>
        <v>-10.317629241804134</v>
      </c>
      <c r="Y193">
        <f t="shared" si="5"/>
        <v>3.8956667546451138</v>
      </c>
    </row>
    <row r="194" spans="1:25" x14ac:dyDescent="0.55000000000000004">
      <c r="A194" t="s">
        <v>182</v>
      </c>
      <c r="B194">
        <v>-46.361829706840084</v>
      </c>
      <c r="C194">
        <v>-49.916536577062814</v>
      </c>
      <c r="D194">
        <v>-42.577042735200578</v>
      </c>
      <c r="E194">
        <v>-28.971048984360912</v>
      </c>
      <c r="F194">
        <v>-31.621872149057232</v>
      </c>
      <c r="G194">
        <v>-39.997662702707927</v>
      </c>
      <c r="H194">
        <v>-43.120724170663088</v>
      </c>
      <c r="I194">
        <v>-46.847432120751577</v>
      </c>
      <c r="J194">
        <v>-47.401657987644256</v>
      </c>
      <c r="K194">
        <v>-33.471671466239954</v>
      </c>
      <c r="L194">
        <v>-48.608979587231694</v>
      </c>
      <c r="M194">
        <v>-44.102013294193966</v>
      </c>
      <c r="N194">
        <v>-40.849742753902561</v>
      </c>
      <c r="O194">
        <v>-33.837950690990496</v>
      </c>
      <c r="P194">
        <v>-42.54986088195372</v>
      </c>
      <c r="Q194">
        <v>-22.21606211327633</v>
      </c>
      <c r="R194">
        <v>-55.696799598855165</v>
      </c>
      <c r="S194">
        <v>-3.6462686745464006</v>
      </c>
      <c r="T194">
        <v>-48.608851778515735</v>
      </c>
      <c r="U194">
        <v>-35.187829063452853</v>
      </c>
      <c r="V194">
        <v>4.1592485598834333E-4</v>
      </c>
      <c r="W194">
        <v>1.032384910399638E-3</v>
      </c>
      <c r="X194">
        <f t="shared" ref="X194:X257" si="6">AVERAGE(B194:U194)</f>
        <v>-39.279591851872361</v>
      </c>
      <c r="Y194">
        <f t="shared" ref="Y194:Y257" si="7">_xlfn.STDEV.S(B194:U194)</f>
        <v>11.694779379873744</v>
      </c>
    </row>
    <row r="195" spans="1:25" x14ac:dyDescent="0.55000000000000004">
      <c r="A195" t="s">
        <v>183</v>
      </c>
      <c r="B195">
        <v>-1.7887573845470688</v>
      </c>
      <c r="C195">
        <v>-1.9083432919188907</v>
      </c>
      <c r="D195">
        <v>-2.0710530132176159</v>
      </c>
      <c r="E195">
        <v>-0.72627740238811489</v>
      </c>
      <c r="F195">
        <v>0.79895150804628168</v>
      </c>
      <c r="G195">
        <v>-2.973907822275085</v>
      </c>
      <c r="H195">
        <v>-0.90065980472699891</v>
      </c>
      <c r="I195">
        <v>-1.9499619003943423</v>
      </c>
      <c r="J195">
        <v>-3.7218707943188511</v>
      </c>
      <c r="K195">
        <v>-1.6386848755158896</v>
      </c>
      <c r="L195">
        <v>-1.8386641751723483</v>
      </c>
      <c r="M195">
        <v>-3.2227588617586846</v>
      </c>
      <c r="N195">
        <v>-1.5555848009724791</v>
      </c>
      <c r="O195">
        <v>-2.6370112137750845</v>
      </c>
      <c r="P195">
        <v>-2.3175819910912061</v>
      </c>
      <c r="Q195">
        <v>-3.0175344859292705</v>
      </c>
      <c r="R195">
        <v>-2.6456528211207804</v>
      </c>
      <c r="S195">
        <v>0.90446242565071255</v>
      </c>
      <c r="T195">
        <v>-1.0979205684292865</v>
      </c>
      <c r="U195">
        <v>0.22577858572168985</v>
      </c>
      <c r="V195">
        <v>0.11357890784637738</v>
      </c>
      <c r="W195">
        <v>0.13211270452423812</v>
      </c>
      <c r="X195">
        <f t="shared" si="6"/>
        <v>-1.7041516344066658</v>
      </c>
      <c r="Y195">
        <f t="shared" si="7"/>
        <v>1.2752766870307772</v>
      </c>
    </row>
    <row r="196" spans="1:25" x14ac:dyDescent="0.55000000000000004">
      <c r="A196" t="s">
        <v>184</v>
      </c>
      <c r="B196">
        <v>0.82864437851307804</v>
      </c>
      <c r="C196">
        <v>4.0187035818633632</v>
      </c>
      <c r="D196">
        <v>1.3870433490503804</v>
      </c>
      <c r="E196">
        <v>1.9447303092932522E-2</v>
      </c>
      <c r="F196">
        <v>-3.5518956708593841E-2</v>
      </c>
      <c r="G196">
        <v>-1.9805622413836197</v>
      </c>
      <c r="H196">
        <v>0.48263493756185971</v>
      </c>
      <c r="I196">
        <v>3.5395553440240812E-2</v>
      </c>
      <c r="J196">
        <v>0.77473458688118901</v>
      </c>
      <c r="K196">
        <v>1.3600392073378549</v>
      </c>
      <c r="L196">
        <v>1.649877565831213</v>
      </c>
      <c r="M196">
        <v>2.4034147635992862</v>
      </c>
      <c r="N196">
        <v>-3.1714730263329982</v>
      </c>
      <c r="O196">
        <v>0.89485920787828399</v>
      </c>
      <c r="P196">
        <v>2.4906626764463047</v>
      </c>
      <c r="Q196">
        <v>-1.7966624310326458</v>
      </c>
      <c r="R196">
        <v>3.8294414275580428</v>
      </c>
      <c r="S196">
        <v>-0.86285198734011082</v>
      </c>
      <c r="T196">
        <v>-0.25626424453145669</v>
      </c>
      <c r="U196">
        <v>-2.0811735384005039</v>
      </c>
      <c r="V196">
        <v>0.67010315801033271</v>
      </c>
      <c r="W196">
        <v>0.68995806639582402</v>
      </c>
      <c r="X196">
        <f t="shared" si="6"/>
        <v>0.49951960566620512</v>
      </c>
      <c r="Y196">
        <f t="shared" si="7"/>
        <v>1.9053041991221771</v>
      </c>
    </row>
    <row r="197" spans="1:25" x14ac:dyDescent="0.55000000000000004">
      <c r="A197" t="s">
        <v>185</v>
      </c>
      <c r="B197">
        <v>-38.697056216243936</v>
      </c>
      <c r="C197">
        <v>-36.65514070905256</v>
      </c>
      <c r="D197">
        <v>-36.844946205768736</v>
      </c>
      <c r="E197">
        <v>-27.072243674607357</v>
      </c>
      <c r="F197">
        <v>-41.122338538095825</v>
      </c>
      <c r="G197">
        <v>-37.496920056151744</v>
      </c>
      <c r="H197">
        <v>-37.823832790469574</v>
      </c>
      <c r="I197">
        <v>-37.546713965101361</v>
      </c>
      <c r="J197">
        <v>-38.526111018204539</v>
      </c>
      <c r="K197">
        <v>-29.069254242669864</v>
      </c>
      <c r="L197">
        <v>-34.368524665430414</v>
      </c>
      <c r="M197">
        <v>-34.728449101177347</v>
      </c>
      <c r="N197">
        <v>-44.774706569303859</v>
      </c>
      <c r="O197">
        <v>-30.349279458408116</v>
      </c>
      <c r="P197">
        <v>-38.102819237659475</v>
      </c>
      <c r="Q197">
        <v>-24.577090030712572</v>
      </c>
      <c r="R197">
        <v>-44.016836482784257</v>
      </c>
      <c r="S197">
        <v>-19.341316002372341</v>
      </c>
      <c r="T197">
        <v>-35.303458332427134</v>
      </c>
      <c r="U197">
        <v>-44.186959652037885</v>
      </c>
      <c r="V197">
        <v>2.6072963285531618E-4</v>
      </c>
      <c r="W197">
        <v>8.0536486593086557E-4</v>
      </c>
      <c r="X197">
        <f t="shared" si="6"/>
        <v>-35.530199847433941</v>
      </c>
      <c r="Y197">
        <f t="shared" si="7"/>
        <v>6.6083058633154348</v>
      </c>
    </row>
    <row r="198" spans="1:25" x14ac:dyDescent="0.55000000000000004">
      <c r="A198" t="s">
        <v>186</v>
      </c>
      <c r="B198">
        <v>-3.0848390667634056</v>
      </c>
      <c r="C198">
        <v>-3.5996752910065526</v>
      </c>
      <c r="D198">
        <v>-3.6132620144061449</v>
      </c>
      <c r="E198">
        <v>-2.2055361918581311</v>
      </c>
      <c r="F198">
        <v>-2.2109382867664356</v>
      </c>
      <c r="G198">
        <v>-2.9658407657408157</v>
      </c>
      <c r="H198">
        <v>-1.9619924967216642</v>
      </c>
      <c r="I198">
        <v>-3.5337159611854876</v>
      </c>
      <c r="J198">
        <v>-4.7176913483609368</v>
      </c>
      <c r="K198">
        <v>-1.3738797283183719</v>
      </c>
      <c r="L198">
        <v>-2.1241644905435306</v>
      </c>
      <c r="M198">
        <v>-3.1915450796099236</v>
      </c>
      <c r="N198">
        <v>-3.9403470530292943</v>
      </c>
      <c r="O198">
        <v>-3.2612241790700769</v>
      </c>
      <c r="P198">
        <v>-4.4121379183124727</v>
      </c>
      <c r="Q198">
        <v>-2.7578099088736283</v>
      </c>
      <c r="R198">
        <v>-3.6522264446121984</v>
      </c>
      <c r="S198">
        <v>-2.4703675626198387</v>
      </c>
      <c r="T198">
        <v>-2.6621181016184403</v>
      </c>
      <c r="U198">
        <v>-2.1096795572180573</v>
      </c>
      <c r="V198">
        <v>3.2988514657574907E-4</v>
      </c>
      <c r="W198">
        <v>9.0800070047582422E-4</v>
      </c>
      <c r="X198">
        <f t="shared" si="6"/>
        <v>-2.9924495723317706</v>
      </c>
      <c r="Y198">
        <f t="shared" si="7"/>
        <v>0.86983244925693382</v>
      </c>
    </row>
    <row r="199" spans="1:25" x14ac:dyDescent="0.55000000000000004">
      <c r="A199" t="s">
        <v>187</v>
      </c>
      <c r="B199">
        <v>-0.58598383420158084</v>
      </c>
      <c r="C199">
        <v>-0.14546671571496539</v>
      </c>
      <c r="D199">
        <v>2.8287580463421724E-2</v>
      </c>
      <c r="E199">
        <v>0.30372173293235472</v>
      </c>
      <c r="F199">
        <v>-0.13404210956693996</v>
      </c>
      <c r="G199">
        <v>-0.48452355381524836</v>
      </c>
      <c r="H199">
        <v>-3.1552363210954448E-2</v>
      </c>
      <c r="I199">
        <v>-0.41948866363320536</v>
      </c>
      <c r="J199">
        <v>-0.7289914143858236</v>
      </c>
      <c r="K199">
        <v>-7.3842391616128156E-2</v>
      </c>
      <c r="L199">
        <v>7.5179510899561208E-3</v>
      </c>
      <c r="M199">
        <v>0.20051921360288794</v>
      </c>
      <c r="N199">
        <v>-1.5042627940400874</v>
      </c>
      <c r="O199">
        <v>-5.7780275927249214E-2</v>
      </c>
      <c r="P199">
        <v>-0.51661418932755199</v>
      </c>
      <c r="Q199">
        <v>-0.80829525961653026</v>
      </c>
      <c r="R199">
        <v>0.72114249294416977</v>
      </c>
      <c r="S199">
        <v>-0.57102946109864239</v>
      </c>
      <c r="T199">
        <v>0.47753362817113176</v>
      </c>
      <c r="U199">
        <v>-0.97757214023471395</v>
      </c>
      <c r="V199">
        <v>0.39420695046793175</v>
      </c>
      <c r="W199">
        <v>0.42476562879877916</v>
      </c>
      <c r="X199">
        <f t="shared" si="6"/>
        <v>-0.26503612835928503</v>
      </c>
      <c r="Y199">
        <f t="shared" si="7"/>
        <v>0.52694388873056786</v>
      </c>
    </row>
    <row r="200" spans="1:25" x14ac:dyDescent="0.55000000000000004">
      <c r="A200" t="s">
        <v>188</v>
      </c>
      <c r="B200">
        <v>-10.008407230444895</v>
      </c>
      <c r="C200">
        <v>-9.0251213924777645</v>
      </c>
      <c r="D200">
        <v>-8.8530197203070333</v>
      </c>
      <c r="E200">
        <v>-7.4229062272918611</v>
      </c>
      <c r="F200">
        <v>-9.1405092842448372</v>
      </c>
      <c r="G200">
        <v>-10.293291645415209</v>
      </c>
      <c r="H200">
        <v>-9.1714115186895491</v>
      </c>
      <c r="I200">
        <v>-8.6438541547971379</v>
      </c>
      <c r="J200">
        <v>-9.4798178936831743</v>
      </c>
      <c r="K200">
        <v>-10.271187562992949</v>
      </c>
      <c r="L200">
        <v>-9.0060353858318294</v>
      </c>
      <c r="M200">
        <v>-9.0123510735685901</v>
      </c>
      <c r="N200">
        <v>-9.9038879787165062</v>
      </c>
      <c r="O200">
        <v>-10.979637434222042</v>
      </c>
      <c r="P200">
        <v>-9.0470727852681119</v>
      </c>
      <c r="Q200">
        <v>-8.090659197428355</v>
      </c>
      <c r="R200">
        <v>-8.110171414317275</v>
      </c>
      <c r="S200">
        <v>-5.166006746145559</v>
      </c>
      <c r="T200">
        <v>-7.5128878169062778</v>
      </c>
      <c r="U200">
        <v>-9.4266954556877067</v>
      </c>
      <c r="V200">
        <v>2.6072963285531618E-4</v>
      </c>
      <c r="W200">
        <v>8.0536486593086557E-4</v>
      </c>
      <c r="X200">
        <f t="shared" si="6"/>
        <v>-8.9282465959218342</v>
      </c>
      <c r="Y200">
        <f t="shared" si="7"/>
        <v>1.2684063421105178</v>
      </c>
    </row>
    <row r="201" spans="1:25" x14ac:dyDescent="0.55000000000000004">
      <c r="A201" t="s">
        <v>189</v>
      </c>
      <c r="B201">
        <v>-4.2975675954737813</v>
      </c>
      <c r="C201">
        <v>-4.6457558358958133</v>
      </c>
      <c r="D201">
        <v>-4.0634951954800282</v>
      </c>
      <c r="E201">
        <v>-4.4184218976868053</v>
      </c>
      <c r="F201">
        <v>-4.3373258905806278</v>
      </c>
      <c r="G201">
        <v>-4.0675313594813716</v>
      </c>
      <c r="H201">
        <v>-3.5830505046830123</v>
      </c>
      <c r="I201">
        <v>-2.5796625221988334</v>
      </c>
      <c r="J201">
        <v>-4.1439622412446644</v>
      </c>
      <c r="K201">
        <v>-4.06803145678664</v>
      </c>
      <c r="L201">
        <v>-4.3249995068352138</v>
      </c>
      <c r="M201">
        <v>-4.1821683969286481</v>
      </c>
      <c r="N201">
        <v>-4.0082057972883254</v>
      </c>
      <c r="O201">
        <v>-4.3895184591916578</v>
      </c>
      <c r="P201">
        <v>-4.0257995314949664</v>
      </c>
      <c r="Q201">
        <v>-2.1435401207637526</v>
      </c>
      <c r="R201">
        <v>-4.7234529590850256</v>
      </c>
      <c r="S201">
        <v>-1.0049808350837428</v>
      </c>
      <c r="T201">
        <v>-4.334668632476304</v>
      </c>
      <c r="U201">
        <v>-4.8326948666896143</v>
      </c>
      <c r="V201">
        <v>2.6072963285531618E-4</v>
      </c>
      <c r="W201">
        <v>8.0536486593086557E-4</v>
      </c>
      <c r="X201">
        <f t="shared" si="6"/>
        <v>-3.9087416802674411</v>
      </c>
      <c r="Y201">
        <f t="shared" si="7"/>
        <v>0.94282946898470066</v>
      </c>
    </row>
    <row r="202" spans="1:25" x14ac:dyDescent="0.55000000000000004">
      <c r="A202" t="s">
        <v>190</v>
      </c>
      <c r="B202">
        <v>1.1111789086888948</v>
      </c>
      <c r="C202">
        <v>1.1135565457604597</v>
      </c>
      <c r="D202">
        <v>0.94066157136509165</v>
      </c>
      <c r="E202">
        <v>1.4182040581849424</v>
      </c>
      <c r="F202">
        <v>1.0774834408112035</v>
      </c>
      <c r="G202">
        <v>1.1762052729651082</v>
      </c>
      <c r="H202">
        <v>1.3951399846496411</v>
      </c>
      <c r="I202">
        <v>1.0257391265269533</v>
      </c>
      <c r="J202">
        <v>1.0253980677336343</v>
      </c>
      <c r="K202">
        <v>1.1783337345750011</v>
      </c>
      <c r="L202">
        <v>1.1043617175281559</v>
      </c>
      <c r="M202">
        <v>1.129214048594718</v>
      </c>
      <c r="N202">
        <v>0.7888191680223986</v>
      </c>
      <c r="O202">
        <v>1.0896236715627696</v>
      </c>
      <c r="P202">
        <v>0.83688160974294701</v>
      </c>
      <c r="Q202">
        <v>0.77960929028233439</v>
      </c>
      <c r="R202">
        <v>1.0286527833168211</v>
      </c>
      <c r="S202">
        <v>0.68483472625217623</v>
      </c>
      <c r="T202">
        <v>0.94238629593427248</v>
      </c>
      <c r="U202">
        <v>1.1228101957237466</v>
      </c>
      <c r="V202">
        <v>2.6072963285531618E-4</v>
      </c>
      <c r="W202">
        <v>8.0536486593086557E-4</v>
      </c>
      <c r="X202">
        <f t="shared" si="6"/>
        <v>1.0484547109110638</v>
      </c>
      <c r="Y202">
        <f t="shared" si="7"/>
        <v>0.18594867577555352</v>
      </c>
    </row>
    <row r="203" spans="1:25" x14ac:dyDescent="0.55000000000000004">
      <c r="A203" t="s">
        <v>191</v>
      </c>
      <c r="B203">
        <v>-89.655463523634282</v>
      </c>
      <c r="C203">
        <v>-108.98655297913102</v>
      </c>
      <c r="D203">
        <v>-93.401710006514435</v>
      </c>
      <c r="E203">
        <v>-72.668030149913037</v>
      </c>
      <c r="F203">
        <v>-59.372689855357862</v>
      </c>
      <c r="G203">
        <v>-74.390123076809545</v>
      </c>
      <c r="H203">
        <v>-98.100217894795264</v>
      </c>
      <c r="I203">
        <v>-89.429984280002756</v>
      </c>
      <c r="J203">
        <v>-87.940170880139391</v>
      </c>
      <c r="K203">
        <v>-65.996999896145752</v>
      </c>
      <c r="L203">
        <v>-98.854567815186996</v>
      </c>
      <c r="M203">
        <v>-85.586220029305423</v>
      </c>
      <c r="N203">
        <v>-92.623353386959394</v>
      </c>
      <c r="O203">
        <v>-66.214628339292048</v>
      </c>
      <c r="P203">
        <v>-83.686300073180377</v>
      </c>
      <c r="Q203">
        <v>-29.202453038256579</v>
      </c>
      <c r="R203">
        <v>-121.57696029685106</v>
      </c>
      <c r="S203">
        <v>3.5666341901404657</v>
      </c>
      <c r="T203">
        <v>-109.31818008715271</v>
      </c>
      <c r="U203">
        <v>-55.403662593600465</v>
      </c>
      <c r="V203">
        <v>6.5428552338635249E-4</v>
      </c>
      <c r="W203">
        <v>1.3779649659197424E-3</v>
      </c>
      <c r="X203">
        <f t="shared" si="6"/>
        <v>-78.94208170060439</v>
      </c>
      <c r="Y203">
        <f t="shared" si="7"/>
        <v>28.822217895878875</v>
      </c>
    </row>
    <row r="204" spans="1:25" x14ac:dyDescent="0.55000000000000004">
      <c r="A204" t="s">
        <v>192</v>
      </c>
      <c r="B204">
        <v>3.2047822834382691</v>
      </c>
      <c r="C204">
        <v>4.1229493332798031</v>
      </c>
      <c r="D204">
        <v>4.9242964217378562</v>
      </c>
      <c r="E204">
        <v>7.3757246012320765</v>
      </c>
      <c r="F204">
        <v>3.1647797646468918</v>
      </c>
      <c r="G204">
        <v>4.8902572570846399</v>
      </c>
      <c r="H204">
        <v>6.0551935643474089</v>
      </c>
      <c r="I204">
        <v>5.3689265827385881</v>
      </c>
      <c r="J204">
        <v>3.2882100866719153</v>
      </c>
      <c r="K204">
        <v>7.2784109091200575</v>
      </c>
      <c r="L204">
        <v>4.2245260462187524</v>
      </c>
      <c r="M204">
        <v>4.2396864234803857</v>
      </c>
      <c r="N204">
        <v>4.0678109621845833</v>
      </c>
      <c r="O204">
        <v>6.7808582608954167</v>
      </c>
      <c r="P204">
        <v>4.1791984935404427</v>
      </c>
      <c r="Q204">
        <v>7.7052944007808151</v>
      </c>
      <c r="R204">
        <v>3.8860543099062017</v>
      </c>
      <c r="S204">
        <v>7.7600440095240693</v>
      </c>
      <c r="T204">
        <v>4.0494747524890933</v>
      </c>
      <c r="U204">
        <v>3.437731789500567</v>
      </c>
      <c r="V204">
        <v>2.6072963285531618E-4</v>
      </c>
      <c r="W204">
        <v>8.0536486593086557E-4</v>
      </c>
      <c r="X204">
        <f t="shared" si="6"/>
        <v>5.0002105126408907</v>
      </c>
      <c r="Y204">
        <f t="shared" si="7"/>
        <v>1.5862554429548352</v>
      </c>
    </row>
    <row r="205" spans="1:25" x14ac:dyDescent="0.55000000000000004">
      <c r="A205" t="s">
        <v>193</v>
      </c>
      <c r="B205">
        <v>-7.3546400313061726</v>
      </c>
      <c r="C205">
        <v>-1.7739480683510305</v>
      </c>
      <c r="D205">
        <v>-6.3070962494052001</v>
      </c>
      <c r="E205">
        <v>-3.0488186304252141</v>
      </c>
      <c r="F205">
        <v>-4.9546381467064826</v>
      </c>
      <c r="G205">
        <v>0.64152298821858977</v>
      </c>
      <c r="H205">
        <v>-4.5944557397738262</v>
      </c>
      <c r="I205">
        <v>-4.8759706536125194</v>
      </c>
      <c r="J205">
        <v>-7.0251063459446961</v>
      </c>
      <c r="K205">
        <v>-4.5466553013456128</v>
      </c>
      <c r="L205">
        <v>1.0581366184156327</v>
      </c>
      <c r="M205">
        <v>-3.7824535688832754</v>
      </c>
      <c r="N205">
        <v>-7.6216050251750529</v>
      </c>
      <c r="O205">
        <v>-2.6389345548809793</v>
      </c>
      <c r="P205">
        <v>-3.6716983796011942</v>
      </c>
      <c r="Q205">
        <v>-9.0806455829933803</v>
      </c>
      <c r="R205">
        <v>-4.9166517367058375</v>
      </c>
      <c r="S205">
        <v>-3.1503130845047762</v>
      </c>
      <c r="T205">
        <v>-3.3455531109970744</v>
      </c>
      <c r="U205">
        <v>0.15997131318205193</v>
      </c>
      <c r="V205">
        <v>4.4609718024939606E-2</v>
      </c>
      <c r="W205">
        <v>5.5862619869068514E-2</v>
      </c>
      <c r="X205">
        <f t="shared" si="6"/>
        <v>-4.0414776645398023</v>
      </c>
      <c r="Y205">
        <f t="shared" si="7"/>
        <v>2.7265269676742516</v>
      </c>
    </row>
    <row r="206" spans="1:25" x14ac:dyDescent="0.55000000000000004">
      <c r="A206" t="s">
        <v>85</v>
      </c>
      <c r="B206">
        <v>12.717178175959143</v>
      </c>
      <c r="C206">
        <v>12.765009726983941</v>
      </c>
      <c r="D206">
        <v>13.079095974875186</v>
      </c>
      <c r="E206">
        <v>13.030968350076778</v>
      </c>
      <c r="F206">
        <v>10.582488183727184</v>
      </c>
      <c r="G206">
        <v>10.173798893285291</v>
      </c>
      <c r="H206">
        <v>9.8608800874586464</v>
      </c>
      <c r="I206">
        <v>13.078508276476878</v>
      </c>
      <c r="J206">
        <v>12.235837091115458</v>
      </c>
      <c r="K206">
        <v>11.215971511552503</v>
      </c>
      <c r="L206">
        <v>11.977633121168253</v>
      </c>
      <c r="M206">
        <v>12.196081680970082</v>
      </c>
      <c r="N206">
        <v>12.160757685061043</v>
      </c>
      <c r="O206">
        <v>10.361928640465381</v>
      </c>
      <c r="P206">
        <v>11.702505418890102</v>
      </c>
      <c r="Q206">
        <v>9.0901553417568053</v>
      </c>
      <c r="R206">
        <v>13.686113289763805</v>
      </c>
      <c r="S206">
        <v>9.8316540322954271</v>
      </c>
      <c r="T206">
        <v>13.678161771691514</v>
      </c>
      <c r="U206">
        <v>9.9468351941909692</v>
      </c>
      <c r="V206">
        <v>2.6072963285531618E-4</v>
      </c>
      <c r="W206">
        <v>8.0536486593086557E-4</v>
      </c>
      <c r="X206">
        <f t="shared" si="6"/>
        <v>11.668578122388219</v>
      </c>
      <c r="Y206">
        <f t="shared" si="7"/>
        <v>1.4283591283048032</v>
      </c>
    </row>
    <row r="207" spans="1:25" x14ac:dyDescent="0.55000000000000004">
      <c r="A207" t="s">
        <v>194</v>
      </c>
      <c r="B207">
        <v>26.415343452803587</v>
      </c>
      <c r="C207">
        <v>25.673275601497661</v>
      </c>
      <c r="D207">
        <v>27.824258792386694</v>
      </c>
      <c r="E207">
        <v>26.547321548170498</v>
      </c>
      <c r="F207">
        <v>23.317290935131393</v>
      </c>
      <c r="G207">
        <v>18.728625539347014</v>
      </c>
      <c r="H207">
        <v>21.987260775358276</v>
      </c>
      <c r="I207">
        <v>27.343276952749598</v>
      </c>
      <c r="J207">
        <v>26.032191076698933</v>
      </c>
      <c r="K207">
        <v>25.833808094469696</v>
      </c>
      <c r="L207">
        <v>25.663654794772413</v>
      </c>
      <c r="M207">
        <v>24.968776009812021</v>
      </c>
      <c r="N207">
        <v>27.814747934279389</v>
      </c>
      <c r="O207">
        <v>21.96302018917525</v>
      </c>
      <c r="P207">
        <v>23.90328357183213</v>
      </c>
      <c r="Q207">
        <v>20.701197724941192</v>
      </c>
      <c r="R207">
        <v>28.555732531733319</v>
      </c>
      <c r="S207">
        <v>21.001371568736193</v>
      </c>
      <c r="T207">
        <v>27.109887445677849</v>
      </c>
      <c r="U207">
        <v>21.280302833099633</v>
      </c>
      <c r="V207">
        <v>2.6072963285531618E-4</v>
      </c>
      <c r="W207">
        <v>8.0536486593086557E-4</v>
      </c>
      <c r="X207">
        <f t="shared" si="6"/>
        <v>24.633231368633638</v>
      </c>
      <c r="Y207">
        <f t="shared" si="7"/>
        <v>2.8360145182517562</v>
      </c>
    </row>
    <row r="208" spans="1:25" x14ac:dyDescent="0.55000000000000004">
      <c r="A208" t="s">
        <v>195</v>
      </c>
      <c r="B208">
        <v>13.907394983908162</v>
      </c>
      <c r="C208">
        <v>27.67838795496786</v>
      </c>
      <c r="D208">
        <v>21.616640488284311</v>
      </c>
      <c r="E208">
        <v>10.667415883442931</v>
      </c>
      <c r="F208">
        <v>12.950829818302022</v>
      </c>
      <c r="G208">
        <v>18.839488847477281</v>
      </c>
      <c r="H208">
        <v>26.971437507659829</v>
      </c>
      <c r="I208">
        <v>23.147521680574656</v>
      </c>
      <c r="J208">
        <v>19.121681007019227</v>
      </c>
      <c r="K208">
        <v>9.7363766230194102</v>
      </c>
      <c r="L208">
        <v>24.882463995583308</v>
      </c>
      <c r="M208">
        <v>26.408161928497865</v>
      </c>
      <c r="N208">
        <v>23.087915158989624</v>
      </c>
      <c r="O208">
        <v>14.545926255681186</v>
      </c>
      <c r="P208">
        <v>20.887987228781416</v>
      </c>
      <c r="Q208">
        <v>2.1361956731190368</v>
      </c>
      <c r="R208">
        <v>29.521888314623151</v>
      </c>
      <c r="S208">
        <v>-9.7019943883135724</v>
      </c>
      <c r="T208">
        <v>27.043511282902191</v>
      </c>
      <c r="U208">
        <v>11.633835272756148</v>
      </c>
      <c r="V208">
        <v>1.5528602863107413E-3</v>
      </c>
      <c r="W208">
        <v>2.616334300572037E-3</v>
      </c>
      <c r="X208">
        <f t="shared" si="6"/>
        <v>17.754153275863803</v>
      </c>
      <c r="Y208">
        <f t="shared" si="7"/>
        <v>9.7795117763478423</v>
      </c>
    </row>
    <row r="209" spans="1:25" x14ac:dyDescent="0.55000000000000004">
      <c r="A209" t="s">
        <v>196</v>
      </c>
      <c r="B209">
        <v>-3.4634037481630213</v>
      </c>
      <c r="C209">
        <v>-2.806398549378001</v>
      </c>
      <c r="D209">
        <v>-1.3149567757762546</v>
      </c>
      <c r="E209">
        <v>-4.1338853651578633</v>
      </c>
      <c r="F209">
        <v>-3.8117997947979703</v>
      </c>
      <c r="G209">
        <v>-6.1414706622270812</v>
      </c>
      <c r="H209">
        <v>-2.543299087932029</v>
      </c>
      <c r="I209">
        <v>-2.6306862412100198</v>
      </c>
      <c r="J209">
        <v>-4.2134722583199098</v>
      </c>
      <c r="K209">
        <v>-1.6060365272319781</v>
      </c>
      <c r="L209">
        <v>-2.0000931603204224</v>
      </c>
      <c r="M209">
        <v>-2.7844513534276727</v>
      </c>
      <c r="N209">
        <v>-4.0378755791139866</v>
      </c>
      <c r="O209">
        <v>-3.003833729148214</v>
      </c>
      <c r="P209">
        <v>-4.1942040616069631</v>
      </c>
      <c r="Q209">
        <v>-3.3920119889878748</v>
      </c>
      <c r="R209">
        <v>-6.8622880286202355</v>
      </c>
      <c r="S209">
        <v>-2.502974769759748</v>
      </c>
      <c r="T209">
        <v>-5.4404286591699487</v>
      </c>
      <c r="U209">
        <v>-4.7167275922882093</v>
      </c>
      <c r="V209">
        <v>2.6072963285531618E-4</v>
      </c>
      <c r="W209">
        <v>8.0536486593086557E-4</v>
      </c>
      <c r="X209">
        <f t="shared" si="6"/>
        <v>-3.5800148966318703</v>
      </c>
      <c r="Y209">
        <f t="shared" si="7"/>
        <v>1.4456439204839395</v>
      </c>
    </row>
    <row r="210" spans="1:25" x14ac:dyDescent="0.55000000000000004">
      <c r="A210" t="s">
        <v>198</v>
      </c>
      <c r="B210">
        <v>0.494525966248131</v>
      </c>
      <c r="C210">
        <v>0.62237970483487803</v>
      </c>
      <c r="D210">
        <v>0.59546887069854515</v>
      </c>
      <c r="E210">
        <v>1.0979537445711256</v>
      </c>
      <c r="F210">
        <v>0</v>
      </c>
      <c r="G210">
        <v>1.3783239144671653</v>
      </c>
      <c r="H210">
        <v>1.1549656956439549</v>
      </c>
      <c r="I210">
        <v>1.2394063770687815</v>
      </c>
      <c r="J210">
        <v>0.45880551728278718</v>
      </c>
      <c r="K210">
        <v>0.92632797833887559</v>
      </c>
      <c r="L210">
        <v>0.83937390430661341</v>
      </c>
      <c r="M210">
        <v>1.4155321751657377</v>
      </c>
      <c r="N210">
        <v>0.41348647266802002</v>
      </c>
      <c r="O210">
        <v>0.67761744411873126</v>
      </c>
      <c r="P210">
        <v>0.94532296443052266</v>
      </c>
      <c r="Q210">
        <v>0.43405139760008848</v>
      </c>
      <c r="R210">
        <v>0.62066810246137238</v>
      </c>
      <c r="S210">
        <v>0</v>
      </c>
      <c r="T210">
        <v>1.0970491441629968</v>
      </c>
      <c r="U210">
        <v>0.59959465240797039</v>
      </c>
      <c r="V210">
        <v>2.8632987578365576E-3</v>
      </c>
      <c r="W210">
        <v>4.3497106813036234E-3</v>
      </c>
      <c r="X210">
        <f t="shared" si="6"/>
        <v>0.75054270132381473</v>
      </c>
      <c r="Y210">
        <f t="shared" si="7"/>
        <v>0.40606324411492339</v>
      </c>
    </row>
    <row r="211" spans="1:25" x14ac:dyDescent="0.55000000000000004">
      <c r="A211" t="s">
        <v>197</v>
      </c>
      <c r="B211">
        <v>-1.0188466717284912</v>
      </c>
      <c r="C211">
        <v>-0.96461613041948924</v>
      </c>
      <c r="D211">
        <v>-1.6261079849442404</v>
      </c>
      <c r="E211">
        <v>-0.80886858505066317</v>
      </c>
      <c r="F211">
        <v>-0.91566736048822994</v>
      </c>
      <c r="G211">
        <v>-0.52463926181226395</v>
      </c>
      <c r="H211">
        <v>-0.98878499328408587</v>
      </c>
      <c r="I211">
        <v>-0.88619076088388116</v>
      </c>
      <c r="J211">
        <v>-1.0803984073402031</v>
      </c>
      <c r="K211">
        <v>-1.8015744295077649</v>
      </c>
      <c r="L211">
        <v>-0.85843550368901522</v>
      </c>
      <c r="M211">
        <v>-0.78072873322169856</v>
      </c>
      <c r="N211">
        <v>-1.7573319321440453</v>
      </c>
      <c r="O211">
        <v>-0.64445609033359297</v>
      </c>
      <c r="P211">
        <v>-0.51814795301888106</v>
      </c>
      <c r="Q211">
        <v>-0.25038145250743526</v>
      </c>
      <c r="R211">
        <v>-0.99325292127277287</v>
      </c>
      <c r="S211">
        <v>-0.35284501097263088</v>
      </c>
      <c r="T211">
        <v>-1.6073009651720007</v>
      </c>
      <c r="U211">
        <v>-0.18268569169281634</v>
      </c>
      <c r="V211">
        <v>1.7622090962324432E-2</v>
      </c>
      <c r="W211">
        <v>2.299972435458306E-2</v>
      </c>
      <c r="X211">
        <f t="shared" si="6"/>
        <v>-0.92806304197421008</v>
      </c>
      <c r="Y211">
        <f t="shared" si="7"/>
        <v>0.47237696063607632</v>
      </c>
    </row>
    <row r="212" spans="1:25" x14ac:dyDescent="0.55000000000000004">
      <c r="A212" t="s">
        <v>199</v>
      </c>
      <c r="B212">
        <v>-0.80677358313060843</v>
      </c>
      <c r="C212">
        <v>-0.67891984454386134</v>
      </c>
      <c r="D212">
        <v>-0.70583067868019422</v>
      </c>
      <c r="E212">
        <v>-0.20334580480761377</v>
      </c>
      <c r="F212">
        <v>-1.3012995493787394</v>
      </c>
      <c r="G212">
        <v>7.7024365088425917E-2</v>
      </c>
      <c r="H212">
        <v>-0.14633385373478447</v>
      </c>
      <c r="I212">
        <v>-6.1893172309957833E-2</v>
      </c>
      <c r="J212">
        <v>-0.83580893364941256</v>
      </c>
      <c r="K212">
        <v>-0.37497157103986378</v>
      </c>
      <c r="L212">
        <v>-0.46192564507212597</v>
      </c>
      <c r="M212">
        <v>0.11423262578699833</v>
      </c>
      <c r="N212">
        <v>-0.8878130767107193</v>
      </c>
      <c r="O212">
        <v>-0.62368210526000811</v>
      </c>
      <c r="P212">
        <v>-0.35597658494821671</v>
      </c>
      <c r="Q212">
        <v>-0.86724815177865089</v>
      </c>
      <c r="R212">
        <v>-0.68063144691736699</v>
      </c>
      <c r="S212">
        <v>-1.3012995493787394</v>
      </c>
      <c r="T212">
        <v>-0.19594617138132264</v>
      </c>
      <c r="U212">
        <v>-0.70170489697076899</v>
      </c>
      <c r="V212">
        <v>6.1698993205441602E-3</v>
      </c>
      <c r="W212">
        <v>8.8872124928045405E-3</v>
      </c>
      <c r="X212">
        <f t="shared" si="6"/>
        <v>-0.55000738144087657</v>
      </c>
      <c r="Y212">
        <f t="shared" si="7"/>
        <v>0.40619003722652053</v>
      </c>
    </row>
    <row r="213" spans="1:25" x14ac:dyDescent="0.55000000000000004">
      <c r="A213" t="s">
        <v>262</v>
      </c>
      <c r="B213">
        <v>-34.099953096383985</v>
      </c>
      <c r="C213">
        <v>-38.748640246452716</v>
      </c>
      <c r="D213">
        <v>-28.425767445487626</v>
      </c>
      <c r="E213">
        <v>-19.944903708978472</v>
      </c>
      <c r="F213">
        <v>-27.180328812251009</v>
      </c>
      <c r="G213">
        <v>-24.67236598923191</v>
      </c>
      <c r="H213">
        <v>-29.165916524684775</v>
      </c>
      <c r="I213">
        <v>-32.668717822960602</v>
      </c>
      <c r="J213">
        <v>-34.290629147684641</v>
      </c>
      <c r="K213">
        <v>-23.957626927970257</v>
      </c>
      <c r="L213">
        <v>-33.916978047532005</v>
      </c>
      <c r="M213">
        <v>-31.977512388531451</v>
      </c>
      <c r="N213">
        <v>-32.432426605079641</v>
      </c>
      <c r="O213">
        <v>-27.44912294761172</v>
      </c>
      <c r="P213">
        <v>-32.433739559993249</v>
      </c>
      <c r="Q213">
        <v>-16.169468933480516</v>
      </c>
      <c r="R213">
        <v>-38.632131445454277</v>
      </c>
      <c r="S213">
        <v>-1.9013214245840255</v>
      </c>
      <c r="T213">
        <v>-35.174481010332045</v>
      </c>
      <c r="U213">
        <v>-26.813759386665954</v>
      </c>
      <c r="V213">
        <v>4.1592485598834333E-4</v>
      </c>
      <c r="W213">
        <v>1.032384910399638E-3</v>
      </c>
      <c r="X213">
        <f t="shared" si="6"/>
        <v>-28.502789573567537</v>
      </c>
      <c r="Y213">
        <f t="shared" si="7"/>
        <v>8.525598906301834</v>
      </c>
    </row>
    <row r="214" spans="1:25" x14ac:dyDescent="0.55000000000000004">
      <c r="A214" t="s">
        <v>263</v>
      </c>
      <c r="B214">
        <v>0.2558118447914195</v>
      </c>
      <c r="C214">
        <v>-0.11257765146379706</v>
      </c>
      <c r="D214">
        <v>0.85476727904028671</v>
      </c>
      <c r="E214">
        <v>2.2230682346274762</v>
      </c>
      <c r="F214">
        <v>-2.6854080208791351</v>
      </c>
      <c r="G214">
        <v>1.733483076245979</v>
      </c>
      <c r="H214">
        <v>-1.4386007856285514</v>
      </c>
      <c r="I214">
        <v>9.2813964684754113E-2</v>
      </c>
      <c r="J214">
        <v>2.8235221041298608E-2</v>
      </c>
      <c r="K214">
        <v>-1.168713892434021</v>
      </c>
      <c r="L214">
        <v>-1.3652591177821363</v>
      </c>
      <c r="M214">
        <v>0.38658249098585262</v>
      </c>
      <c r="N214">
        <v>-1.2824462280232001</v>
      </c>
      <c r="O214">
        <v>-0.36594906107173175</v>
      </c>
      <c r="P214">
        <v>-1.6430996741374042</v>
      </c>
      <c r="Q214">
        <v>-0.54164450885861992</v>
      </c>
      <c r="R214">
        <v>-0.17031861558439276</v>
      </c>
      <c r="S214">
        <v>-1.6035028435937519</v>
      </c>
      <c r="T214">
        <v>2.932358659908429</v>
      </c>
      <c r="U214">
        <v>-1.9631672510789735</v>
      </c>
      <c r="V214">
        <v>0.30086180290339981</v>
      </c>
      <c r="W214">
        <v>0.32671711409041071</v>
      </c>
      <c r="X214">
        <f t="shared" si="6"/>
        <v>-0.29167834396051096</v>
      </c>
      <c r="Y214">
        <f t="shared" si="7"/>
        <v>1.4427424039366281</v>
      </c>
    </row>
    <row r="215" spans="1:25" x14ac:dyDescent="0.55000000000000004">
      <c r="A215" t="s">
        <v>264</v>
      </c>
      <c r="B215">
        <v>2.5044731735526473</v>
      </c>
      <c r="C215">
        <v>1.3904115768038965</v>
      </c>
      <c r="D215">
        <v>1.1656132770146486</v>
      </c>
      <c r="E215">
        <v>2.2085859174983944</v>
      </c>
      <c r="F215">
        <v>1.0068649764943589</v>
      </c>
      <c r="G215">
        <v>1.3288606382767796</v>
      </c>
      <c r="H215">
        <v>1.3213073615905973</v>
      </c>
      <c r="I215">
        <v>1.3893481178169966</v>
      </c>
      <c r="J215">
        <v>1.7400548479349638</v>
      </c>
      <c r="K215">
        <v>2.8367228205400412</v>
      </c>
      <c r="L215">
        <v>1.1968595250105194</v>
      </c>
      <c r="M215">
        <v>1.6215499208591035</v>
      </c>
      <c r="N215">
        <v>1.033958937646962</v>
      </c>
      <c r="O215">
        <v>1.2467706174395641</v>
      </c>
      <c r="P215">
        <v>1.2228375271790872</v>
      </c>
      <c r="Q215">
        <v>1.3928322996246789</v>
      </c>
      <c r="R215">
        <v>1.7197313290573937</v>
      </c>
      <c r="S215">
        <v>1.8060279223843463</v>
      </c>
      <c r="T215">
        <v>1.6395662514729414</v>
      </c>
      <c r="U215">
        <v>2.0560300869794683</v>
      </c>
      <c r="V215">
        <v>2.8632987578365576E-3</v>
      </c>
      <c r="W215">
        <v>4.3497106813036234E-3</v>
      </c>
      <c r="X215">
        <f t="shared" si="6"/>
        <v>1.5914203562588694</v>
      </c>
      <c r="Y215">
        <f t="shared" si="7"/>
        <v>0.49074089037634161</v>
      </c>
    </row>
    <row r="216" spans="1:25" x14ac:dyDescent="0.55000000000000004">
      <c r="A216" t="s">
        <v>265</v>
      </c>
      <c r="B216">
        <v>5.6281321719834674</v>
      </c>
      <c r="C216">
        <v>4.7692597007722402</v>
      </c>
      <c r="D216">
        <v>4.3189775596932964</v>
      </c>
      <c r="E216">
        <v>4.097706679737172</v>
      </c>
      <c r="F216">
        <v>5.3043259706034194</v>
      </c>
      <c r="G216">
        <v>4.3117242286187043</v>
      </c>
      <c r="H216">
        <v>4.3143974936452496</v>
      </c>
      <c r="I216">
        <v>4.6560947844943481</v>
      </c>
      <c r="J216">
        <v>5.1676127604656212</v>
      </c>
      <c r="K216">
        <v>5.3080181981596262</v>
      </c>
      <c r="L216">
        <v>4.3665376929597022</v>
      </c>
      <c r="M216">
        <v>3.9392039092104136</v>
      </c>
      <c r="N216">
        <v>4.5978303391692004</v>
      </c>
      <c r="O216">
        <v>5.3844250370006028</v>
      </c>
      <c r="P216">
        <v>4.6957993460888439</v>
      </c>
      <c r="Q216">
        <v>4.8245466598856765</v>
      </c>
      <c r="R216">
        <v>5.1277339149817314</v>
      </c>
      <c r="S216">
        <v>4.6305224715949826</v>
      </c>
      <c r="T216">
        <v>5.2486182211764723</v>
      </c>
      <c r="U216">
        <v>3.8766010129866135</v>
      </c>
      <c r="V216">
        <v>2.6072963285531618E-4</v>
      </c>
      <c r="W216">
        <v>8.0536486593086557E-4</v>
      </c>
      <c r="X216">
        <f t="shared" si="6"/>
        <v>4.7284034076613697</v>
      </c>
      <c r="Y216">
        <f t="shared" si="7"/>
        <v>0.51114546835878294</v>
      </c>
    </row>
    <row r="217" spans="1:25" x14ac:dyDescent="0.55000000000000004">
      <c r="A217" t="s">
        <v>266</v>
      </c>
      <c r="B217">
        <v>12.913410697085281</v>
      </c>
      <c r="C217">
        <v>14.207297435779122</v>
      </c>
      <c r="D217">
        <v>11.49785858492799</v>
      </c>
      <c r="E217">
        <v>11.742865528092072</v>
      </c>
      <c r="F217">
        <v>10.768629932222696</v>
      </c>
      <c r="G217">
        <v>12.305040569106048</v>
      </c>
      <c r="H217">
        <v>11.542829100447685</v>
      </c>
      <c r="I217">
        <v>10.699446839099256</v>
      </c>
      <c r="J217">
        <v>11.653996747383538</v>
      </c>
      <c r="K217">
        <v>12.24874142047884</v>
      </c>
      <c r="L217">
        <v>13.316266819526831</v>
      </c>
      <c r="M217">
        <v>13.163484282394299</v>
      </c>
      <c r="N217">
        <v>10.017953697972564</v>
      </c>
      <c r="O217">
        <v>12.523547798009362</v>
      </c>
      <c r="P217">
        <v>13.291646134912366</v>
      </c>
      <c r="Q217">
        <v>8.9762567611868782</v>
      </c>
      <c r="R217">
        <v>11.647201532017203</v>
      </c>
      <c r="S217">
        <v>10.248392533896467</v>
      </c>
      <c r="T217">
        <v>10.717797118217266</v>
      </c>
      <c r="U217">
        <v>10.723253678779928</v>
      </c>
      <c r="V217">
        <v>2.6072963285531618E-4</v>
      </c>
      <c r="W217">
        <v>8.0536486593086557E-4</v>
      </c>
      <c r="X217">
        <f t="shared" si="6"/>
        <v>11.710295860576782</v>
      </c>
      <c r="Y217">
        <f t="shared" si="7"/>
        <v>1.3099716625167399</v>
      </c>
    </row>
    <row r="218" spans="1:25" x14ac:dyDescent="0.55000000000000004">
      <c r="A218" t="s">
        <v>267</v>
      </c>
      <c r="B218">
        <v>0.93255586826912684</v>
      </c>
      <c r="C218">
        <v>0.74166608002711798</v>
      </c>
      <c r="D218">
        <v>0.80106137458923687</v>
      </c>
      <c r="E218">
        <v>0.43223929640589254</v>
      </c>
      <c r="F218">
        <v>0.78068276951153892</v>
      </c>
      <c r="G218">
        <v>0.49681647874065227</v>
      </c>
      <c r="H218">
        <v>4.1030363539813375E-2</v>
      </c>
      <c r="I218">
        <v>0.5055833052652503</v>
      </c>
      <c r="J218">
        <v>0.83530089856592304</v>
      </c>
      <c r="K218">
        <v>0.96628511393969851</v>
      </c>
      <c r="L218">
        <v>0.81926493827094171</v>
      </c>
      <c r="M218">
        <v>0.51205203359793305</v>
      </c>
      <c r="N218">
        <v>0.42260779223301193</v>
      </c>
      <c r="O218">
        <v>0.64300799785238072</v>
      </c>
      <c r="P218">
        <v>0.60961619064784434</v>
      </c>
      <c r="Q218">
        <v>0.62407362823998258</v>
      </c>
      <c r="R218">
        <v>0.89881309005690369</v>
      </c>
      <c r="S218">
        <v>0.61857246169266966</v>
      </c>
      <c r="T218">
        <v>0.35776134981575081</v>
      </c>
      <c r="U218">
        <v>0.90433662725563513</v>
      </c>
      <c r="V218">
        <v>2.3430777103758378E-3</v>
      </c>
      <c r="W218">
        <v>3.6389698518686192E-3</v>
      </c>
      <c r="X218">
        <f t="shared" si="6"/>
        <v>0.64716638292586526</v>
      </c>
      <c r="Y218">
        <f t="shared" si="7"/>
        <v>0.23392090702361965</v>
      </c>
    </row>
    <row r="219" spans="1:25" x14ac:dyDescent="0.55000000000000004">
      <c r="A219" t="s">
        <v>200</v>
      </c>
      <c r="B219">
        <v>-2.99624806113719</v>
      </c>
      <c r="C219">
        <v>-1.9021785844185444</v>
      </c>
      <c r="D219">
        <v>-2.9668124464831647</v>
      </c>
      <c r="E219">
        <v>-1.6320161203383812</v>
      </c>
      <c r="F219">
        <v>-3.4176589898171978</v>
      </c>
      <c r="G219">
        <v>-2.6755837563295288</v>
      </c>
      <c r="H219">
        <v>-1.1059420673576512</v>
      </c>
      <c r="I219">
        <v>-1.0615582854964023</v>
      </c>
      <c r="J219">
        <v>-3.4544535099555085</v>
      </c>
      <c r="K219">
        <v>-1.415392061123685</v>
      </c>
      <c r="L219">
        <v>-2.2884495697651133</v>
      </c>
      <c r="M219">
        <v>-0.92859780704053263</v>
      </c>
      <c r="N219">
        <v>-2.2858332782480777</v>
      </c>
      <c r="O219">
        <v>-2.93861705515801</v>
      </c>
      <c r="P219">
        <v>-2.8794511721085865</v>
      </c>
      <c r="Q219">
        <v>-3.4525786060098249</v>
      </c>
      <c r="R219">
        <v>-1.0351890889069586</v>
      </c>
      <c r="S219">
        <v>-2.860273889873842</v>
      </c>
      <c r="T219">
        <v>-0.69287199077915163</v>
      </c>
      <c r="U219">
        <v>-3.798275389139488</v>
      </c>
      <c r="V219">
        <v>8.1634233396590545E-4</v>
      </c>
      <c r="W219">
        <v>1.5759942280730674E-3</v>
      </c>
      <c r="X219">
        <f t="shared" si="6"/>
        <v>-2.2893990864743423</v>
      </c>
      <c r="Y219">
        <f t="shared" si="7"/>
        <v>0.99183779587601006</v>
      </c>
    </row>
    <row r="220" spans="1:25" x14ac:dyDescent="0.55000000000000004">
      <c r="A220" t="s">
        <v>201</v>
      </c>
      <c r="B220">
        <v>-3.4533561926146836</v>
      </c>
      <c r="C220">
        <v>-2.6442428411343251</v>
      </c>
      <c r="D220">
        <v>-3.9025815451487951</v>
      </c>
      <c r="E220">
        <v>-2.6496314538915775</v>
      </c>
      <c r="F220">
        <v>-3.8516348136192033</v>
      </c>
      <c r="G220">
        <v>-3.3374693650214264</v>
      </c>
      <c r="H220">
        <v>-1.9251682242663712</v>
      </c>
      <c r="I220">
        <v>-1.5035082424240853</v>
      </c>
      <c r="J220">
        <v>-4.0939396385634961</v>
      </c>
      <c r="K220">
        <v>-1.8173740733073775</v>
      </c>
      <c r="L220">
        <v>-2.8906726999270962</v>
      </c>
      <c r="M220">
        <v>-2.6700594042603405</v>
      </c>
      <c r="N220">
        <v>-3.0476782961586744</v>
      </c>
      <c r="O220">
        <v>-3.3301980948128729</v>
      </c>
      <c r="P220">
        <v>-3.5511022887894881</v>
      </c>
      <c r="Q220">
        <v>-3.5957992403575383</v>
      </c>
      <c r="R220">
        <v>-1.8586153153499692</v>
      </c>
      <c r="S220">
        <v>-3.825305344573771</v>
      </c>
      <c r="T220">
        <v>-2.0462396827197673</v>
      </c>
      <c r="U220">
        <v>-4.7851848721393235</v>
      </c>
      <c r="V220">
        <v>2.6072963285531618E-4</v>
      </c>
      <c r="W220">
        <v>8.0536486593086557E-4</v>
      </c>
      <c r="X220">
        <f t="shared" si="6"/>
        <v>-3.0389880814540091</v>
      </c>
      <c r="Y220">
        <f t="shared" si="7"/>
        <v>0.8896945342884971</v>
      </c>
    </row>
    <row r="221" spans="1:25" x14ac:dyDescent="0.55000000000000004">
      <c r="A221" t="s">
        <v>202</v>
      </c>
      <c r="B221">
        <v>-8.0957822330485616</v>
      </c>
      <c r="C221">
        <v>-6.7437493931635704</v>
      </c>
      <c r="D221">
        <v>-5.7859338510326257</v>
      </c>
      <c r="E221">
        <v>-1.6496979684449706</v>
      </c>
      <c r="F221">
        <v>-8.8705133012195123</v>
      </c>
      <c r="G221">
        <v>-6.1513730695134994</v>
      </c>
      <c r="H221">
        <v>-6.9894672394910842</v>
      </c>
      <c r="I221">
        <v>-5.5310819598462597</v>
      </c>
      <c r="J221">
        <v>-7.2549081242005933</v>
      </c>
      <c r="K221">
        <v>-6.4251654082554701</v>
      </c>
      <c r="L221">
        <v>-7.2160175610083526</v>
      </c>
      <c r="M221">
        <v>-8.1551586936238536</v>
      </c>
      <c r="N221">
        <v>-6.6067679612684822</v>
      </c>
      <c r="O221">
        <v>-5.0141452152193047</v>
      </c>
      <c r="P221">
        <v>-5.1677717864602171</v>
      </c>
      <c r="Q221">
        <v>-5.797110685355106</v>
      </c>
      <c r="R221">
        <v>-2.9046048434124296</v>
      </c>
      <c r="S221">
        <v>-1.6871182400507836</v>
      </c>
      <c r="T221">
        <v>-0.54851449826245235</v>
      </c>
      <c r="U221">
        <v>-8.7399099214544407</v>
      </c>
      <c r="V221">
        <v>3.2988514657574907E-4</v>
      </c>
      <c r="W221">
        <v>9.0800070047582422E-4</v>
      </c>
      <c r="X221">
        <f t="shared" si="6"/>
        <v>-5.7667395977165787</v>
      </c>
      <c r="Y221">
        <f t="shared" si="7"/>
        <v>2.3803022087053947</v>
      </c>
    </row>
    <row r="222" spans="1:25" x14ac:dyDescent="0.55000000000000004">
      <c r="A222" t="s">
        <v>203</v>
      </c>
      <c r="B222">
        <v>6.8457812969749154</v>
      </c>
      <c r="C222">
        <v>8.5724380592371094</v>
      </c>
      <c r="D222">
        <v>7.7764999777679726</v>
      </c>
      <c r="E222">
        <v>5.5239126166569781</v>
      </c>
      <c r="F222">
        <v>6.9058122159242679</v>
      </c>
      <c r="G222">
        <v>5.317337396814108</v>
      </c>
      <c r="H222">
        <v>6.4023458548648664</v>
      </c>
      <c r="I222">
        <v>8.1185639480902339</v>
      </c>
      <c r="J222">
        <v>8.2574267466687559</v>
      </c>
      <c r="K222">
        <v>6.8929932077383853</v>
      </c>
      <c r="L222">
        <v>7.1019701623720275</v>
      </c>
      <c r="M222">
        <v>6.9150765662281461</v>
      </c>
      <c r="N222">
        <v>6.3342634733361596</v>
      </c>
      <c r="O222">
        <v>6.7281436773996015</v>
      </c>
      <c r="P222">
        <v>7.6509551110250813</v>
      </c>
      <c r="Q222">
        <v>4.887196010934975</v>
      </c>
      <c r="R222">
        <v>8.043081118857172</v>
      </c>
      <c r="S222">
        <v>5.7143873426054714</v>
      </c>
      <c r="T222">
        <v>7.2057574784488798</v>
      </c>
      <c r="U222">
        <v>6.4166715474984386</v>
      </c>
      <c r="V222">
        <v>2.6072963285531618E-4</v>
      </c>
      <c r="W222">
        <v>8.0536486593086557E-4</v>
      </c>
      <c r="X222">
        <f t="shared" si="6"/>
        <v>6.8805306904721792</v>
      </c>
      <c r="Y222">
        <f t="shared" si="7"/>
        <v>1.0151400277263409</v>
      </c>
    </row>
    <row r="223" spans="1:25" x14ac:dyDescent="0.55000000000000004">
      <c r="A223" t="s">
        <v>205</v>
      </c>
      <c r="B223">
        <v>6.5222116324711443</v>
      </c>
      <c r="C223">
        <v>6.0946526445236806</v>
      </c>
      <c r="D223">
        <v>6.4856179715408304</v>
      </c>
      <c r="E223">
        <v>5.9480039422978654</v>
      </c>
      <c r="F223">
        <v>6.7194233431770591</v>
      </c>
      <c r="G223">
        <v>3.5451077573427399</v>
      </c>
      <c r="H223">
        <v>8.3520028509183657</v>
      </c>
      <c r="I223">
        <v>6.7996399520566149</v>
      </c>
      <c r="J223">
        <v>5.5418609757096018</v>
      </c>
      <c r="K223">
        <v>7.1183271929676781</v>
      </c>
      <c r="L223">
        <v>6.3607167969735334</v>
      </c>
      <c r="M223">
        <v>6.368363106211822</v>
      </c>
      <c r="N223">
        <v>7.159926309758271</v>
      </c>
      <c r="O223">
        <v>6.4988571620651134</v>
      </c>
      <c r="P223">
        <v>7.0894861194979866</v>
      </c>
      <c r="Q223">
        <v>5.1011322816624363</v>
      </c>
      <c r="R223">
        <v>7.0737430054355679</v>
      </c>
      <c r="S223">
        <v>4.2448068461815085</v>
      </c>
      <c r="T223">
        <v>6.7634633136683533</v>
      </c>
      <c r="U223">
        <v>7.5549987623613779</v>
      </c>
      <c r="V223">
        <v>2.6072963285531618E-4</v>
      </c>
      <c r="W223">
        <v>8.0536486593086557E-4</v>
      </c>
      <c r="X223">
        <f t="shared" si="6"/>
        <v>6.3671170983410779</v>
      </c>
      <c r="Y223">
        <f t="shared" si="7"/>
        <v>1.1023947797227325</v>
      </c>
    </row>
    <row r="224" spans="1:25" x14ac:dyDescent="0.55000000000000004">
      <c r="A224" t="s">
        <v>84</v>
      </c>
      <c r="B224">
        <v>4.4873891447614973</v>
      </c>
      <c r="C224">
        <v>6.696152364753881</v>
      </c>
      <c r="D224">
        <v>6.7915717470251895</v>
      </c>
      <c r="E224">
        <v>7.3005244497497737</v>
      </c>
      <c r="F224">
        <v>3.8876010427322267</v>
      </c>
      <c r="G224">
        <v>6.4694446917557586</v>
      </c>
      <c r="H224">
        <v>5.4349849504428853</v>
      </c>
      <c r="I224">
        <v>8.1529979305853733</v>
      </c>
      <c r="J224">
        <v>6.5832097304023813</v>
      </c>
      <c r="K224">
        <v>5.4751898690522571</v>
      </c>
      <c r="L224">
        <v>7.6885284200012922</v>
      </c>
      <c r="M224">
        <v>8.4848309289675026</v>
      </c>
      <c r="N224">
        <v>8.496882102882342</v>
      </c>
      <c r="O224">
        <v>3.4902846215489642</v>
      </c>
      <c r="P224">
        <v>6.2317135676359472</v>
      </c>
      <c r="Q224">
        <v>2.3872184959357772</v>
      </c>
      <c r="R224">
        <v>9.2900657210701141</v>
      </c>
      <c r="S224">
        <v>2.6513366179130942</v>
      </c>
      <c r="T224">
        <v>9.7662039612099285</v>
      </c>
      <c r="U224">
        <v>7.075240341516583</v>
      </c>
      <c r="V224">
        <v>2.6072963285531618E-4</v>
      </c>
      <c r="W224">
        <v>8.0536486593086557E-4</v>
      </c>
      <c r="X224">
        <f t="shared" si="6"/>
        <v>6.3420685349971393</v>
      </c>
      <c r="Y224">
        <f t="shared" si="7"/>
        <v>2.1156827888070597</v>
      </c>
    </row>
    <row r="225" spans="1:25" x14ac:dyDescent="0.55000000000000004">
      <c r="A225" t="s">
        <v>269</v>
      </c>
      <c r="B225">
        <v>-67.466658045266328</v>
      </c>
      <c r="C225">
        <v>-77.700394731082937</v>
      </c>
      <c r="D225">
        <v>-57.41243888751287</v>
      </c>
      <c r="E225">
        <v>-44.315578172127097</v>
      </c>
      <c r="F225">
        <v>-55.78342959945271</v>
      </c>
      <c r="G225">
        <v>-53.929987830175719</v>
      </c>
      <c r="H225">
        <v>-62.212810217838594</v>
      </c>
      <c r="I225">
        <v>-54.102058864213461</v>
      </c>
      <c r="J225">
        <v>-66.557481418036843</v>
      </c>
      <c r="K225">
        <v>-50.386630019991415</v>
      </c>
      <c r="L225">
        <v>-63.667694774805405</v>
      </c>
      <c r="M225">
        <v>-65.18079048027883</v>
      </c>
      <c r="N225">
        <v>-71.307199319035703</v>
      </c>
      <c r="O225">
        <v>-50.70235723749925</v>
      </c>
      <c r="P225">
        <v>-66.046982358282463</v>
      </c>
      <c r="Q225">
        <v>-25.412637050155311</v>
      </c>
      <c r="R225">
        <v>-83.496694738714126</v>
      </c>
      <c r="S225">
        <v>-11.340440368907101</v>
      </c>
      <c r="T225">
        <v>-78.180375358471622</v>
      </c>
      <c r="U225">
        <v>-68.923949401525164</v>
      </c>
      <c r="V225">
        <v>2.6072963285531618E-4</v>
      </c>
      <c r="W225">
        <v>8.0536486593086557E-4</v>
      </c>
      <c r="X225">
        <f t="shared" si="6"/>
        <v>-58.706329443668643</v>
      </c>
      <c r="Y225">
        <f t="shared" si="7"/>
        <v>17.222166768388579</v>
      </c>
    </row>
    <row r="226" spans="1:25" x14ac:dyDescent="0.55000000000000004">
      <c r="A226" t="s">
        <v>270</v>
      </c>
      <c r="B226">
        <v>-67.466658045266328</v>
      </c>
      <c r="C226">
        <v>-77.700394731082937</v>
      </c>
      <c r="D226">
        <v>-57.41243888751287</v>
      </c>
      <c r="E226">
        <v>-44.315578172127097</v>
      </c>
      <c r="F226">
        <v>-55.78342959945271</v>
      </c>
      <c r="G226">
        <v>-53.929987830175719</v>
      </c>
      <c r="H226">
        <v>-62.212810217838594</v>
      </c>
      <c r="I226">
        <v>-54.102058864213461</v>
      </c>
      <c r="J226">
        <v>-66.557481418036843</v>
      </c>
      <c r="K226">
        <v>-50.386630019991415</v>
      </c>
      <c r="L226">
        <v>-63.667694774805405</v>
      </c>
      <c r="M226">
        <v>-65.18079048027883</v>
      </c>
      <c r="N226">
        <v>-71.307199319035703</v>
      </c>
      <c r="O226">
        <v>-50.70235723749925</v>
      </c>
      <c r="P226">
        <v>-66.046982358282463</v>
      </c>
      <c r="Q226">
        <v>-25.412637050155311</v>
      </c>
      <c r="R226">
        <v>-83.496694738714126</v>
      </c>
      <c r="S226">
        <v>-11.340440368907101</v>
      </c>
      <c r="T226">
        <v>-78.180375358471622</v>
      </c>
      <c r="U226">
        <v>-68.923949401525164</v>
      </c>
      <c r="V226">
        <v>2.6072963285531618E-4</v>
      </c>
      <c r="W226">
        <v>8.0536486593086557E-4</v>
      </c>
      <c r="X226">
        <f t="shared" si="6"/>
        <v>-58.706329443668643</v>
      </c>
      <c r="Y226">
        <f t="shared" si="7"/>
        <v>17.222166768388579</v>
      </c>
    </row>
    <row r="227" spans="1:25" x14ac:dyDescent="0.55000000000000004">
      <c r="A227" t="s">
        <v>271</v>
      </c>
      <c r="B227">
        <v>-22.127318811577872</v>
      </c>
      <c r="C227">
        <v>-19.031734363232189</v>
      </c>
      <c r="D227">
        <v>-18.010103517350448</v>
      </c>
      <c r="E227">
        <v>-19.798406516180396</v>
      </c>
      <c r="F227">
        <v>-17.076826595898218</v>
      </c>
      <c r="G227">
        <v>-15.116811444828132</v>
      </c>
      <c r="H227">
        <v>-19.220659034372783</v>
      </c>
      <c r="I227">
        <v>-15.982696672167194</v>
      </c>
      <c r="J227">
        <v>-21.44422563943499</v>
      </c>
      <c r="K227">
        <v>-17.576228838906825</v>
      </c>
      <c r="L227">
        <v>-18.278565639895159</v>
      </c>
      <c r="M227">
        <v>-20.376441249445264</v>
      </c>
      <c r="N227">
        <v>-18.776418862048697</v>
      </c>
      <c r="O227">
        <v>-17.254020821616084</v>
      </c>
      <c r="P227">
        <v>-18.725503500104388</v>
      </c>
      <c r="Q227">
        <v>-17.907400832155048</v>
      </c>
      <c r="R227">
        <v>-22.487681963338407</v>
      </c>
      <c r="S227">
        <v>-11.739081158017807</v>
      </c>
      <c r="T227">
        <v>-20.172902362498867</v>
      </c>
      <c r="U227">
        <v>-15.520585666598722</v>
      </c>
      <c r="V227">
        <v>2.6072963285531618E-4</v>
      </c>
      <c r="W227">
        <v>8.0536486593086557E-4</v>
      </c>
      <c r="X227">
        <f t="shared" si="6"/>
        <v>-18.33118067448337</v>
      </c>
      <c r="Y227">
        <f t="shared" si="7"/>
        <v>2.5498556997327508</v>
      </c>
    </row>
    <row r="228" spans="1:25" x14ac:dyDescent="0.55000000000000004">
      <c r="A228" t="s">
        <v>272</v>
      </c>
      <c r="B228">
        <v>-1.5543250510580884</v>
      </c>
      <c r="C228">
        <v>5.294994979586737</v>
      </c>
      <c r="D228">
        <v>8.8318891958755312</v>
      </c>
      <c r="E228">
        <v>4.3418873972783736</v>
      </c>
      <c r="F228">
        <v>-1.6601090180704183</v>
      </c>
      <c r="G228">
        <v>6.5698626443667898</v>
      </c>
      <c r="H228">
        <v>6.2994138501556938</v>
      </c>
      <c r="I228">
        <v>6.1572014113618909</v>
      </c>
      <c r="J228">
        <v>2.0488640078866198</v>
      </c>
      <c r="K228">
        <v>2.586119542323658</v>
      </c>
      <c r="L228">
        <v>8.8775739951162738</v>
      </c>
      <c r="M228">
        <v>8.3509945403222261</v>
      </c>
      <c r="N228">
        <v>-1.7687376164394704</v>
      </c>
      <c r="O228">
        <v>4.5735278576739677</v>
      </c>
      <c r="P228">
        <v>5.8434340703345802</v>
      </c>
      <c r="Q228">
        <v>-0.18212444681253437</v>
      </c>
      <c r="R228">
        <v>6.4990898305358682</v>
      </c>
      <c r="S228">
        <v>0.80519821217706911</v>
      </c>
      <c r="T228">
        <v>3.4907926579221882</v>
      </c>
      <c r="U228">
        <v>-4.877837517359767</v>
      </c>
      <c r="V228">
        <v>5.1479852490453788E-2</v>
      </c>
      <c r="W228">
        <v>6.3890174072973899E-2</v>
      </c>
      <c r="X228">
        <f t="shared" si="6"/>
        <v>3.5263855271588591</v>
      </c>
      <c r="Y228">
        <f t="shared" si="7"/>
        <v>3.964568526004884</v>
      </c>
    </row>
    <row r="229" spans="1:25" x14ac:dyDescent="0.55000000000000004">
      <c r="A229" t="s">
        <v>206</v>
      </c>
      <c r="B229">
        <v>-39.794446770692801</v>
      </c>
      <c r="C229">
        <v>-53.208087384149778</v>
      </c>
      <c r="D229">
        <v>-37.169727200749847</v>
      </c>
      <c r="E229">
        <v>-26.032882534299773</v>
      </c>
      <c r="F229">
        <v>-29.689222741680968</v>
      </c>
      <c r="G229">
        <v>-30.033819542265007</v>
      </c>
      <c r="H229">
        <v>-41.927207387913292</v>
      </c>
      <c r="I229">
        <v>-38.781737601633097</v>
      </c>
      <c r="J229">
        <v>-43.974479278061224</v>
      </c>
      <c r="K229">
        <v>-26.403881741944385</v>
      </c>
      <c r="L229">
        <v>-35.072385336569837</v>
      </c>
      <c r="M229">
        <v>-37.194915591240935</v>
      </c>
      <c r="N229">
        <v>-42.374671310323905</v>
      </c>
      <c r="O229">
        <v>-24.288082406767916</v>
      </c>
      <c r="P229">
        <v>-37.709695824039137</v>
      </c>
      <c r="Q229">
        <v>3.7048473053258646</v>
      </c>
      <c r="R229">
        <v>-54.418898533329852</v>
      </c>
      <c r="S229">
        <v>12.341216529960878</v>
      </c>
      <c r="T229">
        <v>-49.757379949614453</v>
      </c>
      <c r="U229">
        <v>-38.501825117001296</v>
      </c>
      <c r="V229">
        <v>1.9107751373644408E-3</v>
      </c>
      <c r="W229">
        <v>3.0883458615541541E-3</v>
      </c>
      <c r="X229">
        <f t="shared" si="6"/>
        <v>-33.514364120849535</v>
      </c>
      <c r="Y229">
        <f t="shared" si="7"/>
        <v>16.531905869151046</v>
      </c>
    </row>
    <row r="230" spans="1:25" x14ac:dyDescent="0.55000000000000004">
      <c r="A230" t="s">
        <v>207</v>
      </c>
      <c r="B230">
        <v>-31.587778484024369</v>
      </c>
      <c r="C230">
        <v>-31.337536056025204</v>
      </c>
      <c r="D230">
        <v>-24.66406751786862</v>
      </c>
      <c r="E230">
        <v>-15.80097673537291</v>
      </c>
      <c r="F230">
        <v>-24.617376799751053</v>
      </c>
      <c r="G230">
        <v>-20.888362689449053</v>
      </c>
      <c r="H230">
        <v>-26.089487249380767</v>
      </c>
      <c r="I230">
        <v>-25.975676904763038</v>
      </c>
      <c r="J230">
        <v>-27.675431591641647</v>
      </c>
      <c r="K230">
        <v>-15.092425135729105</v>
      </c>
      <c r="L230">
        <v>-21.062750535874322</v>
      </c>
      <c r="M230">
        <v>-21.688721965375628</v>
      </c>
      <c r="N230">
        <v>-29.422640377345182</v>
      </c>
      <c r="O230">
        <v>-14.925757027877832</v>
      </c>
      <c r="P230">
        <v>-21.667868181386631</v>
      </c>
      <c r="Q230">
        <v>3.0278406322976661</v>
      </c>
      <c r="R230">
        <v>-36.418491285925313</v>
      </c>
      <c r="S230">
        <v>2.0682574370151507</v>
      </c>
      <c r="T230">
        <v>-31.410592309637291</v>
      </c>
      <c r="U230">
        <v>-29.014254580766689</v>
      </c>
      <c r="V230">
        <v>1.5528602863107413E-3</v>
      </c>
      <c r="W230">
        <v>2.616334300572037E-3</v>
      </c>
      <c r="X230">
        <f t="shared" si="6"/>
        <v>-22.212204867944092</v>
      </c>
      <c r="Y230">
        <f t="shared" si="7"/>
        <v>10.264483742233653</v>
      </c>
    </row>
    <row r="231" spans="1:25" x14ac:dyDescent="0.55000000000000004">
      <c r="A231" t="s">
        <v>208</v>
      </c>
      <c r="B231">
        <v>0.47208258347887067</v>
      </c>
      <c r="C231">
        <v>-1.842291343351256</v>
      </c>
      <c r="D231">
        <v>-2.6549937690629584</v>
      </c>
      <c r="E231">
        <v>-2.0115104348316732</v>
      </c>
      <c r="F231">
        <v>-3.1212600426980117</v>
      </c>
      <c r="G231">
        <v>-2.0258558549328014</v>
      </c>
      <c r="H231">
        <v>-2.9800856994903269</v>
      </c>
      <c r="I231">
        <v>-2.6495688003880176</v>
      </c>
      <c r="J231">
        <v>-2.507007210252941</v>
      </c>
      <c r="K231">
        <v>-0.46211805815911067</v>
      </c>
      <c r="L231">
        <v>1.7746981616856174</v>
      </c>
      <c r="M231">
        <v>-1.7335059030999971</v>
      </c>
      <c r="N231">
        <v>-3.6147549693274823</v>
      </c>
      <c r="O231">
        <v>-0.2600191411891789</v>
      </c>
      <c r="P231">
        <v>-1.2904029022642698</v>
      </c>
      <c r="Q231">
        <v>-1.5458061690964975</v>
      </c>
      <c r="R231">
        <v>-2.9779460729766098</v>
      </c>
      <c r="S231">
        <v>0.33069540609543374</v>
      </c>
      <c r="T231">
        <v>0.97650074679741483</v>
      </c>
      <c r="U231">
        <v>1.7832399797957934</v>
      </c>
      <c r="V231">
        <v>0.16159256150940549</v>
      </c>
      <c r="W231">
        <v>0.18187340931018109</v>
      </c>
      <c r="X231">
        <f t="shared" si="6"/>
        <v>-1.3169954746633998</v>
      </c>
      <c r="Y231">
        <f t="shared" si="7"/>
        <v>1.6658012271214471</v>
      </c>
    </row>
    <row r="232" spans="1:25" x14ac:dyDescent="0.55000000000000004">
      <c r="A232" t="s">
        <v>209</v>
      </c>
      <c r="B232">
        <v>-16.328887589312234</v>
      </c>
      <c r="C232">
        <v>-21.480789900080527</v>
      </c>
      <c r="D232">
        <v>-16.617561851467357</v>
      </c>
      <c r="E232">
        <v>-12.801736507559788</v>
      </c>
      <c r="F232">
        <v>-10.404734054976117</v>
      </c>
      <c r="G232">
        <v>-15.101080782700611</v>
      </c>
      <c r="H232">
        <v>-17.653821870975325</v>
      </c>
      <c r="I232">
        <v>-16.41888019850283</v>
      </c>
      <c r="J232">
        <v>-15.931282238842467</v>
      </c>
      <c r="K232">
        <v>-9.6987702205267201</v>
      </c>
      <c r="L232">
        <v>-16.958999302818302</v>
      </c>
      <c r="M232">
        <v>-17.153360927194345</v>
      </c>
      <c r="N232">
        <v>-13.49803398188017</v>
      </c>
      <c r="O232">
        <v>-12.130485764859101</v>
      </c>
      <c r="P232">
        <v>-15.861203171718007</v>
      </c>
      <c r="Q232">
        <v>-0.9306259675857067</v>
      </c>
      <c r="R232">
        <v>-25.65396487376028</v>
      </c>
      <c r="S232">
        <v>3.3869349790193488</v>
      </c>
      <c r="T232">
        <v>-18.973187698659412</v>
      </c>
      <c r="U232">
        <v>-11.86055352447193</v>
      </c>
      <c r="V232">
        <v>1.5528602863107413E-3</v>
      </c>
      <c r="W232">
        <v>2.616334300572037E-3</v>
      </c>
      <c r="X232">
        <f t="shared" si="6"/>
        <v>-14.103551272443593</v>
      </c>
      <c r="Y232">
        <f t="shared" si="7"/>
        <v>6.4448198133709145</v>
      </c>
    </row>
    <row r="233" spans="1:25" x14ac:dyDescent="0.55000000000000004">
      <c r="A233" t="s">
        <v>210</v>
      </c>
      <c r="B233">
        <v>-2.4737946003144615</v>
      </c>
      <c r="C233">
        <v>-4.3353068042641478</v>
      </c>
      <c r="D233">
        <v>-3.4703626615584118</v>
      </c>
      <c r="E233">
        <v>-5.9363296549848865</v>
      </c>
      <c r="F233">
        <v>-1.7076791445568524</v>
      </c>
      <c r="G233">
        <v>-2.9289256962824961</v>
      </c>
      <c r="H233">
        <v>2.4253182480517577</v>
      </c>
      <c r="I233">
        <v>-0.63531199366288993</v>
      </c>
      <c r="J233">
        <v>-2.6409073032649899</v>
      </c>
      <c r="K233">
        <v>-1.9061622552238837</v>
      </c>
      <c r="L233">
        <v>-1.3640602314097001</v>
      </c>
      <c r="M233">
        <v>-1.5630173886681797</v>
      </c>
      <c r="N233">
        <v>2.5740490803038827</v>
      </c>
      <c r="O233">
        <v>-2.761263864624627</v>
      </c>
      <c r="P233">
        <v>-4.6011777039807082</v>
      </c>
      <c r="Q233">
        <v>-1.7329430756745174</v>
      </c>
      <c r="R233">
        <v>-4.0677930717648731</v>
      </c>
      <c r="S233">
        <v>-1.6393621148403148</v>
      </c>
      <c r="T233">
        <v>-5.3132667186595395</v>
      </c>
      <c r="U233">
        <v>-3.1272760962766815</v>
      </c>
      <c r="V233">
        <v>7.4117471310097133E-3</v>
      </c>
      <c r="W233">
        <v>1.0512580114391329E-2</v>
      </c>
      <c r="X233">
        <f t="shared" si="6"/>
        <v>-2.3602786525828257</v>
      </c>
      <c r="Y233">
        <f t="shared" si="7"/>
        <v>2.1660186730512732</v>
      </c>
    </row>
    <row r="234" spans="1:25" x14ac:dyDescent="0.55000000000000004">
      <c r="A234" t="s">
        <v>211</v>
      </c>
      <c r="B234">
        <v>-4.5484828263537018</v>
      </c>
      <c r="C234">
        <v>-5.2082431691638797</v>
      </c>
      <c r="D234">
        <v>-0.21829563057110979</v>
      </c>
      <c r="E234">
        <v>1.5358582573346831</v>
      </c>
      <c r="F234">
        <v>-1.6457850397974971</v>
      </c>
      <c r="G234">
        <v>-4.8255635954812925</v>
      </c>
      <c r="H234">
        <v>-4.4701473773258771</v>
      </c>
      <c r="I234">
        <v>-1.2647031691428829</v>
      </c>
      <c r="J234">
        <v>-4.947125141117688</v>
      </c>
      <c r="K234">
        <v>0.28735152021442545</v>
      </c>
      <c r="L234">
        <v>3.0763033978688163</v>
      </c>
      <c r="M234">
        <v>-4.5377341466432508</v>
      </c>
      <c r="N234">
        <v>-3.481219403847676</v>
      </c>
      <c r="O234">
        <v>0.32837864446001852</v>
      </c>
      <c r="P234">
        <v>-3.9186369117613751E-2</v>
      </c>
      <c r="Q234">
        <v>6.2708586797070298</v>
      </c>
      <c r="R234">
        <v>-1.0642298319773875</v>
      </c>
      <c r="S234">
        <v>6.9078674904889876</v>
      </c>
      <c r="T234">
        <v>-1.6080509968072294</v>
      </c>
      <c r="U234">
        <v>-2.7184749889668294</v>
      </c>
      <c r="V234">
        <v>0.30086180290339981</v>
      </c>
      <c r="W234">
        <v>0.32671711409041071</v>
      </c>
      <c r="X234">
        <f t="shared" si="6"/>
        <v>-1.1085311848119976</v>
      </c>
      <c r="Y234">
        <f t="shared" si="7"/>
        <v>3.5408214373820539</v>
      </c>
    </row>
    <row r="235" spans="1:25" x14ac:dyDescent="0.55000000000000004">
      <c r="A235" t="s">
        <v>212</v>
      </c>
      <c r="B235">
        <v>-2.5950410942967514</v>
      </c>
      <c r="C235">
        <v>-1.5246228798978536</v>
      </c>
      <c r="D235">
        <v>-1.3670571057932799</v>
      </c>
      <c r="E235">
        <v>-3.2154286638727823</v>
      </c>
      <c r="F235">
        <v>-4.2002238816190696</v>
      </c>
      <c r="G235">
        <v>-3.9550709956439429</v>
      </c>
      <c r="H235">
        <v>-2.2722574765225763</v>
      </c>
      <c r="I235">
        <v>0.91542284577770494</v>
      </c>
      <c r="J235">
        <v>-3.5209654628463221</v>
      </c>
      <c r="K235">
        <v>-0.89327588787012679</v>
      </c>
      <c r="L235">
        <v>-2.2160708393825943</v>
      </c>
      <c r="M235">
        <v>-2.8492273649199875</v>
      </c>
      <c r="N235">
        <v>-3.5280997528912024</v>
      </c>
      <c r="O235">
        <v>-1.782325038666523</v>
      </c>
      <c r="P235">
        <v>-1.9444378136119498</v>
      </c>
      <c r="Q235">
        <v>0.15646247030492255</v>
      </c>
      <c r="R235">
        <v>-2.3293713958704236</v>
      </c>
      <c r="S235">
        <v>-1.0049808350837428</v>
      </c>
      <c r="T235">
        <v>-4.0004782491462869</v>
      </c>
      <c r="U235">
        <v>-5.5611509604721885</v>
      </c>
      <c r="V235">
        <v>2.3430777103758378E-3</v>
      </c>
      <c r="W235">
        <v>3.6389698518686192E-3</v>
      </c>
      <c r="X235">
        <f t="shared" si="6"/>
        <v>-2.3844100191162489</v>
      </c>
      <c r="Y235">
        <f t="shared" si="7"/>
        <v>1.5536682668183173</v>
      </c>
    </row>
    <row r="236" spans="1:25" x14ac:dyDescent="0.55000000000000004">
      <c r="A236" t="s">
        <v>213</v>
      </c>
      <c r="B236">
        <v>29.304512506832051</v>
      </c>
      <c r="C236">
        <v>32.488802964594534</v>
      </c>
      <c r="D236">
        <v>36.321098501592417</v>
      </c>
      <c r="E236">
        <v>45.422165517975088</v>
      </c>
      <c r="F236">
        <v>35.225751748688026</v>
      </c>
      <c r="G236">
        <v>35.60700204022298</v>
      </c>
      <c r="H236">
        <v>29.566244798620325</v>
      </c>
      <c r="I236">
        <v>29.556241290175482</v>
      </c>
      <c r="J236">
        <v>38.241149189472225</v>
      </c>
      <c r="K236">
        <v>32.054078017141393</v>
      </c>
      <c r="L236">
        <v>30.582465095647333</v>
      </c>
      <c r="M236">
        <v>30.311736998148696</v>
      </c>
      <c r="N236">
        <v>26.872050438702935</v>
      </c>
      <c r="O236">
        <v>34.287418948426165</v>
      </c>
      <c r="P236">
        <v>30.527529700386225</v>
      </c>
      <c r="Q236">
        <v>33.143681108782879</v>
      </c>
      <c r="R236">
        <v>20.752044386977559</v>
      </c>
      <c r="S236">
        <v>33.698186604111577</v>
      </c>
      <c r="T236">
        <v>29.423610577608962</v>
      </c>
      <c r="U236">
        <v>36.594058230440453</v>
      </c>
      <c r="V236">
        <v>2.6072963285531618E-4</v>
      </c>
      <c r="W236">
        <v>8.0536486593086557E-4</v>
      </c>
      <c r="X236">
        <f t="shared" si="6"/>
        <v>32.498991433227367</v>
      </c>
      <c r="Y236">
        <f t="shared" si="7"/>
        <v>4.9874819065433744</v>
      </c>
    </row>
    <row r="237" spans="1:25" x14ac:dyDescent="0.55000000000000004">
      <c r="A237" t="s">
        <v>235</v>
      </c>
      <c r="B237">
        <v>2.7604632396854192</v>
      </c>
      <c r="C237">
        <v>1.1148759405071844</v>
      </c>
      <c r="D237">
        <v>3.0304542824411689</v>
      </c>
      <c r="E237">
        <v>1.6088699725310871</v>
      </c>
      <c r="F237">
        <v>0.82186867848329181</v>
      </c>
      <c r="G237">
        <v>1.1383924414604889</v>
      </c>
      <c r="H237">
        <v>1.0848075300736919</v>
      </c>
      <c r="I237">
        <v>3.7725500355423209</v>
      </c>
      <c r="J237">
        <v>2.3269138923992143</v>
      </c>
      <c r="K237">
        <v>5.6529612768750432</v>
      </c>
      <c r="L237">
        <v>1.342241988250692</v>
      </c>
      <c r="M237">
        <v>0.59736410770537407</v>
      </c>
      <c r="N237">
        <v>3.7348282817975162</v>
      </c>
      <c r="O237">
        <v>3.2329707603227265</v>
      </c>
      <c r="P237">
        <v>4.0649001009566579</v>
      </c>
      <c r="Q237">
        <v>3.9763955012879704</v>
      </c>
      <c r="R237">
        <v>2.637573353320608</v>
      </c>
      <c r="S237">
        <v>2.767104861551307</v>
      </c>
      <c r="T237">
        <v>3.8453248704467362</v>
      </c>
      <c r="U237">
        <v>-0.88721517499879865</v>
      </c>
      <c r="V237">
        <v>8.8733199575885269E-3</v>
      </c>
      <c r="W237">
        <v>1.2272551981142342E-2</v>
      </c>
      <c r="X237">
        <f t="shared" si="6"/>
        <v>2.4311822970319854</v>
      </c>
      <c r="Y237">
        <f t="shared" si="7"/>
        <v>1.5602815295047063</v>
      </c>
    </row>
    <row r="238" spans="1:25" x14ac:dyDescent="0.55000000000000004">
      <c r="A238" t="s">
        <v>214</v>
      </c>
      <c r="B238">
        <v>4.1414667473975344</v>
      </c>
      <c r="C238">
        <v>9.9182150847406145</v>
      </c>
      <c r="D238">
        <v>8.8036633294015765</v>
      </c>
      <c r="E238">
        <v>10.436495963066756</v>
      </c>
      <c r="F238">
        <v>2.6957578569464484</v>
      </c>
      <c r="G238">
        <v>8.386126459242087</v>
      </c>
      <c r="H238">
        <v>10.484775846803915</v>
      </c>
      <c r="I238">
        <v>6.308475766033828</v>
      </c>
      <c r="J238">
        <v>6.8772108780810735</v>
      </c>
      <c r="K238">
        <v>6.909469691489952</v>
      </c>
      <c r="L238">
        <v>9.5612158389652997</v>
      </c>
      <c r="M238">
        <v>8.8688195815222954</v>
      </c>
      <c r="N238">
        <v>5.1374751037439959</v>
      </c>
      <c r="O238">
        <v>5.7977919466008716</v>
      </c>
      <c r="P238">
        <v>8.7059808237473657</v>
      </c>
      <c r="Q238">
        <v>2.5442300732251315</v>
      </c>
      <c r="R238">
        <v>14.053833785127809</v>
      </c>
      <c r="S238">
        <v>1.5504136244058859</v>
      </c>
      <c r="T238">
        <v>11.908311859487917</v>
      </c>
      <c r="U238">
        <v>5.0314407105234809</v>
      </c>
      <c r="V238">
        <v>2.6072963285531618E-4</v>
      </c>
      <c r="W238">
        <v>8.0536486593086557E-4</v>
      </c>
      <c r="X238">
        <f t="shared" si="6"/>
        <v>7.4060585485276906</v>
      </c>
      <c r="Y238">
        <f t="shared" si="7"/>
        <v>3.298304200143221</v>
      </c>
    </row>
    <row r="239" spans="1:25" x14ac:dyDescent="0.55000000000000004">
      <c r="A239" t="s">
        <v>69</v>
      </c>
      <c r="B239">
        <v>5.8190781151025082</v>
      </c>
      <c r="C239">
        <v>5.8631719625852616</v>
      </c>
      <c r="D239">
        <v>5.6992630277269818</v>
      </c>
      <c r="E239">
        <v>4.3387029369953396</v>
      </c>
      <c r="F239">
        <v>5.9794658570346293</v>
      </c>
      <c r="G239">
        <v>2.4248014719225615</v>
      </c>
      <c r="H239">
        <v>3.9799939611976143</v>
      </c>
      <c r="I239">
        <v>7.5108248711546697</v>
      </c>
      <c r="J239">
        <v>6.235481884789186</v>
      </c>
      <c r="K239">
        <v>5.6023079097164352</v>
      </c>
      <c r="L239">
        <v>5.9752835078621622</v>
      </c>
      <c r="M239">
        <v>5.9131845006319805</v>
      </c>
      <c r="N239">
        <v>8.3552800692332365</v>
      </c>
      <c r="O239">
        <v>3.9263508434838275</v>
      </c>
      <c r="P239">
        <v>5.7718912698407827</v>
      </c>
      <c r="Q239">
        <v>4.9364155623890289</v>
      </c>
      <c r="R239">
        <v>7.1874906988907989</v>
      </c>
      <c r="S239">
        <v>4.6255132368966496</v>
      </c>
      <c r="T239">
        <v>6.1195962267058341</v>
      </c>
      <c r="U239">
        <v>4.6190506800794715</v>
      </c>
      <c r="V239">
        <v>2.6072963285531618E-4</v>
      </c>
      <c r="W239">
        <v>8.0536486593086557E-4</v>
      </c>
      <c r="X239">
        <f t="shared" si="6"/>
        <v>5.544157429711948</v>
      </c>
      <c r="Y239">
        <f t="shared" si="7"/>
        <v>1.3448631315331467</v>
      </c>
    </row>
    <row r="240" spans="1:25" x14ac:dyDescent="0.55000000000000004">
      <c r="A240" t="s">
        <v>215</v>
      </c>
      <c r="B240">
        <v>-13.3576537051926</v>
      </c>
      <c r="C240">
        <v>-21.952571046801779</v>
      </c>
      <c r="D240">
        <v>-15.134755925260821</v>
      </c>
      <c r="E240">
        <v>-5.3396598589157627</v>
      </c>
      <c r="F240">
        <v>-9.4147858829429101</v>
      </c>
      <c r="G240">
        <v>-1.6784580407813834</v>
      </c>
      <c r="H240">
        <v>-9.9059030525450904</v>
      </c>
      <c r="I240">
        <v>-11.316668498636027</v>
      </c>
      <c r="J240">
        <v>-11.256544179068619</v>
      </c>
      <c r="K240">
        <v>-4.4939212774670603</v>
      </c>
      <c r="L240">
        <v>-14.56159584925984</v>
      </c>
      <c r="M240">
        <v>-16.733413607448515</v>
      </c>
      <c r="N240">
        <v>-4.0254400959094818</v>
      </c>
      <c r="O240">
        <v>-12.014782489504414</v>
      </c>
      <c r="P240">
        <v>-8.6991198042189772</v>
      </c>
      <c r="Q240">
        <v>6.7056679212582964</v>
      </c>
      <c r="R240">
        <v>-13.89953696324093</v>
      </c>
      <c r="S240">
        <v>6.9255193884793513</v>
      </c>
      <c r="T240">
        <v>-11.768497266494272</v>
      </c>
      <c r="U240">
        <v>-2.2842398383148632</v>
      </c>
      <c r="V240">
        <v>8.8733199575885269E-3</v>
      </c>
      <c r="W240">
        <v>1.2272551981142342E-2</v>
      </c>
      <c r="X240">
        <f t="shared" si="6"/>
        <v>-8.7103180036132866</v>
      </c>
      <c r="Y240">
        <f t="shared" si="7"/>
        <v>7.3384316181969034</v>
      </c>
    </row>
    <row r="241" spans="1:25" x14ac:dyDescent="0.55000000000000004">
      <c r="A241" t="s">
        <v>216</v>
      </c>
      <c r="B241">
        <v>2.2221131138245562</v>
      </c>
      <c r="C241">
        <v>-2.8932790250533835</v>
      </c>
      <c r="D241">
        <v>-4.6479244755695373</v>
      </c>
      <c r="E241">
        <v>-1.3079579003614348</v>
      </c>
      <c r="F241">
        <v>5.2597364651640826</v>
      </c>
      <c r="G241">
        <v>-1.0205666666619932</v>
      </c>
      <c r="H241">
        <v>0.17333315688451112</v>
      </c>
      <c r="I241">
        <v>-6.6784299104207356E-2</v>
      </c>
      <c r="J241">
        <v>2.6836109283099256</v>
      </c>
      <c r="K241">
        <v>2.7654934856873368</v>
      </c>
      <c r="L241">
        <v>-4.2138545975915491</v>
      </c>
      <c r="M241">
        <v>-3.2515078633202577</v>
      </c>
      <c r="N241">
        <v>7.281304718687621</v>
      </c>
      <c r="O241">
        <v>-0.19288419424958347</v>
      </c>
      <c r="P241">
        <v>0.60023410444316028</v>
      </c>
      <c r="Q241">
        <v>4.1181822476469447</v>
      </c>
      <c r="R241">
        <v>-2.6744316955760983</v>
      </c>
      <c r="S241">
        <v>1.5495915759163159</v>
      </c>
      <c r="T241">
        <v>0.19458789841874358</v>
      </c>
      <c r="U241">
        <v>9.4535052533041899</v>
      </c>
      <c r="V241">
        <v>0.95147224922270512</v>
      </c>
      <c r="W241">
        <v>0.96185194648695294</v>
      </c>
      <c r="X241">
        <f t="shared" si="6"/>
        <v>0.80162511153996707</v>
      </c>
      <c r="Y241">
        <f t="shared" si="7"/>
        <v>3.7347936435036626</v>
      </c>
    </row>
    <row r="242" spans="1:25" x14ac:dyDescent="0.55000000000000004">
      <c r="A242" t="s">
        <v>217</v>
      </c>
      <c r="B242">
        <v>-13.3576537051926</v>
      </c>
      <c r="C242">
        <v>-21.952571046801779</v>
      </c>
      <c r="D242">
        <v>-15.134755925260821</v>
      </c>
      <c r="E242">
        <v>-5.3396598589157627</v>
      </c>
      <c r="F242">
        <v>-9.4147858829429101</v>
      </c>
      <c r="G242">
        <v>-1.6784580407813834</v>
      </c>
      <c r="H242">
        <v>-9.9059030525450904</v>
      </c>
      <c r="I242">
        <v>-11.316668498636027</v>
      </c>
      <c r="J242">
        <v>-11.256544179068619</v>
      </c>
      <c r="K242">
        <v>-4.4939212774670603</v>
      </c>
      <c r="L242">
        <v>-14.56159584925984</v>
      </c>
      <c r="M242">
        <v>-16.733413607448515</v>
      </c>
      <c r="N242">
        <v>-4.0254400959094818</v>
      </c>
      <c r="O242">
        <v>-12.014782489504414</v>
      </c>
      <c r="P242">
        <v>-8.6991198042189772</v>
      </c>
      <c r="Q242">
        <v>6.7056679212582964</v>
      </c>
      <c r="R242">
        <v>-13.89953696324093</v>
      </c>
      <c r="S242">
        <v>6.9255193884793513</v>
      </c>
      <c r="T242">
        <v>-11.768497266494272</v>
      </c>
      <c r="U242">
        <v>-2.2842398383148632</v>
      </c>
      <c r="V242">
        <v>8.8733199575885269E-3</v>
      </c>
      <c r="W242">
        <v>1.2272551981142342E-2</v>
      </c>
      <c r="X242">
        <f t="shared" si="6"/>
        <v>-8.7103180036132866</v>
      </c>
      <c r="Y242">
        <f t="shared" si="7"/>
        <v>7.3384316181969034</v>
      </c>
    </row>
    <row r="243" spans="1:25" x14ac:dyDescent="0.55000000000000004">
      <c r="A243" t="s">
        <v>218</v>
      </c>
      <c r="B243">
        <v>2.2221131138245562</v>
      </c>
      <c r="C243">
        <v>-2.8932790250533835</v>
      </c>
      <c r="D243">
        <v>-4.6479244755695373</v>
      </c>
      <c r="E243">
        <v>-1.3079579003614348</v>
      </c>
      <c r="F243">
        <v>5.2597364651640826</v>
      </c>
      <c r="G243">
        <v>-1.0205666666619932</v>
      </c>
      <c r="H243">
        <v>0.17333315688451112</v>
      </c>
      <c r="I243">
        <v>-6.6784299104207356E-2</v>
      </c>
      <c r="J243">
        <v>2.6836109283099256</v>
      </c>
      <c r="K243">
        <v>2.7654934856873368</v>
      </c>
      <c r="L243">
        <v>-4.2138545975915491</v>
      </c>
      <c r="M243">
        <v>-3.2515078633202577</v>
      </c>
      <c r="N243">
        <v>7.281304718687621</v>
      </c>
      <c r="O243">
        <v>-0.19288419424958347</v>
      </c>
      <c r="P243">
        <v>0.60023410444316028</v>
      </c>
      <c r="Q243">
        <v>4.1181822476469447</v>
      </c>
      <c r="R243">
        <v>-2.6744316955760983</v>
      </c>
      <c r="S243">
        <v>1.5495915759163159</v>
      </c>
      <c r="T243">
        <v>0.19458789841874358</v>
      </c>
      <c r="U243">
        <v>9.4535052533041899</v>
      </c>
      <c r="V243">
        <v>0.95147224922270512</v>
      </c>
      <c r="W243">
        <v>0.96185194648695294</v>
      </c>
      <c r="X243">
        <f t="shared" si="6"/>
        <v>0.80162511153996707</v>
      </c>
      <c r="Y243">
        <f t="shared" si="7"/>
        <v>3.7347936435036626</v>
      </c>
    </row>
    <row r="244" spans="1:25" x14ac:dyDescent="0.55000000000000004">
      <c r="A244" t="s">
        <v>67</v>
      </c>
      <c r="B244">
        <v>3.0813158323965668</v>
      </c>
      <c r="C244">
        <v>6.9653460462137415</v>
      </c>
      <c r="D244">
        <v>6.5146799527206216</v>
      </c>
      <c r="E244">
        <v>5.0413485266731843</v>
      </c>
      <c r="F244">
        <v>5.1879159323740955</v>
      </c>
      <c r="G244">
        <v>2.9804955031855633</v>
      </c>
      <c r="H244">
        <v>6.8420453805654455</v>
      </c>
      <c r="I244">
        <v>5.8454098799549952</v>
      </c>
      <c r="J244">
        <v>7.3765595730756317</v>
      </c>
      <c r="K244">
        <v>7.1312972980934166</v>
      </c>
      <c r="L244">
        <v>5.1980222922858967</v>
      </c>
      <c r="M244">
        <v>4.6917424062326925</v>
      </c>
      <c r="N244">
        <v>6.561674357354164</v>
      </c>
      <c r="O244">
        <v>4.7031759125075023</v>
      </c>
      <c r="P244">
        <v>6.882272444179133</v>
      </c>
      <c r="Q244">
        <v>4.2222650924075769</v>
      </c>
      <c r="R244">
        <v>6.4932017529496964</v>
      </c>
      <c r="S244">
        <v>2.6628922406164088</v>
      </c>
      <c r="T244">
        <v>4.4780906138144152</v>
      </c>
      <c r="U244">
        <v>2.0452776406818822</v>
      </c>
      <c r="V244">
        <v>1.0587137334056926E-2</v>
      </c>
      <c r="W244">
        <v>1.4427569504254046E-2</v>
      </c>
      <c r="X244">
        <f t="shared" si="6"/>
        <v>5.2452514339141327</v>
      </c>
      <c r="Y244">
        <f t="shared" si="7"/>
        <v>1.6311514019972297</v>
      </c>
    </row>
    <row r="245" spans="1:25" x14ac:dyDescent="0.55000000000000004">
      <c r="A245" t="s">
        <v>68</v>
      </c>
      <c r="B245">
        <v>40.575213923647574</v>
      </c>
      <c r="C245">
        <v>37.97948419284409</v>
      </c>
      <c r="D245">
        <v>39.327200811651188</v>
      </c>
      <c r="E245">
        <v>39.846562928552544</v>
      </c>
      <c r="F245">
        <v>35.014212039991065</v>
      </c>
      <c r="G245">
        <v>33.677522734932509</v>
      </c>
      <c r="H245">
        <v>35.549739716434352</v>
      </c>
      <c r="I245">
        <v>40.551328282062734</v>
      </c>
      <c r="J245">
        <v>38.01722933658256</v>
      </c>
      <c r="K245">
        <v>40.684244481877087</v>
      </c>
      <c r="L245">
        <v>38.044309509838861</v>
      </c>
      <c r="M245">
        <v>37.60142624798835</v>
      </c>
      <c r="N245">
        <v>40.344758694862975</v>
      </c>
      <c r="O245">
        <v>33.992713771470072</v>
      </c>
      <c r="P245">
        <v>37.940846730019722</v>
      </c>
      <c r="Q245">
        <v>31.652882352371773</v>
      </c>
      <c r="R245">
        <v>41.090120954747157</v>
      </c>
      <c r="S245">
        <v>32.064168526674479</v>
      </c>
      <c r="T245">
        <v>39.610554557035677</v>
      </c>
      <c r="U245">
        <v>35.929810840680545</v>
      </c>
      <c r="V245">
        <v>2.6072963285531618E-4</v>
      </c>
      <c r="W245">
        <v>8.0536486593086557E-4</v>
      </c>
      <c r="X245">
        <f t="shared" si="6"/>
        <v>37.47471653171327</v>
      </c>
      <c r="Y245">
        <f t="shared" si="7"/>
        <v>2.9671107703541124</v>
      </c>
    </row>
    <row r="246" spans="1:25" x14ac:dyDescent="0.55000000000000004">
      <c r="A246" t="s">
        <v>219</v>
      </c>
      <c r="B246">
        <v>-47.200842059323456</v>
      </c>
      <c r="C246">
        <v>-46.917832267023002</v>
      </c>
      <c r="D246">
        <v>-32.886409739811079</v>
      </c>
      <c r="E246">
        <v>-31.243886495912516</v>
      </c>
      <c r="F246">
        <v>-40.283083813973761</v>
      </c>
      <c r="G246">
        <v>-33.027214315175435</v>
      </c>
      <c r="H246">
        <v>-39.250529801404944</v>
      </c>
      <c r="I246">
        <v>-35.348723872570375</v>
      </c>
      <c r="J246">
        <v>-43.752394584661502</v>
      </c>
      <c r="K246">
        <v>-33.704730676768676</v>
      </c>
      <c r="L246">
        <v>-36.460251150707059</v>
      </c>
      <c r="M246">
        <v>-37.781166456881294</v>
      </c>
      <c r="N246">
        <v>-44.254754113632501</v>
      </c>
      <c r="O246">
        <v>-34.91496559881238</v>
      </c>
      <c r="P246">
        <v>-38.784027776444802</v>
      </c>
      <c r="Q246">
        <v>-19.043504279816133</v>
      </c>
      <c r="R246">
        <v>-38.738069197486233</v>
      </c>
      <c r="S246">
        <v>-14.524881285795988</v>
      </c>
      <c r="T246">
        <v>-43.995218219802325</v>
      </c>
      <c r="U246">
        <v>-46.727176674374256</v>
      </c>
      <c r="V246">
        <v>2.6072963285531618E-4</v>
      </c>
      <c r="W246">
        <v>8.0536486593086557E-4</v>
      </c>
      <c r="X246">
        <f t="shared" si="6"/>
        <v>-36.941983119018879</v>
      </c>
      <c r="Y246">
        <f t="shared" si="7"/>
        <v>8.5175249002247977</v>
      </c>
    </row>
    <row r="247" spans="1:25" x14ac:dyDescent="0.55000000000000004">
      <c r="A247" t="s">
        <v>220</v>
      </c>
      <c r="B247">
        <v>-55.956752686634417</v>
      </c>
      <c r="C247">
        <v>-56.607552468697428</v>
      </c>
      <c r="D247">
        <v>-49.661543217116829</v>
      </c>
      <c r="E247">
        <v>-41.353050976467877</v>
      </c>
      <c r="F247">
        <v>-50.946595964934907</v>
      </c>
      <c r="G247">
        <v>-48.823379108904874</v>
      </c>
      <c r="H247">
        <v>-51.295707860885301</v>
      </c>
      <c r="I247">
        <v>-57.095708041427422</v>
      </c>
      <c r="J247">
        <v>-55.5513843144726</v>
      </c>
      <c r="K247">
        <v>-47.244301536542316</v>
      </c>
      <c r="L247">
        <v>-54.091511710134021</v>
      </c>
      <c r="M247">
        <v>-51.715893304997458</v>
      </c>
      <c r="N247">
        <v>-52.560579554909324</v>
      </c>
      <c r="O247">
        <v>-43.610727202045602</v>
      </c>
      <c r="P247">
        <v>-47.65097847196563</v>
      </c>
      <c r="Q247">
        <v>-35.174133611697258</v>
      </c>
      <c r="R247">
        <v>-57.991152182519869</v>
      </c>
      <c r="S247">
        <v>-21.773455057060289</v>
      </c>
      <c r="T247">
        <v>-55.192177490851066</v>
      </c>
      <c r="U247">
        <v>-50.754394532625135</v>
      </c>
      <c r="V247">
        <v>2.6072963285531618E-4</v>
      </c>
      <c r="W247">
        <v>8.0536486593086557E-4</v>
      </c>
      <c r="X247">
        <f t="shared" si="6"/>
        <v>-49.25254896474447</v>
      </c>
      <c r="Y247">
        <f t="shared" si="7"/>
        <v>8.6331245338631533</v>
      </c>
    </row>
    <row r="248" spans="1:25" x14ac:dyDescent="0.55000000000000004">
      <c r="A248" t="s">
        <v>221</v>
      </c>
      <c r="B248">
        <v>-6.5283591477376275</v>
      </c>
      <c r="C248">
        <v>-6.9345748229592035</v>
      </c>
      <c r="D248">
        <v>-6.9209855921307497</v>
      </c>
      <c r="E248">
        <v>-6.663954516243674</v>
      </c>
      <c r="F248">
        <v>-5.8865541098438285</v>
      </c>
      <c r="G248">
        <v>-6.235079207908738</v>
      </c>
      <c r="H248">
        <v>-7.5737159668408296</v>
      </c>
      <c r="I248">
        <v>-6.6480018694990104</v>
      </c>
      <c r="J248">
        <v>-6.4160301931491972</v>
      </c>
      <c r="K248">
        <v>-6.8654457871198868</v>
      </c>
      <c r="L248">
        <v>-6.0019068561570812</v>
      </c>
      <c r="M248">
        <v>-7.7093474881254078</v>
      </c>
      <c r="N248">
        <v>-6.7416927013999572</v>
      </c>
      <c r="O248">
        <v>-7.0518885909175211</v>
      </c>
      <c r="P248">
        <v>-6.6866816699025042</v>
      </c>
      <c r="Q248">
        <v>-4.7960647297738923</v>
      </c>
      <c r="R248">
        <v>-8.0662759731708711</v>
      </c>
      <c r="S248">
        <v>-2.0617065020623073</v>
      </c>
      <c r="T248">
        <v>-5.1696501252915459</v>
      </c>
      <c r="U248">
        <v>-5.4963668789248779</v>
      </c>
      <c r="V248">
        <v>2.6072963285531618E-4</v>
      </c>
      <c r="W248">
        <v>8.0536486593086557E-4</v>
      </c>
      <c r="X248">
        <f t="shared" si="6"/>
        <v>-6.3227141364579342</v>
      </c>
      <c r="Y248">
        <f t="shared" si="7"/>
        <v>1.2869317790835915</v>
      </c>
    </row>
    <row r="249" spans="1:25" x14ac:dyDescent="0.55000000000000004">
      <c r="A249" t="s">
        <v>222</v>
      </c>
      <c r="B249">
        <v>-6.8197604832574354</v>
      </c>
      <c r="C249">
        <v>-3.8132363963588412</v>
      </c>
      <c r="D249">
        <v>-4.3194868546506129</v>
      </c>
      <c r="E249">
        <v>-5.0628610448530988</v>
      </c>
      <c r="F249">
        <v>-6.0122267192553824</v>
      </c>
      <c r="G249">
        <v>-3.8040033375089131</v>
      </c>
      <c r="H249">
        <v>-5.0885001737092033</v>
      </c>
      <c r="I249">
        <v>-5.9182099554527712</v>
      </c>
      <c r="J249">
        <v>-6.1463726711727036</v>
      </c>
      <c r="K249">
        <v>-5.2637074798098817</v>
      </c>
      <c r="L249">
        <v>-3.4048258839161676</v>
      </c>
      <c r="M249">
        <v>-3.9979657965171649</v>
      </c>
      <c r="N249">
        <v>-6.3189097653708206</v>
      </c>
      <c r="O249">
        <v>-4.6495257759638484</v>
      </c>
      <c r="P249">
        <v>-4.6346855688738158</v>
      </c>
      <c r="Q249">
        <v>-7.1055364760901876</v>
      </c>
      <c r="R249">
        <v>-6.7238769352469125</v>
      </c>
      <c r="S249">
        <v>2.0244632735619139</v>
      </c>
      <c r="T249">
        <v>-8.0590490251052245</v>
      </c>
      <c r="U249">
        <v>-3.530009223073181</v>
      </c>
      <c r="V249">
        <v>1.0150009471130653E-3</v>
      </c>
      <c r="W249">
        <v>1.9195256006628038E-3</v>
      </c>
      <c r="X249">
        <f t="shared" si="6"/>
        <v>-4.9324143146312132</v>
      </c>
      <c r="Y249">
        <f t="shared" si="7"/>
        <v>2.0975741670966119</v>
      </c>
    </row>
    <row r="250" spans="1:25" x14ac:dyDescent="0.55000000000000004">
      <c r="A250" t="s">
        <v>223</v>
      </c>
      <c r="B250">
        <v>3.6895097690527843</v>
      </c>
      <c r="C250">
        <v>5.0169916360859146</v>
      </c>
      <c r="D250">
        <v>4.4861791541909817</v>
      </c>
      <c r="E250">
        <v>5.2208055300640375</v>
      </c>
      <c r="F250">
        <v>3.2209838221253309</v>
      </c>
      <c r="G250">
        <v>4.4569328111994562</v>
      </c>
      <c r="H250">
        <v>3.3461113231790289</v>
      </c>
      <c r="I250">
        <v>4.2149587395451018</v>
      </c>
      <c r="J250">
        <v>3.5833466396400118</v>
      </c>
      <c r="K250">
        <v>4.1583816194661889</v>
      </c>
      <c r="L250">
        <v>3.7917403432574486</v>
      </c>
      <c r="M250">
        <v>2.7159803765701502</v>
      </c>
      <c r="N250">
        <v>3.4704517997997439</v>
      </c>
      <c r="O250">
        <v>4.4439560800686619</v>
      </c>
      <c r="P250">
        <v>5.0591869383609804</v>
      </c>
      <c r="Q250">
        <v>4.4308710255751809</v>
      </c>
      <c r="R250">
        <v>3.9302206970330609</v>
      </c>
      <c r="S250">
        <v>1.6921315130363421</v>
      </c>
      <c r="T250">
        <v>3.0180186382302692</v>
      </c>
      <c r="U250">
        <v>4.5380052699853843</v>
      </c>
      <c r="V250">
        <v>1.0150009471130653E-3</v>
      </c>
      <c r="W250">
        <v>1.9195256006628038E-3</v>
      </c>
      <c r="X250">
        <f t="shared" si="6"/>
        <v>3.9242381863233042</v>
      </c>
      <c r="Y250">
        <f t="shared" si="7"/>
        <v>0.86732251065287957</v>
      </c>
    </row>
    <row r="251" spans="1:25" x14ac:dyDescent="0.55000000000000004">
      <c r="A251" t="s">
        <v>224</v>
      </c>
      <c r="B251">
        <v>1.3136189253213666</v>
      </c>
      <c r="C251">
        <v>1.7718013888227835</v>
      </c>
      <c r="D251">
        <v>1.1368321123523002</v>
      </c>
      <c r="E251">
        <v>2.9844014052554502</v>
      </c>
      <c r="F251">
        <v>1.6873112696363877</v>
      </c>
      <c r="G251">
        <v>0.73337326456907381</v>
      </c>
      <c r="H251">
        <v>0.83202741560039029</v>
      </c>
      <c r="I251">
        <v>0.83673589556238015</v>
      </c>
      <c r="J251">
        <v>0.4560236990417097</v>
      </c>
      <c r="K251">
        <v>1.0353626242089389</v>
      </c>
      <c r="L251">
        <v>0.47577955130722854</v>
      </c>
      <c r="M251">
        <v>-0.10166599035994339</v>
      </c>
      <c r="N251">
        <v>1.2030029048251736</v>
      </c>
      <c r="O251">
        <v>0.82128019785569784</v>
      </c>
      <c r="P251">
        <v>1.7852849280309373</v>
      </c>
      <c r="Q251">
        <v>0.90896330847933127</v>
      </c>
      <c r="R251">
        <v>1.3620706030034757</v>
      </c>
      <c r="S251">
        <v>1.1500790182189324</v>
      </c>
      <c r="T251">
        <v>1.1529291193767737</v>
      </c>
      <c r="U251">
        <v>2.1356003884383568</v>
      </c>
      <c r="V251">
        <v>8.1634233396590545E-4</v>
      </c>
      <c r="W251">
        <v>1.5759942280730674E-3</v>
      </c>
      <c r="X251">
        <f t="shared" si="6"/>
        <v>1.1840406014773373</v>
      </c>
      <c r="Y251">
        <f t="shared" si="7"/>
        <v>0.66971655719193945</v>
      </c>
    </row>
    <row r="252" spans="1:25" x14ac:dyDescent="0.55000000000000004">
      <c r="A252" t="s">
        <v>225</v>
      </c>
      <c r="B252">
        <v>1.3136189253213666</v>
      </c>
      <c r="C252">
        <v>1.7718013888227835</v>
      </c>
      <c r="D252">
        <v>1.1368321123523002</v>
      </c>
      <c r="E252">
        <v>2.9844014052554502</v>
      </c>
      <c r="F252">
        <v>1.6873112696363877</v>
      </c>
      <c r="G252">
        <v>0.73337326456907381</v>
      </c>
      <c r="H252">
        <v>0.83202741560039029</v>
      </c>
      <c r="I252">
        <v>0.83673589556238015</v>
      </c>
      <c r="J252">
        <v>0.4560236990417097</v>
      </c>
      <c r="K252">
        <v>1.0353626242089389</v>
      </c>
      <c r="L252">
        <v>0.47577955130722854</v>
      </c>
      <c r="M252">
        <v>-0.10166599035994339</v>
      </c>
      <c r="N252">
        <v>1.2030029048251736</v>
      </c>
      <c r="O252">
        <v>0.82128019785569784</v>
      </c>
      <c r="P252">
        <v>1.7852849280309373</v>
      </c>
      <c r="Q252">
        <v>0.90896330847933127</v>
      </c>
      <c r="R252">
        <v>1.3620706030034757</v>
      </c>
      <c r="S252">
        <v>1.1500790182189324</v>
      </c>
      <c r="T252">
        <v>1.1529291193767737</v>
      </c>
      <c r="U252">
        <v>2.1356003884383568</v>
      </c>
      <c r="V252">
        <v>8.1634233396590545E-4</v>
      </c>
      <c r="W252">
        <v>1.5759942280730674E-3</v>
      </c>
      <c r="X252">
        <f t="shared" si="6"/>
        <v>1.1840406014773373</v>
      </c>
      <c r="Y252">
        <f t="shared" si="7"/>
        <v>0.66971655719193945</v>
      </c>
    </row>
    <row r="253" spans="1:25" x14ac:dyDescent="0.55000000000000004">
      <c r="A253" t="s">
        <v>226</v>
      </c>
      <c r="B253">
        <v>-9.2675687392064034</v>
      </c>
      <c r="C253">
        <v>-5.3444738460374674</v>
      </c>
      <c r="D253">
        <v>-6.7736347988184225</v>
      </c>
      <c r="E253">
        <v>-7.2996713571834242</v>
      </c>
      <c r="F253">
        <v>-8.915725796160519</v>
      </c>
      <c r="G253">
        <v>-9.9450015741142685</v>
      </c>
      <c r="H253">
        <v>-6.2558821207983737</v>
      </c>
      <c r="I253">
        <v>-5.1853036065201268</v>
      </c>
      <c r="J253">
        <v>-7.4049624416811959</v>
      </c>
      <c r="K253">
        <v>-5.6550192635217806</v>
      </c>
      <c r="L253">
        <v>-6.2922005533939318</v>
      </c>
      <c r="M253">
        <v>-6.1887792383781335</v>
      </c>
      <c r="N253">
        <v>-6.6462150557612025</v>
      </c>
      <c r="O253">
        <v>-7.2997537197543334</v>
      </c>
      <c r="P253">
        <v>-6.2863267144412944</v>
      </c>
      <c r="Q253">
        <v>-8.6141678810737279</v>
      </c>
      <c r="R253">
        <v>-6.9119339192494449</v>
      </c>
      <c r="S253">
        <v>-7.5640704837788464</v>
      </c>
      <c r="T253">
        <v>-6.5541892607716585</v>
      </c>
      <c r="U253">
        <v>-10.503230195672991</v>
      </c>
      <c r="V253">
        <v>2.6072963285531618E-4</v>
      </c>
      <c r="W253">
        <v>8.0536486593086557E-4</v>
      </c>
      <c r="X253">
        <f t="shared" si="6"/>
        <v>-7.2454055283158763</v>
      </c>
      <c r="Y253">
        <f t="shared" si="7"/>
        <v>1.4915249385074614</v>
      </c>
    </row>
    <row r="254" spans="1:25" x14ac:dyDescent="0.55000000000000004">
      <c r="A254" t="s">
        <v>227</v>
      </c>
      <c r="B254">
        <v>-8.772750184281465</v>
      </c>
      <c r="C254">
        <v>-4.5052547034844332</v>
      </c>
      <c r="D254">
        <v>-5.8910711208077124</v>
      </c>
      <c r="E254">
        <v>-7.2996713571834242</v>
      </c>
      <c r="F254">
        <v>-8.1298030219009139</v>
      </c>
      <c r="G254">
        <v>-8.9855127082393302</v>
      </c>
      <c r="H254">
        <v>-5.449693376897935</v>
      </c>
      <c r="I254">
        <v>-5.1853036065201268</v>
      </c>
      <c r="J254">
        <v>-6.301977444729669</v>
      </c>
      <c r="K254">
        <v>-5.2316671715583896</v>
      </c>
      <c r="L254">
        <v>-5.7040896798093295</v>
      </c>
      <c r="M254">
        <v>-5.7741552215331922</v>
      </c>
      <c r="N254">
        <v>-5.914180626838383</v>
      </c>
      <c r="O254">
        <v>-6.6585699304896924</v>
      </c>
      <c r="P254">
        <v>-5.8110686259441771</v>
      </c>
      <c r="Q254">
        <v>-7.8682401568342595</v>
      </c>
      <c r="R254">
        <v>-5.9504395997344099</v>
      </c>
      <c r="S254">
        <v>-7.1082458542496427</v>
      </c>
      <c r="T254">
        <v>-5.9714825260920072</v>
      </c>
      <c r="U254">
        <v>-8.8648893186088138</v>
      </c>
      <c r="V254">
        <v>2.6072963285531618E-4</v>
      </c>
      <c r="W254">
        <v>8.0536486593086557E-4</v>
      </c>
      <c r="X254">
        <f t="shared" si="6"/>
        <v>-6.5689033117868645</v>
      </c>
      <c r="Y254">
        <f t="shared" si="7"/>
        <v>1.3336253047699016</v>
      </c>
    </row>
    <row r="255" spans="1:25" x14ac:dyDescent="0.55000000000000004">
      <c r="A255" t="s">
        <v>228</v>
      </c>
      <c r="B255">
        <v>-18.73386083130093</v>
      </c>
      <c r="C255">
        <v>-16.487698667894705</v>
      </c>
      <c r="D255">
        <v>-16.574389811281652</v>
      </c>
      <c r="E255">
        <v>-15.526292854492345</v>
      </c>
      <c r="F255">
        <v>-18.877771480088985</v>
      </c>
      <c r="G255">
        <v>-14.501774229590987</v>
      </c>
      <c r="H255">
        <v>-15.729554485641099</v>
      </c>
      <c r="I255">
        <v>-15.241541284373451</v>
      </c>
      <c r="J255">
        <v>-16.94719300185692</v>
      </c>
      <c r="K255">
        <v>-15.763437923955554</v>
      </c>
      <c r="L255">
        <v>-16.307706527251142</v>
      </c>
      <c r="M255">
        <v>-15.703375643508089</v>
      </c>
      <c r="N255">
        <v>-14.460297623139786</v>
      </c>
      <c r="O255">
        <v>-16.516332977682318</v>
      </c>
      <c r="P255">
        <v>-15.996515156866412</v>
      </c>
      <c r="Q255">
        <v>-14.096884273024502</v>
      </c>
      <c r="R255">
        <v>-14.391916616531962</v>
      </c>
      <c r="S255">
        <v>-11.71743160022644</v>
      </c>
      <c r="T255">
        <v>-14.003791343533941</v>
      </c>
      <c r="U255">
        <v>-17.349226415209881</v>
      </c>
      <c r="V255">
        <v>2.6072963285531618E-4</v>
      </c>
      <c r="W255">
        <v>8.0536486593086557E-4</v>
      </c>
      <c r="X255">
        <f t="shared" si="6"/>
        <v>-15.746349637372557</v>
      </c>
      <c r="Y255">
        <f t="shared" si="7"/>
        <v>1.658797631135231</v>
      </c>
    </row>
    <row r="256" spans="1:25" x14ac:dyDescent="0.55000000000000004">
      <c r="A256" t="s">
        <v>229</v>
      </c>
      <c r="B256">
        <v>-8.247383311790033</v>
      </c>
      <c r="C256">
        <v>-9.2401897996326934</v>
      </c>
      <c r="D256">
        <v>-8.6360457955496379</v>
      </c>
      <c r="E256">
        <v>-6.9561536508001778</v>
      </c>
      <c r="F256">
        <v>-9.2659361403329363</v>
      </c>
      <c r="G256">
        <v>-6.1639621146845274</v>
      </c>
      <c r="H256">
        <v>-6.6940573851723659</v>
      </c>
      <c r="I256">
        <v>-5.6819275268242357</v>
      </c>
      <c r="J256">
        <v>-8.784187911370779</v>
      </c>
      <c r="K256">
        <v>-7.5655762743836128</v>
      </c>
      <c r="L256">
        <v>-8.7460708622359498</v>
      </c>
      <c r="M256">
        <v>-8.0554116141535399</v>
      </c>
      <c r="N256">
        <v>-6.093898654050891</v>
      </c>
      <c r="O256">
        <v>-8.1966838723464353</v>
      </c>
      <c r="P256">
        <v>-7.7241433367281527</v>
      </c>
      <c r="Q256">
        <v>-5.1934785301631878</v>
      </c>
      <c r="R256">
        <v>-8.2519362248700165</v>
      </c>
      <c r="S256">
        <v>-4.5970641640323588</v>
      </c>
      <c r="T256">
        <v>-6.9631105530810409</v>
      </c>
      <c r="U256">
        <v>-7.3643587966847788</v>
      </c>
      <c r="V256">
        <v>2.6072963285531618E-4</v>
      </c>
      <c r="W256">
        <v>8.0536486593086557E-4</v>
      </c>
      <c r="X256">
        <f t="shared" si="6"/>
        <v>-7.4210788259443676</v>
      </c>
      <c r="Y256">
        <f t="shared" si="7"/>
        <v>1.3485582305216779</v>
      </c>
    </row>
    <row r="257" spans="1:25" x14ac:dyDescent="0.55000000000000004">
      <c r="A257" t="s">
        <v>230</v>
      </c>
      <c r="B257">
        <v>-2.9723340360067372</v>
      </c>
      <c r="C257">
        <v>-3.1848759284421915</v>
      </c>
      <c r="D257">
        <v>-2.660715649887555</v>
      </c>
      <c r="E257">
        <v>-2.6558417117826325</v>
      </c>
      <c r="F257">
        <v>-3.1582961370095872</v>
      </c>
      <c r="G257">
        <v>-2.8131930743890114</v>
      </c>
      <c r="H257">
        <v>-2.529061483027339</v>
      </c>
      <c r="I257">
        <v>-1.1840780277470433</v>
      </c>
      <c r="J257">
        <v>-2.6325351175637239</v>
      </c>
      <c r="K257">
        <v>-2.6055795584474484</v>
      </c>
      <c r="L257">
        <v>-2.8534030360971343</v>
      </c>
      <c r="M257">
        <v>-2.6335367672464205</v>
      </c>
      <c r="N257">
        <v>-2.4288722757416492</v>
      </c>
      <c r="O257">
        <v>-2.9072864516795285</v>
      </c>
      <c r="P257">
        <v>-2.4902002570657449</v>
      </c>
      <c r="Q257">
        <v>-0.86974982189707839</v>
      </c>
      <c r="R257">
        <v>-3.0275571811035533</v>
      </c>
      <c r="S257">
        <v>0.52530169173131636</v>
      </c>
      <c r="T257">
        <v>-2.8015304302032464</v>
      </c>
      <c r="U257">
        <v>-3.5542304471661383</v>
      </c>
      <c r="V257">
        <v>1.0150009471130653E-3</v>
      </c>
      <c r="W257">
        <v>1.9195256006628038E-3</v>
      </c>
      <c r="X257">
        <f t="shared" si="6"/>
        <v>-2.4718787850386219</v>
      </c>
      <c r="Y257">
        <f t="shared" si="7"/>
        <v>0.93537705027338913</v>
      </c>
    </row>
    <row r="258" spans="1:25" x14ac:dyDescent="0.55000000000000004">
      <c r="A258" t="s">
        <v>231</v>
      </c>
      <c r="B258">
        <v>-4.8852087851958794</v>
      </c>
      <c r="C258">
        <v>-3.3901158162647587</v>
      </c>
      <c r="D258">
        <v>-3.6278158652303354</v>
      </c>
      <c r="E258">
        <v>-5.247653697773182</v>
      </c>
      <c r="F258">
        <v>-5.0988053845403387</v>
      </c>
      <c r="G258">
        <v>-4.0928804550561528</v>
      </c>
      <c r="H258">
        <v>-4.4101152686334526</v>
      </c>
      <c r="I258">
        <v>-4.2889402359726949</v>
      </c>
      <c r="J258">
        <v>-4.43568351057319</v>
      </c>
      <c r="K258">
        <v>-4.4175116956925793</v>
      </c>
      <c r="L258">
        <v>-3.4720415055855773</v>
      </c>
      <c r="M258">
        <v>-4.4985616944673543</v>
      </c>
      <c r="N258">
        <v>-4.0703782506736434</v>
      </c>
      <c r="O258">
        <v>-3.5815388751421153</v>
      </c>
      <c r="P258">
        <v>-3.3187607373079766</v>
      </c>
      <c r="Q258">
        <v>-4.878118611172642</v>
      </c>
      <c r="R258">
        <v>-5.0734639565068917</v>
      </c>
      <c r="S258">
        <v>-3.8956184177996551</v>
      </c>
      <c r="T258">
        <v>-3.9048742976742727</v>
      </c>
      <c r="U258">
        <v>-5.1335605249070788</v>
      </c>
      <c r="V258">
        <v>2.6072963285531618E-4</v>
      </c>
      <c r="W258">
        <v>8.0536486593086557E-4</v>
      </c>
      <c r="X258">
        <f t="shared" ref="X258:X272" si="8">AVERAGE(B258:U258)</f>
        <v>-4.2860823793084881</v>
      </c>
      <c r="Y258">
        <f t="shared" ref="Y258:Y272" si="9">_xlfn.STDEV.S(B258:U258)</f>
        <v>0.62599156866185812</v>
      </c>
    </row>
    <row r="259" spans="1:25" x14ac:dyDescent="0.55000000000000004">
      <c r="A259" t="s">
        <v>232</v>
      </c>
      <c r="B259">
        <v>-4.7923861503987197</v>
      </c>
      <c r="C259">
        <v>-4.4556813822108543</v>
      </c>
      <c r="D259">
        <v>-5.0146471151948964</v>
      </c>
      <c r="E259">
        <v>-4.9458510854259519</v>
      </c>
      <c r="F259">
        <v>-4.9015045681977387</v>
      </c>
      <c r="G259">
        <v>-5.307299642308787</v>
      </c>
      <c r="H259">
        <v>-4.8777913395895016</v>
      </c>
      <c r="I259">
        <v>-2.0285408977540946</v>
      </c>
      <c r="J259">
        <v>-4.7965504377316552</v>
      </c>
      <c r="K259">
        <v>-3.8572016612559787</v>
      </c>
      <c r="L259">
        <v>-4.7728040240722223</v>
      </c>
      <c r="M259">
        <v>-5.32680651150375</v>
      </c>
      <c r="N259">
        <v>-4.0550455490189039</v>
      </c>
      <c r="O259">
        <v>-4.9651384530695415</v>
      </c>
      <c r="P259">
        <v>-4.4915960283565584</v>
      </c>
      <c r="Q259">
        <v>-2.6704859168914536</v>
      </c>
      <c r="R259">
        <v>-4.257077744981669</v>
      </c>
      <c r="S259">
        <v>-1.4717977942511073</v>
      </c>
      <c r="T259">
        <v>-3.7931260763636665</v>
      </c>
      <c r="U259">
        <v>-6.7067276741694872</v>
      </c>
      <c r="V259">
        <v>2.6072963285531618E-4</v>
      </c>
      <c r="W259">
        <v>8.0536486593086557E-4</v>
      </c>
      <c r="X259">
        <f t="shared" si="8"/>
        <v>-4.374403002637326</v>
      </c>
      <c r="Y259">
        <f t="shared" si="9"/>
        <v>1.1902766751281346</v>
      </c>
    </row>
    <row r="260" spans="1:25" x14ac:dyDescent="0.55000000000000004">
      <c r="A260" t="s">
        <v>233</v>
      </c>
      <c r="B260">
        <v>-18.755500750797186</v>
      </c>
      <c r="C260">
        <v>-16.757611580953462</v>
      </c>
      <c r="D260">
        <v>-17.556454008485733</v>
      </c>
      <c r="E260">
        <v>-16.127630434299405</v>
      </c>
      <c r="F260">
        <v>-18.280796209890042</v>
      </c>
      <c r="G260">
        <v>-23.137882677283436</v>
      </c>
      <c r="H260">
        <v>-17.73377705294056</v>
      </c>
      <c r="I260">
        <v>-13.828426834549662</v>
      </c>
      <c r="J260">
        <v>-19.306578251313191</v>
      </c>
      <c r="K260">
        <v>-15.898451457439572</v>
      </c>
      <c r="L260">
        <v>-14.854278359680974</v>
      </c>
      <c r="M260">
        <v>-18.021727500573888</v>
      </c>
      <c r="N260">
        <v>-18.619065983232062</v>
      </c>
      <c r="O260">
        <v>-16.523520285637463</v>
      </c>
      <c r="P260">
        <v>-15.892725156496072</v>
      </c>
      <c r="Q260">
        <v>-15.146650482292999</v>
      </c>
      <c r="R260">
        <v>-14.75658049444244</v>
      </c>
      <c r="S260">
        <v>-14.285637516579866</v>
      </c>
      <c r="T260">
        <v>-14.541480512181824</v>
      </c>
      <c r="U260">
        <v>-23.867740737390502</v>
      </c>
      <c r="V260">
        <v>2.6072963285531618E-4</v>
      </c>
      <c r="W260">
        <v>8.0536486593086557E-4</v>
      </c>
      <c r="X260">
        <f t="shared" si="8"/>
        <v>-17.194625814323015</v>
      </c>
      <c r="Y260">
        <f t="shared" si="9"/>
        <v>2.7015295329697921</v>
      </c>
    </row>
    <row r="261" spans="1:25" x14ac:dyDescent="0.55000000000000004">
      <c r="A261" t="s">
        <v>234</v>
      </c>
      <c r="B261">
        <v>-4.7923861503987197</v>
      </c>
      <c r="C261">
        <v>-4.4556813822108543</v>
      </c>
      <c r="D261">
        <v>-5.0146471151948964</v>
      </c>
      <c r="E261">
        <v>-4.9458510854259519</v>
      </c>
      <c r="F261">
        <v>-4.9015045681977387</v>
      </c>
      <c r="G261">
        <v>-5.307299642308787</v>
      </c>
      <c r="H261">
        <v>-4.8777913395895016</v>
      </c>
      <c r="I261">
        <v>-2.0285408977540946</v>
      </c>
      <c r="J261">
        <v>-4.7965504377316552</v>
      </c>
      <c r="K261">
        <v>-3.8572016612559787</v>
      </c>
      <c r="L261">
        <v>-4.7728040240722223</v>
      </c>
      <c r="M261">
        <v>-5.32680651150375</v>
      </c>
      <c r="N261">
        <v>-4.0550455490189039</v>
      </c>
      <c r="O261">
        <v>-4.9651384530695415</v>
      </c>
      <c r="P261">
        <v>-4.4915960283565584</v>
      </c>
      <c r="Q261">
        <v>-2.6704859168914536</v>
      </c>
      <c r="R261">
        <v>-4.257077744981669</v>
      </c>
      <c r="S261">
        <v>-1.4717977942511073</v>
      </c>
      <c r="T261">
        <v>-3.7931260763636665</v>
      </c>
      <c r="U261">
        <v>-6.7067276741694872</v>
      </c>
      <c r="V261">
        <v>2.6072963285531618E-4</v>
      </c>
      <c r="W261">
        <v>8.0536486593086557E-4</v>
      </c>
      <c r="X261">
        <f t="shared" si="8"/>
        <v>-4.374403002637326</v>
      </c>
      <c r="Y261">
        <f t="shared" si="9"/>
        <v>1.1902766751281346</v>
      </c>
    </row>
    <row r="262" spans="1:25" x14ac:dyDescent="0.55000000000000004">
      <c r="A262" t="s">
        <v>236</v>
      </c>
      <c r="B262">
        <v>-2.7630252129735178</v>
      </c>
      <c r="C262">
        <v>3.2804600710765728</v>
      </c>
      <c r="D262">
        <v>1.5332686019808901</v>
      </c>
      <c r="E262">
        <v>3.0145261700222434</v>
      </c>
      <c r="F262">
        <v>-3.3280900923372174</v>
      </c>
      <c r="G262">
        <v>2.4778527456942667</v>
      </c>
      <c r="H262">
        <v>3.2263762994845986</v>
      </c>
      <c r="I262">
        <v>-1.5454067331097661</v>
      </c>
      <c r="J262">
        <v>-4.0652424909517482E-2</v>
      </c>
      <c r="K262">
        <v>-0.69826529013765137</v>
      </c>
      <c r="L262">
        <v>2.2783562917018143</v>
      </c>
      <c r="M262">
        <v>1.7651197486448653</v>
      </c>
      <c r="N262">
        <v>-1.4513061544352754</v>
      </c>
      <c r="O262">
        <v>-0.21914945479839254</v>
      </c>
      <c r="P262">
        <v>0.97497600450284927</v>
      </c>
      <c r="Q262">
        <v>-3.8825565900623591</v>
      </c>
      <c r="R262">
        <v>5.8987912189024714</v>
      </c>
      <c r="S262">
        <v>-4.2188792167122005</v>
      </c>
      <c r="T262">
        <v>5.2926676433737159</v>
      </c>
      <c r="U262">
        <v>-0.38852888311602329</v>
      </c>
      <c r="V262">
        <v>0.16159256150940549</v>
      </c>
      <c r="W262">
        <v>0.18187340931018109</v>
      </c>
      <c r="X262">
        <f t="shared" si="8"/>
        <v>0.56032673713961823</v>
      </c>
      <c r="Y262">
        <f t="shared" si="9"/>
        <v>2.9136818571060892</v>
      </c>
    </row>
    <row r="263" spans="1:25" x14ac:dyDescent="0.55000000000000004">
      <c r="A263" t="s">
        <v>66</v>
      </c>
      <c r="B263">
        <v>9.0111221172788873</v>
      </c>
      <c r="C263">
        <v>7.288036528161661</v>
      </c>
      <c r="D263">
        <v>8.6485980623383831</v>
      </c>
      <c r="E263">
        <v>9.033042535271445</v>
      </c>
      <c r="F263">
        <v>9.0297811958519656</v>
      </c>
      <c r="G263">
        <v>6.2248878168809227</v>
      </c>
      <c r="H263">
        <v>7.8069409620520869</v>
      </c>
      <c r="I263">
        <v>10.260064551461143</v>
      </c>
      <c r="J263">
        <v>8.3772019917710328</v>
      </c>
      <c r="K263">
        <v>10.871858301763677</v>
      </c>
      <c r="L263">
        <v>7.7410275770390502</v>
      </c>
      <c r="M263">
        <v>7.9916079008744516</v>
      </c>
      <c r="N263">
        <v>11.107540564773075</v>
      </c>
      <c r="O263">
        <v>6.2191862397227853</v>
      </c>
      <c r="P263">
        <v>7.8988282989882403</v>
      </c>
      <c r="Q263">
        <v>7.3218076752616064</v>
      </c>
      <c r="R263">
        <v>9.8859614269420959</v>
      </c>
      <c r="S263">
        <v>6.7991690767972743</v>
      </c>
      <c r="T263">
        <v>9.6463640216464945</v>
      </c>
      <c r="U263">
        <v>9.14041772652417</v>
      </c>
      <c r="V263">
        <v>2.6072963285531618E-4</v>
      </c>
      <c r="W263">
        <v>8.0536486593086557E-4</v>
      </c>
      <c r="X263">
        <f t="shared" si="8"/>
        <v>8.5151722285700213</v>
      </c>
      <c r="Y263">
        <f t="shared" si="9"/>
        <v>1.411063270717926</v>
      </c>
    </row>
    <row r="264" spans="1:25" x14ac:dyDescent="0.55000000000000004">
      <c r="A264" t="s">
        <v>237</v>
      </c>
      <c r="B264">
        <v>3.1379737828060397</v>
      </c>
      <c r="C264">
        <v>4.4447654049538761</v>
      </c>
      <c r="D264">
        <v>4.097877959000332</v>
      </c>
      <c r="E264">
        <v>7.0425368388455425</v>
      </c>
      <c r="F264">
        <v>2.1058899656749315</v>
      </c>
      <c r="G264">
        <v>2.3005608915233351</v>
      </c>
      <c r="H264">
        <v>1.876313186124823</v>
      </c>
      <c r="I264">
        <v>2.0754881303383961</v>
      </c>
      <c r="J264">
        <v>3.9677188969572605</v>
      </c>
      <c r="K264">
        <v>3.0977091127536425</v>
      </c>
      <c r="L264">
        <v>2.3991396827165499</v>
      </c>
      <c r="M264">
        <v>2.9788705153658599</v>
      </c>
      <c r="N264">
        <v>2.2117289882884372</v>
      </c>
      <c r="O264">
        <v>3.7251703487234069</v>
      </c>
      <c r="P264">
        <v>2.9599905538455458</v>
      </c>
      <c r="Q264">
        <v>3.0094088070530502</v>
      </c>
      <c r="R264">
        <v>6.1485829804500911</v>
      </c>
      <c r="S264">
        <v>4.5017989814377879</v>
      </c>
      <c r="T264">
        <v>6.1625882079265759</v>
      </c>
      <c r="U264">
        <v>3.1401241669025479</v>
      </c>
      <c r="V264">
        <v>1.2576281595147554E-3</v>
      </c>
      <c r="W264">
        <v>2.2556169570651743E-3</v>
      </c>
      <c r="X264">
        <f t="shared" si="8"/>
        <v>3.569211870084402</v>
      </c>
      <c r="Y264">
        <f t="shared" si="9"/>
        <v>1.4730354605549341</v>
      </c>
    </row>
    <row r="265" spans="1:25" x14ac:dyDescent="0.55000000000000004">
      <c r="A265" t="s">
        <v>238</v>
      </c>
      <c r="B265">
        <v>11.681881116684879</v>
      </c>
      <c r="C265">
        <v>14.089664254006729</v>
      </c>
      <c r="D265">
        <v>15.002171986694952</v>
      </c>
      <c r="E265">
        <v>12.325249245967452</v>
      </c>
      <c r="F265">
        <v>10.519838243285212</v>
      </c>
      <c r="G265">
        <v>12.731261620269416</v>
      </c>
      <c r="H265">
        <v>12.50342639281847</v>
      </c>
      <c r="I265">
        <v>14.620339521973845</v>
      </c>
      <c r="J265">
        <v>10.333959919602229</v>
      </c>
      <c r="K265">
        <v>9.5620984312991197</v>
      </c>
      <c r="L265">
        <v>17.581042418283189</v>
      </c>
      <c r="M265">
        <v>12.979106435782262</v>
      </c>
      <c r="N265">
        <v>13.708643158966538</v>
      </c>
      <c r="O265">
        <v>8.53536577514204</v>
      </c>
      <c r="P265">
        <v>11.979271393049341</v>
      </c>
      <c r="Q265">
        <v>3.9677982040360877</v>
      </c>
      <c r="R265">
        <v>21.220857964555087</v>
      </c>
      <c r="S265">
        <v>7.9202077819248426</v>
      </c>
      <c r="T265">
        <v>20.391944020720697</v>
      </c>
      <c r="U265">
        <v>8.2840451955030581</v>
      </c>
      <c r="V265">
        <v>3.2988514657574907E-4</v>
      </c>
      <c r="W265">
        <v>9.0800070047582422E-4</v>
      </c>
      <c r="X265">
        <f t="shared" si="8"/>
        <v>12.496908654028271</v>
      </c>
      <c r="Y265">
        <f t="shared" si="9"/>
        <v>4.1336943516563656</v>
      </c>
    </row>
    <row r="266" spans="1:25" x14ac:dyDescent="0.55000000000000004">
      <c r="A266" t="s">
        <v>239</v>
      </c>
      <c r="B266">
        <v>-0.95083642311848648</v>
      </c>
      <c r="C266">
        <v>-0.71131660301012611</v>
      </c>
      <c r="D266">
        <v>-2.5219960455128723</v>
      </c>
      <c r="E266">
        <v>0.47603860857259561</v>
      </c>
      <c r="F266">
        <v>-2.8493992349353912</v>
      </c>
      <c r="G266">
        <v>-1.4024473845666781</v>
      </c>
      <c r="H266">
        <v>-3.859077823827834</v>
      </c>
      <c r="I266">
        <v>-2.609881285593882</v>
      </c>
      <c r="J266">
        <v>-3.3288757983822439</v>
      </c>
      <c r="K266">
        <v>-4.3545287582316909</v>
      </c>
      <c r="L266">
        <v>-0.96097664495989077</v>
      </c>
      <c r="M266">
        <v>-1.0293852203676508</v>
      </c>
      <c r="N266">
        <v>-2.5923287179384857</v>
      </c>
      <c r="O266">
        <v>-3.3336801206517079</v>
      </c>
      <c r="P266">
        <v>-2.7646621374174996</v>
      </c>
      <c r="Q266">
        <v>-4.7154573983537071</v>
      </c>
      <c r="R266">
        <v>-8.7476263995694303E-2</v>
      </c>
      <c r="S266">
        <v>-1.3402830422127865</v>
      </c>
      <c r="T266">
        <v>-9.8159588575914003E-2</v>
      </c>
      <c r="U266">
        <v>-2.7690363540566123</v>
      </c>
      <c r="V266">
        <v>1.0587137334056926E-2</v>
      </c>
      <c r="W266">
        <v>1.4427569504254046E-2</v>
      </c>
      <c r="X266">
        <f t="shared" si="8"/>
        <v>-2.0901883118568279</v>
      </c>
      <c r="Y266">
        <f t="shared" si="9"/>
        <v>1.4802103481343056</v>
      </c>
    </row>
    <row r="267" spans="1:25" x14ac:dyDescent="0.55000000000000004">
      <c r="A267" t="s">
        <v>240</v>
      </c>
      <c r="B267">
        <v>7.1735493666422139</v>
      </c>
      <c r="C267">
        <v>3.5096403071192745</v>
      </c>
      <c r="D267">
        <v>7.6493117099998678</v>
      </c>
      <c r="E267">
        <v>13.776795638356818</v>
      </c>
      <c r="F267">
        <v>7.7939708494674926</v>
      </c>
      <c r="G267">
        <v>10.980508879068593</v>
      </c>
      <c r="H267">
        <v>4.3894492667599723</v>
      </c>
      <c r="I267">
        <v>5.3461724070172174</v>
      </c>
      <c r="J267">
        <v>6.1053658114919722</v>
      </c>
      <c r="K267">
        <v>5.8778356720750864</v>
      </c>
      <c r="L267">
        <v>6.635893839563785</v>
      </c>
      <c r="M267">
        <v>5.048873702536774</v>
      </c>
      <c r="N267">
        <v>2.445497106435357</v>
      </c>
      <c r="O267">
        <v>6.9750687808231557</v>
      </c>
      <c r="P267">
        <v>9.598892714899252</v>
      </c>
      <c r="Q267">
        <v>10.410299039143005</v>
      </c>
      <c r="R267">
        <v>7.7360801824661438</v>
      </c>
      <c r="S267">
        <v>14.514863606712002</v>
      </c>
      <c r="T267">
        <v>10.085850078514207</v>
      </c>
      <c r="U267">
        <v>9.3543800537174633</v>
      </c>
      <c r="V267">
        <v>4.1592485598834333E-4</v>
      </c>
      <c r="W267">
        <v>1.032384910399638E-3</v>
      </c>
      <c r="X267">
        <f t="shared" si="8"/>
        <v>7.7704149506404834</v>
      </c>
      <c r="Y267">
        <f t="shared" si="9"/>
        <v>3.1616254067944638</v>
      </c>
    </row>
    <row r="268" spans="1:25" x14ac:dyDescent="0.55000000000000004">
      <c r="A268" t="s">
        <v>241</v>
      </c>
      <c r="B268">
        <v>2.8803145107375556</v>
      </c>
      <c r="C268">
        <v>0.6923984677039452</v>
      </c>
      <c r="D268">
        <v>5.6303873342424779</v>
      </c>
      <c r="E268">
        <v>8.0583998747438041</v>
      </c>
      <c r="F268">
        <v>7.04802499905984</v>
      </c>
      <c r="G268">
        <v>5.026564302392746</v>
      </c>
      <c r="H268">
        <v>4.5883982735150752</v>
      </c>
      <c r="I268">
        <v>3.5935601248311713</v>
      </c>
      <c r="J268">
        <v>3.5310616890144537</v>
      </c>
      <c r="K268">
        <v>4.1531677142065551</v>
      </c>
      <c r="L268">
        <v>6.8619320365967358</v>
      </c>
      <c r="M268">
        <v>3.5994204003920522</v>
      </c>
      <c r="N268">
        <v>3.3902981731414021</v>
      </c>
      <c r="O268">
        <v>6.1915389067496811</v>
      </c>
      <c r="P268">
        <v>7.1877901811022742</v>
      </c>
      <c r="Q268">
        <v>10.735903646584607</v>
      </c>
      <c r="R268">
        <v>1.3580937217475535</v>
      </c>
      <c r="S268">
        <v>12.897510988461091</v>
      </c>
      <c r="T268">
        <v>4.9841523919608672</v>
      </c>
      <c r="U268">
        <v>8.1283704757884063</v>
      </c>
      <c r="V268">
        <v>6.5428552338635249E-4</v>
      </c>
      <c r="W268">
        <v>1.3779649659197424E-3</v>
      </c>
      <c r="X268">
        <f t="shared" si="8"/>
        <v>5.5268644106486136</v>
      </c>
      <c r="Y268">
        <f t="shared" si="9"/>
        <v>2.9825186189336295</v>
      </c>
    </row>
    <row r="269" spans="1:25" x14ac:dyDescent="0.55000000000000004">
      <c r="A269" t="s">
        <v>242</v>
      </c>
      <c r="B269">
        <v>0</v>
      </c>
      <c r="C269">
        <v>-0.96060029466168173</v>
      </c>
      <c r="D269">
        <v>-0.93173403055221748</v>
      </c>
      <c r="E269">
        <v>-0.5446393547507673</v>
      </c>
      <c r="F269">
        <v>-0.73066024058973389</v>
      </c>
      <c r="G269">
        <v>0</v>
      </c>
      <c r="H269">
        <v>-0.58921504360198373</v>
      </c>
      <c r="I269">
        <v>-0.52504478153572198</v>
      </c>
      <c r="J269">
        <v>-0.65780689462476793</v>
      </c>
      <c r="K269">
        <v>0</v>
      </c>
      <c r="L269">
        <v>-0.96452748223305318</v>
      </c>
      <c r="M269">
        <v>-0.485335572328983</v>
      </c>
      <c r="N269">
        <v>-0.72996901781086121</v>
      </c>
      <c r="O269">
        <v>-0.81928083921589112</v>
      </c>
      <c r="P269">
        <v>-0.62462384660919601</v>
      </c>
      <c r="Q269">
        <v>-0.50933010978844084</v>
      </c>
      <c r="R269">
        <v>-0.67994785846238304</v>
      </c>
      <c r="S269">
        <v>0</v>
      </c>
      <c r="T269">
        <v>-0.48143598511176067</v>
      </c>
      <c r="U269">
        <v>0</v>
      </c>
      <c r="V269">
        <v>1.2589305820077548E-2</v>
      </c>
      <c r="W269">
        <v>1.6665842942769325E-2</v>
      </c>
      <c r="X269">
        <f t="shared" si="8"/>
        <v>-0.51170756759387215</v>
      </c>
      <c r="Y269">
        <f t="shared" si="9"/>
        <v>0.33667591793248575</v>
      </c>
    </row>
    <row r="270" spans="1:25" x14ac:dyDescent="0.55000000000000004">
      <c r="A270" t="s">
        <v>243</v>
      </c>
      <c r="B270">
        <v>1.5271572508956748</v>
      </c>
      <c r="C270">
        <v>-1.5741093480735886</v>
      </c>
      <c r="D270">
        <v>-2.5510689219518605</v>
      </c>
      <c r="E270">
        <v>4.160506331346828</v>
      </c>
      <c r="F270">
        <v>-3.2420971694991501</v>
      </c>
      <c r="G270">
        <v>4.149268602546746</v>
      </c>
      <c r="H270">
        <v>1.1074505990796473</v>
      </c>
      <c r="I270">
        <v>7.4195075667558221</v>
      </c>
      <c r="J270">
        <v>-4.2687379399689904</v>
      </c>
      <c r="K270">
        <v>-4.2839383916521321</v>
      </c>
      <c r="L270">
        <v>3.9012854296863715</v>
      </c>
      <c r="M270">
        <v>2.3963958972387998</v>
      </c>
      <c r="N270">
        <v>-2.6675691771504972E-5</v>
      </c>
      <c r="O270">
        <v>7.3796325066017863</v>
      </c>
      <c r="P270">
        <v>1.5966110096727411</v>
      </c>
      <c r="Q270">
        <v>0.11534730279285732</v>
      </c>
      <c r="R270">
        <v>-0.82979236908999221</v>
      </c>
      <c r="S270">
        <v>13.464727265025761</v>
      </c>
      <c r="T270">
        <v>2.7938955820661366</v>
      </c>
      <c r="U270">
        <v>6.1698840114639069</v>
      </c>
      <c r="V270">
        <v>0.50321568363824554</v>
      </c>
      <c r="W270">
        <v>0.52790173604314061</v>
      </c>
      <c r="X270">
        <f t="shared" si="8"/>
        <v>1.9715949269622797</v>
      </c>
      <c r="Y270">
        <f t="shared" si="9"/>
        <v>4.4562577228114364</v>
      </c>
    </row>
    <row r="271" spans="1:25" x14ac:dyDescent="0.55000000000000004">
      <c r="A271" t="s">
        <v>244</v>
      </c>
      <c r="B271">
        <v>-4.4642013288336653</v>
      </c>
      <c r="C271">
        <v>1.7504006974639519</v>
      </c>
      <c r="D271">
        <v>4.2261493837553896</v>
      </c>
      <c r="E271">
        <v>0.73981502394442766</v>
      </c>
      <c r="F271">
        <v>-5.1353832672201269</v>
      </c>
      <c r="G271">
        <v>1.3523266909830591</v>
      </c>
      <c r="H271">
        <v>1.404598271756526</v>
      </c>
      <c r="I271">
        <v>1.5874970447608772</v>
      </c>
      <c r="J271">
        <v>-1.5798185277682304</v>
      </c>
      <c r="K271">
        <v>-1.7684472687399428</v>
      </c>
      <c r="L271">
        <v>4.7381155551155363</v>
      </c>
      <c r="M271">
        <v>4.0435784672484498</v>
      </c>
      <c r="N271">
        <v>-4.8954393320761165</v>
      </c>
      <c r="O271">
        <v>0.81242832436114365</v>
      </c>
      <c r="P271">
        <v>1.1783545312877479</v>
      </c>
      <c r="Q271">
        <v>-3.8326929045187375</v>
      </c>
      <c r="R271">
        <v>2.9619037292165586</v>
      </c>
      <c r="S271">
        <v>-3.0831913287214467</v>
      </c>
      <c r="T271">
        <v>-0.17520065861765771</v>
      </c>
      <c r="U271">
        <v>-8.3712662674562974</v>
      </c>
      <c r="V271">
        <v>0.50321568363824554</v>
      </c>
      <c r="W271">
        <v>0.52790173604314061</v>
      </c>
      <c r="X271">
        <f t="shared" si="8"/>
        <v>-0.4255236582029277</v>
      </c>
      <c r="Y271">
        <f t="shared" si="9"/>
        <v>3.5834994688796598</v>
      </c>
    </row>
    <row r="272" spans="1:25" x14ac:dyDescent="0.55000000000000004">
      <c r="A272" t="s">
        <v>154</v>
      </c>
      <c r="B272">
        <v>-2.6385130984316891</v>
      </c>
      <c r="C272">
        <v>-4.0221373733388557</v>
      </c>
      <c r="D272">
        <v>-3.4818640674178134</v>
      </c>
      <c r="E272">
        <v>-3.5128064013593621</v>
      </c>
      <c r="F272">
        <v>-3.7151224412918236</v>
      </c>
      <c r="G272">
        <v>-2.6418462206839592</v>
      </c>
      <c r="H272">
        <v>-3.0309944481135616</v>
      </c>
      <c r="I272">
        <v>-1.6726755718354007</v>
      </c>
      <c r="J272">
        <v>-3.3242938475911936</v>
      </c>
      <c r="K272">
        <v>-2.5540077417035869</v>
      </c>
      <c r="L272">
        <v>-3.6205377674992758</v>
      </c>
      <c r="M272">
        <v>-3.0899397939015314</v>
      </c>
      <c r="N272">
        <v>-3.1849541001271318</v>
      </c>
      <c r="O272">
        <v>-3.704869614186832</v>
      </c>
      <c r="P272">
        <v>-3.1701736261381592</v>
      </c>
      <c r="Q272">
        <v>-1.1030779176311833</v>
      </c>
      <c r="R272">
        <v>-3.8440694977375749</v>
      </c>
      <c r="S272">
        <v>-0.21066694097057392</v>
      </c>
      <c r="T272">
        <v>-3.2650049204580123</v>
      </c>
      <c r="U272">
        <v>-3.6935725859030684</v>
      </c>
      <c r="V272">
        <v>5.2257539512424653E-4</v>
      </c>
      <c r="W272">
        <v>1.1907865561027913E-3</v>
      </c>
      <c r="X272">
        <f t="shared" si="8"/>
        <v>-2.9740563988160291</v>
      </c>
      <c r="Y272">
        <f t="shared" si="9"/>
        <v>0.972225360738385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2"/>
  <sheetViews>
    <sheetView tabSelected="1" topLeftCell="B1" workbookViewId="0">
      <selection activeCell="B1" sqref="B1:M1048576"/>
    </sheetView>
  </sheetViews>
  <sheetFormatPr defaultRowHeight="14.4" x14ac:dyDescent="0.55000000000000004"/>
  <cols>
    <col min="1" max="1" width="80.89453125" bestFit="1" customWidth="1"/>
    <col min="2" max="13" width="23.05078125" bestFit="1" customWidth="1"/>
    <col min="14" max="15" width="12.3671875" bestFit="1" customWidth="1"/>
  </cols>
  <sheetData>
    <row r="1" spans="1:15" x14ac:dyDescent="0.55000000000000004">
      <c r="A1" s="1" t="s">
        <v>204</v>
      </c>
      <c r="B1" s="1" t="s">
        <v>294</v>
      </c>
      <c r="C1" s="1" t="s">
        <v>295</v>
      </c>
      <c r="D1" s="1" t="s">
        <v>296</v>
      </c>
      <c r="E1" s="1" t="s">
        <v>297</v>
      </c>
      <c r="F1" s="1" t="s">
        <v>298</v>
      </c>
      <c r="G1" s="1" t="s">
        <v>299</v>
      </c>
      <c r="H1" s="1" t="s">
        <v>300</v>
      </c>
      <c r="I1" s="1" t="s">
        <v>301</v>
      </c>
      <c r="J1" s="1" t="s">
        <v>302</v>
      </c>
      <c r="K1" s="1" t="s">
        <v>303</v>
      </c>
      <c r="L1" s="1" t="s">
        <v>304</v>
      </c>
      <c r="M1" s="1" t="s">
        <v>305</v>
      </c>
      <c r="N1" s="1" t="s">
        <v>268</v>
      </c>
      <c r="O1" s="1" t="s">
        <v>273</v>
      </c>
    </row>
    <row r="2" spans="1:15" x14ac:dyDescent="0.55000000000000004">
      <c r="A2" t="s">
        <v>0</v>
      </c>
      <c r="B2">
        <v>0.3775180638837794</v>
      </c>
      <c r="C2">
        <v>1.9383242483862122</v>
      </c>
      <c r="D2">
        <v>-0.9461410922261515</v>
      </c>
      <c r="E2">
        <v>3.0558011743890834E-2</v>
      </c>
      <c r="F2">
        <v>-1.0820530023163073</v>
      </c>
      <c r="G2">
        <v>-1.3744728854448831</v>
      </c>
      <c r="H2">
        <v>-0.78841041350603946</v>
      </c>
      <c r="I2">
        <v>-0.77081235192889652</v>
      </c>
      <c r="J2">
        <v>-0.99517630716909888</v>
      </c>
      <c r="K2">
        <v>3.9276223872921179E-2</v>
      </c>
      <c r="L2">
        <v>-0.67964221073689313</v>
      </c>
      <c r="M2">
        <v>-8.2534273885545684E-2</v>
      </c>
      <c r="N2">
        <v>0.77872900458734273</v>
      </c>
      <c r="O2">
        <v>0.82002523967909569</v>
      </c>
    </row>
    <row r="3" spans="1:15" x14ac:dyDescent="0.55000000000000004">
      <c r="A3" t="s">
        <v>1</v>
      </c>
      <c r="B3">
        <v>-3.7988666308732206</v>
      </c>
      <c r="C3">
        <v>-4.6169847109159399</v>
      </c>
      <c r="D3">
        <v>-6.531893471750239</v>
      </c>
      <c r="E3">
        <v>-6.4604727609097861</v>
      </c>
      <c r="F3">
        <v>-6.0671322050233831</v>
      </c>
      <c r="G3">
        <v>-5.5927826627831401</v>
      </c>
      <c r="H3">
        <v>-6.3492651347779825</v>
      </c>
      <c r="I3">
        <v>-6.3081297365121438</v>
      </c>
      <c r="J3">
        <v>-6.911939543377243</v>
      </c>
      <c r="K3">
        <v>-5.9958301028189398</v>
      </c>
      <c r="L3">
        <v>-5.8648020607430018</v>
      </c>
      <c r="M3">
        <v>-6.0188038770455385</v>
      </c>
      <c r="N3">
        <v>7.4703355394675384E-4</v>
      </c>
      <c r="O3">
        <v>1.790304551699979E-3</v>
      </c>
    </row>
    <row r="4" spans="1:15" x14ac:dyDescent="0.55000000000000004">
      <c r="A4" t="s">
        <v>2</v>
      </c>
      <c r="B4">
        <v>1.5844840787190471</v>
      </c>
      <c r="C4">
        <v>2.2693648185226101</v>
      </c>
      <c r="D4">
        <v>0.78135874432107677</v>
      </c>
      <c r="E4">
        <v>1.3521793883923294</v>
      </c>
      <c r="F4">
        <v>0.27368937410876404</v>
      </c>
      <c r="G4">
        <v>-6.1525335833009454E-2</v>
      </c>
      <c r="H4">
        <v>0.67214832881878483</v>
      </c>
      <c r="I4">
        <v>0.76675334704983733</v>
      </c>
      <c r="J4">
        <v>0.63246527764933114</v>
      </c>
      <c r="K4">
        <v>1.1169287743677443</v>
      </c>
      <c r="L4">
        <v>0.51601827584696514</v>
      </c>
      <c r="M4">
        <v>0.98421117276065795</v>
      </c>
      <c r="N4">
        <v>3.9351836861343546E-2</v>
      </c>
      <c r="O4">
        <v>5.136061336832632E-2</v>
      </c>
    </row>
    <row r="5" spans="1:15" x14ac:dyDescent="0.55000000000000004">
      <c r="A5" t="s">
        <v>3</v>
      </c>
      <c r="B5">
        <v>2.8764849838325679</v>
      </c>
      <c r="C5">
        <v>3.1039736438450136</v>
      </c>
      <c r="D5">
        <v>2.2947239029355093</v>
      </c>
      <c r="E5">
        <v>2.9180767267755505</v>
      </c>
      <c r="F5">
        <v>1.933584679708733</v>
      </c>
      <c r="G5">
        <v>1.556247740235561</v>
      </c>
      <c r="H5">
        <v>2.242841935887034</v>
      </c>
      <c r="I5">
        <v>2.3241977593388685</v>
      </c>
      <c r="J5">
        <v>1.9418834138772494</v>
      </c>
      <c r="K5">
        <v>2.7276173007135425</v>
      </c>
      <c r="L5">
        <v>2.2641607137301847</v>
      </c>
      <c r="M5">
        <v>2.388852758517662</v>
      </c>
      <c r="N5">
        <v>1.1445919635635786E-2</v>
      </c>
      <c r="O5">
        <v>1.6747187677403939E-2</v>
      </c>
    </row>
    <row r="6" spans="1:15" x14ac:dyDescent="0.55000000000000004">
      <c r="A6" t="s">
        <v>4</v>
      </c>
      <c r="B6">
        <v>0.4912222994291614</v>
      </c>
      <c r="C6">
        <v>0.41158507299562652</v>
      </c>
      <c r="D6">
        <v>3.4890804438270639E-2</v>
      </c>
      <c r="E6">
        <v>0.40635138693475092</v>
      </c>
      <c r="F6">
        <v>0.44099312736530871</v>
      </c>
      <c r="G6">
        <v>-0.96936515895666209</v>
      </c>
      <c r="H6">
        <v>-0.37220164488610896</v>
      </c>
      <c r="I6">
        <v>-0.16583346077707928</v>
      </c>
      <c r="J6">
        <v>-0.53306185045105114</v>
      </c>
      <c r="K6">
        <v>0.2115323593357592</v>
      </c>
      <c r="L6">
        <v>-0.29559521287237522</v>
      </c>
      <c r="M6">
        <v>-0.18546441751566917</v>
      </c>
      <c r="N6">
        <v>0.92538037304170062</v>
      </c>
      <c r="O6">
        <v>0.96350465807338104</v>
      </c>
    </row>
    <row r="7" spans="1:15" x14ac:dyDescent="0.55000000000000004">
      <c r="A7" t="s">
        <v>5</v>
      </c>
      <c r="B7">
        <v>-25.061373618922968</v>
      </c>
      <c r="C7">
        <v>-16.934373503690061</v>
      </c>
      <c r="D7">
        <v>-28.451485444747544</v>
      </c>
      <c r="E7">
        <v>-48.202075460642178</v>
      </c>
      <c r="F7">
        <v>-60.478358414394926</v>
      </c>
      <c r="G7">
        <v>-40.510309355445237</v>
      </c>
      <c r="H7">
        <v>-42.130579062624101</v>
      </c>
      <c r="I7">
        <v>-23.81454296367572</v>
      </c>
      <c r="J7">
        <v>-28.229534985620287</v>
      </c>
      <c r="K7">
        <v>-45.858625687131067</v>
      </c>
      <c r="L7">
        <v>-61.623127807086966</v>
      </c>
      <c r="M7">
        <v>-55.176303687688574</v>
      </c>
      <c r="N7">
        <v>7.4703355394675384E-4</v>
      </c>
      <c r="O7">
        <v>1.790304551699979E-3</v>
      </c>
    </row>
    <row r="8" spans="1:15" x14ac:dyDescent="0.55000000000000004">
      <c r="A8" t="s">
        <v>6</v>
      </c>
      <c r="B8">
        <v>-3.3072572241488412</v>
      </c>
      <c r="C8">
        <v>3.5931546992357934</v>
      </c>
      <c r="D8">
        <v>-4.1001164384808764</v>
      </c>
      <c r="E8">
        <v>-5.0703372580172026</v>
      </c>
      <c r="F8">
        <v>-8.2520467831641078</v>
      </c>
      <c r="G8">
        <v>-5.6513333295193373</v>
      </c>
      <c r="H8">
        <v>-0.73032096855500273</v>
      </c>
      <c r="I8">
        <v>1.8520422256154279</v>
      </c>
      <c r="J8">
        <v>-2.0313802140699888</v>
      </c>
      <c r="K8">
        <v>-4.6910537170450226</v>
      </c>
      <c r="L8">
        <v>-5.445579892667272</v>
      </c>
      <c r="M8">
        <v>1.6423252711637719</v>
      </c>
      <c r="N8">
        <v>0.11134069875554083</v>
      </c>
      <c r="O8">
        <v>0.1357575186580717</v>
      </c>
    </row>
    <row r="9" spans="1:15" x14ac:dyDescent="0.55000000000000004">
      <c r="A9" t="s">
        <v>7</v>
      </c>
      <c r="B9">
        <v>-1.3776219329749795</v>
      </c>
      <c r="C9">
        <v>5.1314762516460402</v>
      </c>
      <c r="D9">
        <v>-2.3847147197590703</v>
      </c>
      <c r="E9">
        <v>-3.2907524430540884</v>
      </c>
      <c r="F9">
        <v>-5.9753434824750267</v>
      </c>
      <c r="G9">
        <v>-3.7254159349666853</v>
      </c>
      <c r="H9">
        <v>0.19745856786784732</v>
      </c>
      <c r="I9">
        <v>2.5500620507018388</v>
      </c>
      <c r="J9">
        <v>-0.96632641636616823</v>
      </c>
      <c r="K9">
        <v>-3.7644740315091569</v>
      </c>
      <c r="L9">
        <v>-4.1060392059253221</v>
      </c>
      <c r="M9">
        <v>2.9209728594072883</v>
      </c>
      <c r="N9">
        <v>0.26105418957965743</v>
      </c>
      <c r="O9">
        <v>0.29988869712043292</v>
      </c>
    </row>
    <row r="10" spans="1:15" x14ac:dyDescent="0.55000000000000004">
      <c r="A10" t="s">
        <v>8</v>
      </c>
      <c r="B10">
        <v>-6.4686817344419367</v>
      </c>
      <c r="C10">
        <v>-4.0448805449035241</v>
      </c>
      <c r="D10">
        <v>-7.0675748049526712</v>
      </c>
      <c r="E10">
        <v>-9.2694287206698558</v>
      </c>
      <c r="F10">
        <v>-9.620444753840653</v>
      </c>
      <c r="G10">
        <v>-9.111573540037746</v>
      </c>
      <c r="H10">
        <v>-8.0667977968487463</v>
      </c>
      <c r="I10">
        <v>-4.1630303589769939</v>
      </c>
      <c r="J10">
        <v>-5.615423130274416</v>
      </c>
      <c r="K10">
        <v>-10.59695414358386</v>
      </c>
      <c r="L10">
        <v>-9.5628749489872504</v>
      </c>
      <c r="M10">
        <v>-4.202172244439355</v>
      </c>
      <c r="N10">
        <v>7.4703355394675384E-4</v>
      </c>
      <c r="O10">
        <v>1.790304551699979E-3</v>
      </c>
    </row>
    <row r="11" spans="1:15" x14ac:dyDescent="0.55000000000000004">
      <c r="A11" t="s">
        <v>9</v>
      </c>
      <c r="B11">
        <v>-1.3776219329749795</v>
      </c>
      <c r="C11">
        <v>5.1314762516460402</v>
      </c>
      <c r="D11">
        <v>-1.7005414280102409</v>
      </c>
      <c r="E11">
        <v>-2.461669818748887</v>
      </c>
      <c r="F11">
        <v>-5.2506736695680853</v>
      </c>
      <c r="G11">
        <v>-2.7950852191197395</v>
      </c>
      <c r="H11">
        <v>0.92016541087702874</v>
      </c>
      <c r="I11">
        <v>3.5398655240186878</v>
      </c>
      <c r="J11">
        <v>-0.25818067466215155</v>
      </c>
      <c r="K11">
        <v>-2.8232164341230854</v>
      </c>
      <c r="L11">
        <v>-3.291853776694813</v>
      </c>
      <c r="M11">
        <v>2.9209728594072883</v>
      </c>
      <c r="N11">
        <v>0.30289529533644033</v>
      </c>
      <c r="O11">
        <v>0.33817225744389723</v>
      </c>
    </row>
    <row r="12" spans="1:15" x14ac:dyDescent="0.55000000000000004">
      <c r="A12" t="s">
        <v>10</v>
      </c>
      <c r="B12">
        <v>-4.7827231116860514</v>
      </c>
      <c r="C12">
        <v>1.2288668957493112</v>
      </c>
      <c r="D12">
        <v>-5.7936083345637375</v>
      </c>
      <c r="E12">
        <v>-6.9822323993406972</v>
      </c>
      <c r="F12">
        <v>-8.6610606565064838</v>
      </c>
      <c r="G12">
        <v>-6.9311477454347896</v>
      </c>
      <c r="H12">
        <v>-3.279637082890011</v>
      </c>
      <c r="I12">
        <v>0.31123631260903539</v>
      </c>
      <c r="J12">
        <v>-2.9899799906434854</v>
      </c>
      <c r="K12">
        <v>-7.4119119044447732</v>
      </c>
      <c r="L12">
        <v>-6.7183629993614264</v>
      </c>
      <c r="M12">
        <v>-0.17608793447453741</v>
      </c>
      <c r="N12">
        <v>1.1445919635635786E-2</v>
      </c>
      <c r="O12">
        <v>1.6747187677403939E-2</v>
      </c>
    </row>
    <row r="13" spans="1:15" x14ac:dyDescent="0.55000000000000004">
      <c r="A13" t="s">
        <v>12</v>
      </c>
      <c r="B13">
        <v>3.8014006335901525</v>
      </c>
      <c r="C13">
        <v>2.905942092055894</v>
      </c>
      <c r="D13">
        <v>2.8657386052073361</v>
      </c>
      <c r="E13">
        <v>4.0097337284014767</v>
      </c>
      <c r="F13">
        <v>1.3675009913052698</v>
      </c>
      <c r="G13">
        <v>2.132637214942017</v>
      </c>
      <c r="H13">
        <v>3.0659461300761235</v>
      </c>
      <c r="I13">
        <v>2.3133063711136903</v>
      </c>
      <c r="J13">
        <v>2.2767547896022466</v>
      </c>
      <c r="K13">
        <v>0.94841502874909467</v>
      </c>
      <c r="L13">
        <v>3.2691345020291469</v>
      </c>
      <c r="M13">
        <v>3.3728083190784797</v>
      </c>
      <c r="N13">
        <v>7.4703355394675384E-4</v>
      </c>
      <c r="O13">
        <v>1.790304551699979E-3</v>
      </c>
    </row>
    <row r="14" spans="1:15" x14ac:dyDescent="0.55000000000000004">
      <c r="A14" t="s">
        <v>11</v>
      </c>
      <c r="B14">
        <v>-1.6363842111764528</v>
      </c>
      <c r="C14">
        <v>5.9325519420926103</v>
      </c>
      <c r="D14">
        <v>-1.204010673159746</v>
      </c>
      <c r="E14">
        <v>-0.15457570784703911</v>
      </c>
      <c r="F14">
        <v>-2.9027838245640054</v>
      </c>
      <c r="G14">
        <v>-1.0955922373312366</v>
      </c>
      <c r="H14">
        <v>2.4562894398631872</v>
      </c>
      <c r="I14">
        <v>2.7884314394404992</v>
      </c>
      <c r="J14">
        <v>1.6999475554211188</v>
      </c>
      <c r="K14">
        <v>-2.2829763150908668</v>
      </c>
      <c r="L14">
        <v>-2.1678726117451657</v>
      </c>
      <c r="M14">
        <v>1.8074454490513272</v>
      </c>
      <c r="N14">
        <v>0.63957514094868761</v>
      </c>
      <c r="O14">
        <v>0.68123329189170567</v>
      </c>
    </row>
    <row r="15" spans="1:15" x14ac:dyDescent="0.55000000000000004">
      <c r="A15" t="s">
        <v>13</v>
      </c>
      <c r="B15">
        <v>4.1241940116893456</v>
      </c>
      <c r="C15">
        <v>3.7584453747922772</v>
      </c>
      <c r="D15">
        <v>2.7768419898900429</v>
      </c>
      <c r="E15">
        <v>2.396453909025432</v>
      </c>
      <c r="F15">
        <v>1.6596409729560757</v>
      </c>
      <c r="G15">
        <v>2.8035794672408829</v>
      </c>
      <c r="H15">
        <v>4.0962095260501767</v>
      </c>
      <c r="I15">
        <v>3.9294522471638205</v>
      </c>
      <c r="J15">
        <v>4.1126539510341518</v>
      </c>
      <c r="K15">
        <v>2.2968684759528699</v>
      </c>
      <c r="L15">
        <v>2.5285229610782904</v>
      </c>
      <c r="M15">
        <v>2.0605509024315052</v>
      </c>
      <c r="N15">
        <v>7.4703355394675384E-4</v>
      </c>
      <c r="O15">
        <v>1.790304551699979E-3</v>
      </c>
    </row>
    <row r="16" spans="1:15" x14ac:dyDescent="0.55000000000000004">
      <c r="A16" t="s">
        <v>14</v>
      </c>
      <c r="B16">
        <v>-0.94711118682621898</v>
      </c>
      <c r="C16">
        <v>3.5014306520059715</v>
      </c>
      <c r="D16">
        <v>-1.5197241364664258</v>
      </c>
      <c r="E16">
        <v>-2.1407892302877469</v>
      </c>
      <c r="F16">
        <v>-4.7339727399925646</v>
      </c>
      <c r="G16">
        <v>-2.5071166807015732</v>
      </c>
      <c r="H16">
        <v>1.2024887925510943</v>
      </c>
      <c r="I16">
        <v>3.9029598469355795</v>
      </c>
      <c r="J16">
        <v>0.60650210149413053</v>
      </c>
      <c r="K16">
        <v>-3.1730631556223869</v>
      </c>
      <c r="L16">
        <v>-2.8175347807048681</v>
      </c>
      <c r="M16">
        <v>1.8197802437047761</v>
      </c>
      <c r="N16">
        <v>0.3489716531497421</v>
      </c>
      <c r="O16">
        <v>0.38805647830251322</v>
      </c>
    </row>
    <row r="17" spans="1:15" x14ac:dyDescent="0.55000000000000004">
      <c r="A17" t="s">
        <v>16</v>
      </c>
      <c r="B17">
        <v>-4.7827231116860514</v>
      </c>
      <c r="C17">
        <v>1.2288668957493112</v>
      </c>
      <c r="D17">
        <v>-4.9862003311908367</v>
      </c>
      <c r="E17">
        <v>-5.6011052783496496</v>
      </c>
      <c r="F17">
        <v>-7.5816605262249741</v>
      </c>
      <c r="G17">
        <v>-6.0157364419820567</v>
      </c>
      <c r="H17">
        <v>-2.5893177171424768</v>
      </c>
      <c r="I17">
        <v>0.31123631260903539</v>
      </c>
      <c r="J17">
        <v>-2.9899799906434854</v>
      </c>
      <c r="K17">
        <v>-6.5960048471702866</v>
      </c>
      <c r="L17">
        <v>-5.9990252782862914</v>
      </c>
      <c r="M17">
        <v>-0.17608793447453741</v>
      </c>
      <c r="N17">
        <v>1.1445919635635786E-2</v>
      </c>
      <c r="O17">
        <v>1.6747187677403939E-2</v>
      </c>
    </row>
    <row r="18" spans="1:15" x14ac:dyDescent="0.55000000000000004">
      <c r="A18" t="s">
        <v>15</v>
      </c>
      <c r="B18">
        <v>-3.1237975856959066</v>
      </c>
      <c r="C18">
        <v>-0.13475511081699054</v>
      </c>
      <c r="D18">
        <v>-3.0067115990207447</v>
      </c>
      <c r="E18">
        <v>-4.7762199292821466</v>
      </c>
      <c r="F18">
        <v>-6.3208460995237328</v>
      </c>
      <c r="G18">
        <v>-4.9972014544037027</v>
      </c>
      <c r="H18">
        <v>-3.4369739008502966</v>
      </c>
      <c r="I18">
        <v>9.0898685211451946E-2</v>
      </c>
      <c r="J18">
        <v>-1.3729095209354907</v>
      </c>
      <c r="K18">
        <v>-6.2901683906835624</v>
      </c>
      <c r="L18">
        <v>-6.4346525891480209</v>
      </c>
      <c r="M18">
        <v>-0.96665118030574326</v>
      </c>
      <c r="N18">
        <v>4.9578850812707518E-3</v>
      </c>
      <c r="O18">
        <v>7.967006084354156E-3</v>
      </c>
    </row>
    <row r="19" spans="1:15" x14ac:dyDescent="0.55000000000000004">
      <c r="A19" t="s">
        <v>17</v>
      </c>
      <c r="B19">
        <v>-5.8956421849127025</v>
      </c>
      <c r="C19">
        <v>0.49153891106033853</v>
      </c>
      <c r="D19">
        <v>-6.5909918724552039</v>
      </c>
      <c r="E19">
        <v>-7.5245324481932148</v>
      </c>
      <c r="F19">
        <v>-9.5028307583542979</v>
      </c>
      <c r="G19">
        <v>-7.7962023616439735</v>
      </c>
      <c r="H19">
        <v>-4.4702419022893594</v>
      </c>
      <c r="I19">
        <v>-1.1683223748072955</v>
      </c>
      <c r="J19">
        <v>-4.4783197261004206</v>
      </c>
      <c r="K19">
        <v>-8.4233246097720542</v>
      </c>
      <c r="L19">
        <v>-7.590620814111146</v>
      </c>
      <c r="M19">
        <v>-0.17608793447453741</v>
      </c>
      <c r="N19">
        <v>4.9578850812707518E-3</v>
      </c>
      <c r="O19">
        <v>7.967006084354156E-3</v>
      </c>
    </row>
    <row r="20" spans="1:15" x14ac:dyDescent="0.55000000000000004">
      <c r="A20" t="s">
        <v>18</v>
      </c>
      <c r="B20">
        <v>-1.3776219329749795</v>
      </c>
      <c r="C20">
        <v>5.1314762516460402</v>
      </c>
      <c r="D20">
        <v>-1.7005414280102409</v>
      </c>
      <c r="E20">
        <v>-2.461669818748887</v>
      </c>
      <c r="F20">
        <v>-5.2506736695680853</v>
      </c>
      <c r="G20">
        <v>-2.7950852191197395</v>
      </c>
      <c r="H20">
        <v>0.92016541087702874</v>
      </c>
      <c r="I20">
        <v>3.5398655240186878</v>
      </c>
      <c r="J20">
        <v>-0.25818067466215155</v>
      </c>
      <c r="K20">
        <v>-2.8232164341230854</v>
      </c>
      <c r="L20">
        <v>-3.291853776694813</v>
      </c>
      <c r="M20">
        <v>2.9209728594072883</v>
      </c>
      <c r="N20">
        <v>0.30289529533644033</v>
      </c>
      <c r="O20">
        <v>0.33817225744389723</v>
      </c>
    </row>
    <row r="21" spans="1:15" x14ac:dyDescent="0.55000000000000004">
      <c r="A21" t="s">
        <v>19</v>
      </c>
      <c r="B21">
        <v>-2.779442883590995</v>
      </c>
      <c r="C21">
        <v>-1.5264440318613592</v>
      </c>
      <c r="D21">
        <v>-5.4286460112447887</v>
      </c>
      <c r="E21">
        <v>-4.1399190944414901</v>
      </c>
      <c r="F21">
        <v>-5.5875420350412819</v>
      </c>
      <c r="G21">
        <v>-4.0569369464385963</v>
      </c>
      <c r="H21">
        <v>-3.339990487701912</v>
      </c>
      <c r="I21">
        <v>-4.0580239071935482</v>
      </c>
      <c r="J21">
        <v>-4.4523738513874687</v>
      </c>
      <c r="K21">
        <v>-4.3792340562560383</v>
      </c>
      <c r="L21">
        <v>-3.0878703195715973</v>
      </c>
      <c r="M21">
        <v>-2.6997364575758773</v>
      </c>
      <c r="N21">
        <v>7.4703355394675384E-4</v>
      </c>
      <c r="O21">
        <v>1.790304551699979E-3</v>
      </c>
    </row>
    <row r="22" spans="1:15" x14ac:dyDescent="0.55000000000000004">
      <c r="A22" t="s">
        <v>20</v>
      </c>
      <c r="B22">
        <v>-0.60253542316889808</v>
      </c>
      <c r="C22">
        <v>6.3895662626182723</v>
      </c>
      <c r="D22">
        <v>-1.231126723544455</v>
      </c>
      <c r="E22">
        <v>-1.6023389769700362</v>
      </c>
      <c r="F22">
        <v>-5.2506736695680853</v>
      </c>
      <c r="G22">
        <v>-1.8592313344689337</v>
      </c>
      <c r="H22">
        <v>2.0941738024305465</v>
      </c>
      <c r="I22">
        <v>4.6209046259048865</v>
      </c>
      <c r="J22">
        <v>0.96526494440138544</v>
      </c>
      <c r="K22">
        <v>-1.5984433575725348</v>
      </c>
      <c r="L22">
        <v>-2.2767239326857558</v>
      </c>
      <c r="M22">
        <v>3.6717446672821152</v>
      </c>
      <c r="N22">
        <v>0.77872900458734273</v>
      </c>
      <c r="O22">
        <v>0.82002523967909569</v>
      </c>
    </row>
    <row r="23" spans="1:15" x14ac:dyDescent="0.55000000000000004">
      <c r="A23" t="s">
        <v>21</v>
      </c>
      <c r="B23">
        <v>-3.2774228908045955</v>
      </c>
      <c r="C23">
        <v>1.2288668957493112</v>
      </c>
      <c r="D23">
        <v>-3.0929300636678585</v>
      </c>
      <c r="E23">
        <v>-3.5933573024362877</v>
      </c>
      <c r="F23">
        <v>-5.9404491895102076</v>
      </c>
      <c r="G23">
        <v>-4.5767415917714587</v>
      </c>
      <c r="H23">
        <v>-1.1786905972441599</v>
      </c>
      <c r="I23">
        <v>1.7737583357216027</v>
      </c>
      <c r="J23">
        <v>-1.5520784716065477</v>
      </c>
      <c r="K23">
        <v>-5.1663663627500789</v>
      </c>
      <c r="L23">
        <v>-4.4633622605187</v>
      </c>
      <c r="M23">
        <v>0.71708152487568744</v>
      </c>
      <c r="N23">
        <v>4.9202789177490359E-2</v>
      </c>
      <c r="O23">
        <v>6.2458335120284564E-2</v>
      </c>
    </row>
    <row r="24" spans="1:15" x14ac:dyDescent="0.55000000000000004">
      <c r="A24" t="s">
        <v>23</v>
      </c>
      <c r="B24">
        <v>-1.3776219329749795</v>
      </c>
      <c r="C24">
        <v>5.1314762516460402</v>
      </c>
      <c r="D24">
        <v>-1.7005414280102409</v>
      </c>
      <c r="E24">
        <v>-2.461669818748887</v>
      </c>
      <c r="F24">
        <v>-5.2506736695680853</v>
      </c>
      <c r="G24">
        <v>-2.7950852191197395</v>
      </c>
      <c r="H24">
        <v>0.92016541087702874</v>
      </c>
      <c r="I24">
        <v>3.5398655240186878</v>
      </c>
      <c r="J24">
        <v>-0.25818067466215155</v>
      </c>
      <c r="K24">
        <v>-2.8232164341230854</v>
      </c>
      <c r="L24">
        <v>-3.291853776694813</v>
      </c>
      <c r="M24">
        <v>2.9209728594072883</v>
      </c>
      <c r="N24">
        <v>0.30289529533644033</v>
      </c>
      <c r="O24">
        <v>0.33817225744389723</v>
      </c>
    </row>
    <row r="25" spans="1:15" x14ac:dyDescent="0.55000000000000004">
      <c r="A25" t="s">
        <v>22</v>
      </c>
      <c r="B25">
        <v>-3.0504320616926779</v>
      </c>
      <c r="C25">
        <v>3.9409365877198224</v>
      </c>
      <c r="D25">
        <v>-2.8689768700136886</v>
      </c>
      <c r="E25">
        <v>-3.2262660971342934</v>
      </c>
      <c r="F25">
        <v>-6.2621356460907549</v>
      </c>
      <c r="G25">
        <v>-3.9490804110833331</v>
      </c>
      <c r="H25">
        <v>-1.7078720273430381E-2</v>
      </c>
      <c r="I25">
        <v>1.9305254507375136</v>
      </c>
      <c r="J25">
        <v>-1.4359741946010793</v>
      </c>
      <c r="K25">
        <v>-4.2097876472088434</v>
      </c>
      <c r="L25">
        <v>-4.7045808352740774</v>
      </c>
      <c r="M25">
        <v>1.3353749126322763</v>
      </c>
      <c r="N25">
        <v>0.13399370951498851</v>
      </c>
      <c r="O25">
        <v>0.16195761410942092</v>
      </c>
    </row>
    <row r="26" spans="1:15" x14ac:dyDescent="0.55000000000000004">
      <c r="A26" t="s">
        <v>30</v>
      </c>
      <c r="B26">
        <v>-4.7151967429730712E-2</v>
      </c>
      <c r="C26">
        <v>0</v>
      </c>
      <c r="D26">
        <v>-1.2945705451800509</v>
      </c>
      <c r="E26">
        <v>-0.98238670116682658</v>
      </c>
      <c r="F26">
        <v>-2.0274387197227179</v>
      </c>
      <c r="G26">
        <v>-1.3536769355651557</v>
      </c>
      <c r="H26">
        <v>-1.2987754655984176</v>
      </c>
      <c r="I26">
        <v>-1.2615490317673035</v>
      </c>
      <c r="J26">
        <v>-0.54681722996986037</v>
      </c>
      <c r="K26">
        <v>-1.8225787066907386</v>
      </c>
      <c r="L26">
        <v>-1.2259651736829029</v>
      </c>
      <c r="M26">
        <v>-1.3408261332145344</v>
      </c>
      <c r="N26">
        <v>2.7258400274009459E-3</v>
      </c>
      <c r="O26">
        <v>4.765934135958886E-3</v>
      </c>
    </row>
    <row r="27" spans="1:15" x14ac:dyDescent="0.55000000000000004">
      <c r="A27" t="s">
        <v>31</v>
      </c>
      <c r="B27">
        <v>-5.7121559814840541</v>
      </c>
      <c r="C27">
        <v>0.39456813893811127</v>
      </c>
      <c r="D27">
        <v>-5.9156332009888395</v>
      </c>
      <c r="E27">
        <v>-6.5305381481476523</v>
      </c>
      <c r="F27">
        <v>-8.5110933960229769</v>
      </c>
      <c r="G27">
        <v>-6.9451693117800586</v>
      </c>
      <c r="H27">
        <v>-3.5187505869404796</v>
      </c>
      <c r="I27">
        <v>-0.61819655718896738</v>
      </c>
      <c r="J27">
        <v>-3.9194128604414882</v>
      </c>
      <c r="K27">
        <v>-7.5285053911460054</v>
      </c>
      <c r="L27">
        <v>-6.9284581480842942</v>
      </c>
      <c r="M27">
        <v>-0.99068123319796531</v>
      </c>
      <c r="N27">
        <v>4.9578850812707518E-3</v>
      </c>
      <c r="O27">
        <v>7.967006084354156E-3</v>
      </c>
    </row>
    <row r="28" spans="1:15" x14ac:dyDescent="0.55000000000000004">
      <c r="A28" t="s">
        <v>24</v>
      </c>
      <c r="B28">
        <v>1.1068764337118762</v>
      </c>
      <c r="C28">
        <v>1.9651829901152844</v>
      </c>
      <c r="D28">
        <v>0.7515463727803493</v>
      </c>
      <c r="E28">
        <v>1.0720657121665029</v>
      </c>
      <c r="F28">
        <v>1.4175347791899187</v>
      </c>
      <c r="G28">
        <v>1.9826194157592778</v>
      </c>
      <c r="H28">
        <v>2.0346379308837883</v>
      </c>
      <c r="I28">
        <v>1.9075986704004861</v>
      </c>
      <c r="J28">
        <v>1.8648306630917755</v>
      </c>
      <c r="K28">
        <v>2.2266597484320059</v>
      </c>
      <c r="L28">
        <v>2.0178053210339577</v>
      </c>
      <c r="M28">
        <v>1.1118138388379464</v>
      </c>
      <c r="N28">
        <v>7.4703355394675384E-4</v>
      </c>
      <c r="O28">
        <v>1.790304551699979E-3</v>
      </c>
    </row>
    <row r="29" spans="1:15" x14ac:dyDescent="0.55000000000000004">
      <c r="A29" t="s">
        <v>25</v>
      </c>
      <c r="B29">
        <v>-4.7827231116860514</v>
      </c>
      <c r="C29">
        <v>1.2288668957493112</v>
      </c>
      <c r="D29">
        <v>-4.1787923278179351</v>
      </c>
      <c r="E29">
        <v>-4.2199781573586046</v>
      </c>
      <c r="F29">
        <v>-6.5022603959434608</v>
      </c>
      <c r="G29">
        <v>-5.1003251385293193</v>
      </c>
      <c r="H29">
        <v>-1.8989983513949427</v>
      </c>
      <c r="I29">
        <v>0.31123631260903539</v>
      </c>
      <c r="J29">
        <v>-2.9899799906434854</v>
      </c>
      <c r="K29">
        <v>-5.7800977898958052</v>
      </c>
      <c r="L29">
        <v>-5.2796875572111581</v>
      </c>
      <c r="M29">
        <v>-0.17608793447453741</v>
      </c>
      <c r="N29">
        <v>1.4886723833465775E-2</v>
      </c>
      <c r="O29">
        <v>2.0901561745977199E-2</v>
      </c>
    </row>
    <row r="30" spans="1:15" x14ac:dyDescent="0.55000000000000004">
      <c r="A30" t="s">
        <v>26</v>
      </c>
      <c r="B30">
        <v>-1.3776219329749795</v>
      </c>
      <c r="C30">
        <v>5.1314762516460402</v>
      </c>
      <c r="D30">
        <v>-1.7005414280102409</v>
      </c>
      <c r="E30">
        <v>-2.461669818748887</v>
      </c>
      <c r="F30">
        <v>-5.2506736695680853</v>
      </c>
      <c r="G30">
        <v>-2.7950852191197395</v>
      </c>
      <c r="H30">
        <v>0.92016541087702874</v>
      </c>
      <c r="I30">
        <v>3.5398655240186878</v>
      </c>
      <c r="J30">
        <v>-0.25818067466215155</v>
      </c>
      <c r="K30">
        <v>-2.8232164341230854</v>
      </c>
      <c r="L30">
        <v>-3.291853776694813</v>
      </c>
      <c r="M30">
        <v>2.9209728594072883</v>
      </c>
      <c r="N30">
        <v>0.30289529533644033</v>
      </c>
      <c r="O30">
        <v>0.33817225744389723</v>
      </c>
    </row>
    <row r="31" spans="1:15" x14ac:dyDescent="0.55000000000000004">
      <c r="A31" t="s">
        <v>27</v>
      </c>
      <c r="B31">
        <v>-3.6870543481898204</v>
      </c>
      <c r="C31">
        <v>-0.77904430533118285</v>
      </c>
      <c r="D31">
        <v>-4.1495402070339695</v>
      </c>
      <c r="E31">
        <v>-5.9863753610283386</v>
      </c>
      <c r="F31">
        <v>-7.2952178339021767</v>
      </c>
      <c r="G31">
        <v>-5.7680831382919759</v>
      </c>
      <c r="H31">
        <v>-4.0867025825520535</v>
      </c>
      <c r="I31">
        <v>-0.76118826612426393</v>
      </c>
      <c r="J31">
        <v>-2.0748239015085419</v>
      </c>
      <c r="K31">
        <v>-6.9637762038603288</v>
      </c>
      <c r="L31">
        <v>-7.0447461974380197</v>
      </c>
      <c r="M31">
        <v>-1.6468235298947955</v>
      </c>
      <c r="N31">
        <v>1.4505854920684514E-3</v>
      </c>
      <c r="O31">
        <v>2.8200193482169895E-3</v>
      </c>
    </row>
    <row r="32" spans="1:15" x14ac:dyDescent="0.55000000000000004">
      <c r="A32" t="s">
        <v>28</v>
      </c>
      <c r="B32">
        <v>-2.9310946919502867</v>
      </c>
      <c r="C32">
        <v>1.508809352580184</v>
      </c>
      <c r="D32">
        <v>-1.7293034709692545</v>
      </c>
      <c r="E32">
        <v>-2.2889488869579742</v>
      </c>
      <c r="F32">
        <v>-4.9463945611300755</v>
      </c>
      <c r="G32">
        <v>-3.5700221649288739</v>
      </c>
      <c r="H32">
        <v>0.19288787604343915</v>
      </c>
      <c r="I32">
        <v>3.0145678372759548</v>
      </c>
      <c r="J32">
        <v>-0.28984259238016219</v>
      </c>
      <c r="K32">
        <v>-4.5003042643710565</v>
      </c>
      <c r="L32">
        <v>-3.6116523170995301</v>
      </c>
      <c r="M32">
        <v>-0.62153565790929233</v>
      </c>
      <c r="N32">
        <v>6.1044689505989208E-2</v>
      </c>
      <c r="O32">
        <v>7.6443349921914414E-2</v>
      </c>
    </row>
    <row r="33" spans="1:15" x14ac:dyDescent="0.55000000000000004">
      <c r="A33" t="s">
        <v>29</v>
      </c>
      <c r="B33">
        <v>1.1068764337118762</v>
      </c>
      <c r="C33">
        <v>0.87020847716355199</v>
      </c>
      <c r="D33">
        <v>0.7515463727803493</v>
      </c>
      <c r="E33">
        <v>1.0720657121665029</v>
      </c>
      <c r="F33">
        <v>0.84234951216459064</v>
      </c>
      <c r="G33">
        <v>1.3872990878576978</v>
      </c>
      <c r="H33">
        <v>1.352879427075159</v>
      </c>
      <c r="I33">
        <v>1.1489418972257868</v>
      </c>
      <c r="J33">
        <v>1.1820158402399481</v>
      </c>
      <c r="K33">
        <v>1.3576648730925465</v>
      </c>
      <c r="L33">
        <v>1.3777924542744282</v>
      </c>
      <c r="M33">
        <v>0</v>
      </c>
      <c r="N33">
        <v>1.7035896769539037E-3</v>
      </c>
      <c r="O33">
        <v>3.2661926220219671E-3</v>
      </c>
    </row>
    <row r="34" spans="1:15" x14ac:dyDescent="0.55000000000000004">
      <c r="A34" t="s">
        <v>46</v>
      </c>
      <c r="B34">
        <v>-43.506334166281057</v>
      </c>
      <c r="C34">
        <v>-14.840132055820279</v>
      </c>
      <c r="D34">
        <v>-38.280564546120111</v>
      </c>
      <c r="E34">
        <v>-45.871382354140877</v>
      </c>
      <c r="F34">
        <v>-46.236968501144133</v>
      </c>
      <c r="G34">
        <v>-45.379131089495161</v>
      </c>
      <c r="H34">
        <v>-39.54469998877326</v>
      </c>
      <c r="I34">
        <v>-31.455443544396942</v>
      </c>
      <c r="J34">
        <v>-38.392467363408166</v>
      </c>
      <c r="K34">
        <v>-42.943388726197973</v>
      </c>
      <c r="L34">
        <v>-52.200849554290315</v>
      </c>
      <c r="M34">
        <v>-34.230720578423892</v>
      </c>
      <c r="N34">
        <v>7.4703355394675384E-4</v>
      </c>
      <c r="O34">
        <v>1.790304551699979E-3</v>
      </c>
    </row>
    <row r="35" spans="1:15" x14ac:dyDescent="0.55000000000000004">
      <c r="A35" t="s">
        <v>47</v>
      </c>
      <c r="B35">
        <v>-0.80708667666671752</v>
      </c>
      <c r="C35">
        <v>3.4937928196161114</v>
      </c>
      <c r="D35">
        <v>-1.5262943289912345</v>
      </c>
      <c r="E35">
        <v>-0.67859205635778486</v>
      </c>
      <c r="F35">
        <v>-1.4744895055991267</v>
      </c>
      <c r="G35">
        <v>-0.95269359772968243</v>
      </c>
      <c r="H35">
        <v>1.8017878817661821</v>
      </c>
      <c r="I35">
        <v>1.4101532915705752</v>
      </c>
      <c r="J35">
        <v>-0.39898423023840923</v>
      </c>
      <c r="K35">
        <v>-0.75830185890499258</v>
      </c>
      <c r="L35">
        <v>0.3927533826485925</v>
      </c>
      <c r="M35">
        <v>1.5354183196724502</v>
      </c>
      <c r="N35">
        <v>0.63957514094868761</v>
      </c>
      <c r="O35">
        <v>0.68123329189170567</v>
      </c>
    </row>
    <row r="36" spans="1:15" x14ac:dyDescent="0.55000000000000004">
      <c r="A36" t="s">
        <v>49</v>
      </c>
      <c r="B36">
        <v>-10.944296585092241</v>
      </c>
      <c r="C36">
        <v>7.1859818296811611</v>
      </c>
      <c r="D36">
        <v>-3.9466404245594049</v>
      </c>
      <c r="E36">
        <v>-6.3312493271224666</v>
      </c>
      <c r="F36">
        <v>-6.4350134494491114</v>
      </c>
      <c r="G36">
        <v>-6.4197325031803478</v>
      </c>
      <c r="H36">
        <v>-1.6143078996822475</v>
      </c>
      <c r="I36">
        <v>-3.4553347903104261</v>
      </c>
      <c r="J36">
        <v>-1.2775246442952772</v>
      </c>
      <c r="K36">
        <v>-5.1332641966275405</v>
      </c>
      <c r="L36">
        <v>-5.8290567385184904</v>
      </c>
      <c r="M36">
        <v>7.2672278113051556</v>
      </c>
      <c r="N36">
        <v>6.1044689505989208E-2</v>
      </c>
      <c r="O36">
        <v>7.6443349921914414E-2</v>
      </c>
    </row>
    <row r="37" spans="1:15" x14ac:dyDescent="0.55000000000000004">
      <c r="A37" t="s">
        <v>48</v>
      </c>
      <c r="B37">
        <v>0.26018872000350224</v>
      </c>
      <c r="C37">
        <v>1.6784194939907455</v>
      </c>
      <c r="D37">
        <v>3.136686529098708</v>
      </c>
      <c r="E37">
        <v>5.8194943100506062</v>
      </c>
      <c r="F37">
        <v>4.7486157943220348</v>
      </c>
      <c r="G37">
        <v>4.7468444812891084</v>
      </c>
      <c r="H37">
        <v>4.6245564386798881</v>
      </c>
      <c r="I37">
        <v>2.902787629524108</v>
      </c>
      <c r="J37">
        <v>1.2434634866298468</v>
      </c>
      <c r="K37">
        <v>4.9395891934601508</v>
      </c>
      <c r="L37">
        <v>4.4635720357780899</v>
      </c>
      <c r="M37">
        <v>2.5554613782560107</v>
      </c>
      <c r="N37">
        <v>3.6911595620582006E-3</v>
      </c>
      <c r="O37">
        <v>6.2569655990986576E-3</v>
      </c>
    </row>
    <row r="38" spans="1:15" x14ac:dyDescent="0.55000000000000004">
      <c r="A38" t="s">
        <v>50</v>
      </c>
      <c r="B38">
        <v>-7.0565998254597453</v>
      </c>
      <c r="C38">
        <v>-8.0594169824622757</v>
      </c>
      <c r="D38">
        <v>-6.7007079930204529</v>
      </c>
      <c r="E38">
        <v>-7.0740316766335845</v>
      </c>
      <c r="F38">
        <v>-6.0533794446082485</v>
      </c>
      <c r="G38">
        <v>-7.1982977608044934</v>
      </c>
      <c r="H38">
        <v>-7.8219551811915276</v>
      </c>
      <c r="I38">
        <v>-6.0439205711547732</v>
      </c>
      <c r="J38">
        <v>-7.2428834747911717</v>
      </c>
      <c r="K38">
        <v>-8.9763052913791253</v>
      </c>
      <c r="L38">
        <v>-8.5643756230438939</v>
      </c>
      <c r="M38">
        <v>-10.0652788068276</v>
      </c>
      <c r="N38">
        <v>7.4703355394675384E-4</v>
      </c>
      <c r="O38">
        <v>1.790304551699979E-3</v>
      </c>
    </row>
    <row r="39" spans="1:15" x14ac:dyDescent="0.55000000000000004">
      <c r="A39" t="s">
        <v>51</v>
      </c>
      <c r="B39">
        <v>-7.0565998254597453</v>
      </c>
      <c r="C39">
        <v>-8.0594169824622757</v>
      </c>
      <c r="D39">
        <v>-6.7007079930204529</v>
      </c>
      <c r="E39">
        <v>-7.0740316766335845</v>
      </c>
      <c r="F39">
        <v>-6.0533794446082485</v>
      </c>
      <c r="G39">
        <v>-7.1982977608044934</v>
      </c>
      <c r="H39">
        <v>-7.8219551811915276</v>
      </c>
      <c r="I39">
        <v>-6.0439205711547732</v>
      </c>
      <c r="J39">
        <v>-7.2428834747911717</v>
      </c>
      <c r="K39">
        <v>-8.9763052913791253</v>
      </c>
      <c r="L39">
        <v>-8.5643756230438939</v>
      </c>
      <c r="M39">
        <v>-10.0652788068276</v>
      </c>
      <c r="N39">
        <v>7.4703355394675384E-4</v>
      </c>
      <c r="O39">
        <v>1.790304551699979E-3</v>
      </c>
    </row>
    <row r="40" spans="1:15" x14ac:dyDescent="0.55000000000000004">
      <c r="A40" t="s">
        <v>52</v>
      </c>
      <c r="B40">
        <v>-7.0565998254597453</v>
      </c>
      <c r="C40">
        <v>-8.0594169824622757</v>
      </c>
      <c r="D40">
        <v>-6.7007079930204529</v>
      </c>
      <c r="E40">
        <v>-7.0740316766335845</v>
      </c>
      <c r="F40">
        <v>-6.0533794446082485</v>
      </c>
      <c r="G40">
        <v>-7.1982977608044934</v>
      </c>
      <c r="H40">
        <v>-7.8219551811915276</v>
      </c>
      <c r="I40">
        <v>-6.0439205711547732</v>
      </c>
      <c r="J40">
        <v>-7.2428834747911717</v>
      </c>
      <c r="K40">
        <v>-8.9763052913791253</v>
      </c>
      <c r="L40">
        <v>-8.5643756230438939</v>
      </c>
      <c r="M40">
        <v>-10.0652788068276</v>
      </c>
      <c r="N40">
        <v>7.4703355394675384E-4</v>
      </c>
      <c r="O40">
        <v>1.790304551699979E-3</v>
      </c>
    </row>
    <row r="41" spans="1:15" x14ac:dyDescent="0.55000000000000004">
      <c r="A41" t="s">
        <v>53</v>
      </c>
      <c r="B41">
        <v>-7.0565998254597453</v>
      </c>
      <c r="C41">
        <v>-8.0594169824622757</v>
      </c>
      <c r="D41">
        <v>-6.7007079930204529</v>
      </c>
      <c r="E41">
        <v>-7.0740316766335845</v>
      </c>
      <c r="F41">
        <v>-6.0533794446082485</v>
      </c>
      <c r="G41">
        <v>-7.1982977608044934</v>
      </c>
      <c r="H41">
        <v>-7.8219551811915276</v>
      </c>
      <c r="I41">
        <v>-6.0439205711547732</v>
      </c>
      <c r="J41">
        <v>-7.2428834747911717</v>
      </c>
      <c r="K41">
        <v>-8.9763052913791253</v>
      </c>
      <c r="L41">
        <v>-8.5643756230438939</v>
      </c>
      <c r="M41">
        <v>-10.0652788068276</v>
      </c>
      <c r="N41">
        <v>7.4703355394675384E-4</v>
      </c>
      <c r="O41">
        <v>1.790304551699979E-3</v>
      </c>
    </row>
    <row r="42" spans="1:15" x14ac:dyDescent="0.55000000000000004">
      <c r="A42" t="s">
        <v>32</v>
      </c>
      <c r="B42">
        <v>0.30052442557910553</v>
      </c>
      <c r="C42">
        <v>-6.0269494603396865</v>
      </c>
      <c r="D42">
        <v>-4.0175869400768569</v>
      </c>
      <c r="E42">
        <v>-3.485347613512201</v>
      </c>
      <c r="F42">
        <v>-6.2395281943828724</v>
      </c>
      <c r="G42">
        <v>-1.7336311676722995</v>
      </c>
      <c r="H42">
        <v>-2.2459775814642429</v>
      </c>
      <c r="I42">
        <v>-1.1156244544086968</v>
      </c>
      <c r="J42">
        <v>-1.4515318020834298</v>
      </c>
      <c r="K42">
        <v>-0.42018666643721048</v>
      </c>
      <c r="L42">
        <v>-1.1322209415667601</v>
      </c>
      <c r="M42">
        <v>-6.1835254707952227</v>
      </c>
      <c r="N42">
        <v>6.6056191380614027E-3</v>
      </c>
      <c r="O42">
        <v>1.0202011779894833E-2</v>
      </c>
    </row>
    <row r="43" spans="1:15" x14ac:dyDescent="0.55000000000000004">
      <c r="A43" t="s">
        <v>33</v>
      </c>
      <c r="B43">
        <v>0.68725213904396532</v>
      </c>
      <c r="C43">
        <v>0.55904611203806343</v>
      </c>
      <c r="D43">
        <v>0</v>
      </c>
      <c r="E43">
        <v>0.62819656532694212</v>
      </c>
      <c r="F43">
        <v>0</v>
      </c>
      <c r="G43">
        <v>0.83060057876193183</v>
      </c>
      <c r="H43">
        <v>0.5829005237917374</v>
      </c>
      <c r="I43">
        <v>0.50093846209549386</v>
      </c>
      <c r="J43">
        <v>0.60869555547830712</v>
      </c>
      <c r="K43">
        <v>0.62466098881271903</v>
      </c>
      <c r="L43">
        <v>0.89422220906507044</v>
      </c>
      <c r="M43">
        <v>0</v>
      </c>
      <c r="N43">
        <v>1.4886723833465775E-2</v>
      </c>
      <c r="O43">
        <v>2.0901561745977199E-2</v>
      </c>
    </row>
    <row r="44" spans="1:15" x14ac:dyDescent="0.55000000000000004">
      <c r="A44" t="s">
        <v>34</v>
      </c>
      <c r="B44">
        <v>3.0399378997434061</v>
      </c>
      <c r="C44">
        <v>1.6924567125173422</v>
      </c>
      <c r="D44">
        <v>2.3581620667144874</v>
      </c>
      <c r="E44">
        <v>3.0385403813662077</v>
      </c>
      <c r="F44">
        <v>1.3144783747348674</v>
      </c>
      <c r="G44">
        <v>2.9092889535351469</v>
      </c>
      <c r="H44">
        <v>2.5537423219399402</v>
      </c>
      <c r="I44">
        <v>2.3195744501397262</v>
      </c>
      <c r="J44">
        <v>2.8901126151143401</v>
      </c>
      <c r="K44">
        <v>3.0713820083834618</v>
      </c>
      <c r="L44">
        <v>3.2103521061637608</v>
      </c>
      <c r="M44">
        <v>1.4940430871543273</v>
      </c>
      <c r="N44">
        <v>7.4703355394675384E-4</v>
      </c>
      <c r="O44">
        <v>1.790304551699979E-3</v>
      </c>
    </row>
    <row r="45" spans="1:15" x14ac:dyDescent="0.55000000000000004">
      <c r="A45" t="s">
        <v>35</v>
      </c>
      <c r="B45">
        <v>0.91122781629655036</v>
      </c>
      <c r="C45">
        <v>1.5045576569321248</v>
      </c>
      <c r="D45">
        <v>0.84875639525002378</v>
      </c>
      <c r="E45">
        <v>1.044894003350918</v>
      </c>
      <c r="F45">
        <v>0.96383097703853515</v>
      </c>
      <c r="G45">
        <v>1.2985125152491759</v>
      </c>
      <c r="H45">
        <v>1.1726446524818417</v>
      </c>
      <c r="I45">
        <v>0.99107985248321961</v>
      </c>
      <c r="J45">
        <v>1.374945821852765</v>
      </c>
      <c r="K45">
        <v>1.378584156894642</v>
      </c>
      <c r="L45">
        <v>1.2361023835818565</v>
      </c>
      <c r="M45">
        <v>1.5437953151175032</v>
      </c>
      <c r="N45">
        <v>7.4703355394675384E-4</v>
      </c>
      <c r="O45">
        <v>1.790304551699979E-3</v>
      </c>
    </row>
    <row r="46" spans="1:15" x14ac:dyDescent="0.55000000000000004">
      <c r="A46" t="s">
        <v>36</v>
      </c>
      <c r="B46">
        <v>-1.2006656328497696</v>
      </c>
      <c r="C46">
        <v>-2.2516501308949168</v>
      </c>
      <c r="D46">
        <v>-2.002508103304935</v>
      </c>
      <c r="E46">
        <v>-1.1089439826379834</v>
      </c>
      <c r="F46">
        <v>-1.8181095815609067</v>
      </c>
      <c r="G46">
        <v>-0.84919726766369497</v>
      </c>
      <c r="H46">
        <v>-1.5656421647586012</v>
      </c>
      <c r="I46">
        <v>-0.8859237887090563</v>
      </c>
      <c r="J46">
        <v>-1.093367750988677</v>
      </c>
      <c r="K46">
        <v>-1.2701145943057963</v>
      </c>
      <c r="L46">
        <v>-1.6839858093361364</v>
      </c>
      <c r="M46">
        <v>-2.1418243315819536</v>
      </c>
      <c r="N46">
        <v>7.4703355394675384E-4</v>
      </c>
      <c r="O46">
        <v>1.790304551699979E-3</v>
      </c>
    </row>
    <row r="47" spans="1:15" x14ac:dyDescent="0.55000000000000004">
      <c r="A47" t="s">
        <v>37</v>
      </c>
      <c r="B47">
        <v>1.6255496702820249</v>
      </c>
      <c r="C47">
        <v>2.3600580181766246</v>
      </c>
      <c r="D47">
        <v>1.7678873987194472</v>
      </c>
      <c r="E47">
        <v>1.9143118930952174</v>
      </c>
      <c r="F47">
        <v>1.9456855829709003</v>
      </c>
      <c r="G47">
        <v>2.457634565057722</v>
      </c>
      <c r="H47">
        <v>2.0323022311730061</v>
      </c>
      <c r="I47">
        <v>2.3565395251688548</v>
      </c>
      <c r="J47">
        <v>2.0053422754476937</v>
      </c>
      <c r="K47">
        <v>2.539128157170738</v>
      </c>
      <c r="L47">
        <v>2.5057902673822019</v>
      </c>
      <c r="M47">
        <v>2.3635097021860858</v>
      </c>
      <c r="N47">
        <v>7.4703355394675384E-4</v>
      </c>
      <c r="O47">
        <v>1.790304551699979E-3</v>
      </c>
    </row>
    <row r="48" spans="1:15" x14ac:dyDescent="0.55000000000000004">
      <c r="A48" t="s">
        <v>38</v>
      </c>
      <c r="B48">
        <v>3.8521765698198456</v>
      </c>
      <c r="C48">
        <v>4.8597632592540929</v>
      </c>
      <c r="D48">
        <v>2.4417695102309427</v>
      </c>
      <c r="E48">
        <v>3.6932790184149233</v>
      </c>
      <c r="F48">
        <v>3.3149497553812424</v>
      </c>
      <c r="G48">
        <v>4.7101259715068391</v>
      </c>
      <c r="H48">
        <v>5.1928438140823774</v>
      </c>
      <c r="I48">
        <v>3.8481623266451965</v>
      </c>
      <c r="J48">
        <v>4.8439481792675076</v>
      </c>
      <c r="K48">
        <v>5.2928641274616206</v>
      </c>
      <c r="L48">
        <v>5.7735058524812857</v>
      </c>
      <c r="M48">
        <v>4.4499044206439846</v>
      </c>
      <c r="N48">
        <v>7.4703355394675384E-4</v>
      </c>
      <c r="O48">
        <v>1.790304551699979E-3</v>
      </c>
    </row>
    <row r="49" spans="1:15" x14ac:dyDescent="0.55000000000000004">
      <c r="A49" t="s">
        <v>40</v>
      </c>
      <c r="B49">
        <v>-6.3268390505248826</v>
      </c>
      <c r="C49">
        <v>-9.5744249915014574</v>
      </c>
      <c r="D49">
        <v>-8.544266400956408</v>
      </c>
      <c r="E49">
        <v>-10.270282265870442</v>
      </c>
      <c r="F49">
        <v>-10.825850113251823</v>
      </c>
      <c r="G49">
        <v>-9.4055404970376166</v>
      </c>
      <c r="H49">
        <v>-9.2346679618749459</v>
      </c>
      <c r="I49">
        <v>-7.437701007325872</v>
      </c>
      <c r="J49">
        <v>-8.8130637156279406</v>
      </c>
      <c r="K49">
        <v>-8.8746973478467233</v>
      </c>
      <c r="L49">
        <v>-8.9513856856889635</v>
      </c>
      <c r="M49">
        <v>-8.5637600485962917</v>
      </c>
      <c r="N49">
        <v>7.4703355394675384E-4</v>
      </c>
      <c r="O49">
        <v>1.790304551699979E-3</v>
      </c>
    </row>
    <row r="50" spans="1:15" x14ac:dyDescent="0.55000000000000004">
      <c r="A50" t="s">
        <v>39</v>
      </c>
      <c r="B50">
        <v>-0.66926332357333329</v>
      </c>
      <c r="C50">
        <v>-0.6366198741880017</v>
      </c>
      <c r="D50">
        <v>-1.1317133433365552</v>
      </c>
      <c r="E50">
        <v>-1.2805217901960912</v>
      </c>
      <c r="F50">
        <v>-1.8877036441352293</v>
      </c>
      <c r="G50">
        <v>-1.3780735653773657</v>
      </c>
      <c r="H50">
        <v>-1.6348834385825759</v>
      </c>
      <c r="I50">
        <v>-0.97780947906985372</v>
      </c>
      <c r="J50">
        <v>-0.94567744347124072</v>
      </c>
      <c r="K50">
        <v>-1.4488049673861665</v>
      </c>
      <c r="L50">
        <v>-1.1575261355945516</v>
      </c>
      <c r="M50">
        <v>-0.13665355234259524</v>
      </c>
      <c r="N50">
        <v>1.9966296465181036E-3</v>
      </c>
      <c r="O50">
        <v>3.7004202782135519E-3</v>
      </c>
    </row>
    <row r="51" spans="1:15" x14ac:dyDescent="0.55000000000000004">
      <c r="A51" t="s">
        <v>41</v>
      </c>
      <c r="B51">
        <v>1.5817896462916821</v>
      </c>
      <c r="C51">
        <v>1.6924567125173422</v>
      </c>
      <c r="D51">
        <v>1.1276488915076894</v>
      </c>
      <c r="E51">
        <v>1.5988181002890947</v>
      </c>
      <c r="F51">
        <v>0.68240996161845469</v>
      </c>
      <c r="G51">
        <v>1.6711813047847672</v>
      </c>
      <c r="H51">
        <v>1.7989293751257367</v>
      </c>
      <c r="I51">
        <v>1.6875060370233135</v>
      </c>
      <c r="J51">
        <v>1.5824683793441119</v>
      </c>
      <c r="K51">
        <v>1.8678384354897322</v>
      </c>
      <c r="L51">
        <v>1.9570494083113612</v>
      </c>
      <c r="M51">
        <v>1.4940430871543273</v>
      </c>
      <c r="N51">
        <v>1.0452675273586321E-3</v>
      </c>
      <c r="O51">
        <v>2.2352644046592287E-3</v>
      </c>
    </row>
    <row r="52" spans="1:15" x14ac:dyDescent="0.55000000000000004">
      <c r="A52" t="s">
        <v>42</v>
      </c>
      <c r="B52">
        <v>0.91122781629655036</v>
      </c>
      <c r="C52">
        <v>1.5045576569321248</v>
      </c>
      <c r="D52">
        <v>0.84875639525002378</v>
      </c>
      <c r="E52">
        <v>1.044894003350918</v>
      </c>
      <c r="F52">
        <v>0.96383097703853515</v>
      </c>
      <c r="G52">
        <v>1.2985125152491759</v>
      </c>
      <c r="H52">
        <v>1.1726446524818417</v>
      </c>
      <c r="I52">
        <v>0.99107985248321961</v>
      </c>
      <c r="J52">
        <v>1.374945821852765</v>
      </c>
      <c r="K52">
        <v>1.378584156894642</v>
      </c>
      <c r="L52">
        <v>1.2361023835818565</v>
      </c>
      <c r="M52">
        <v>1.5437953151175032</v>
      </c>
      <c r="N52">
        <v>7.4703355394675384E-4</v>
      </c>
      <c r="O52">
        <v>1.790304551699979E-3</v>
      </c>
    </row>
    <row r="53" spans="1:15" x14ac:dyDescent="0.55000000000000004">
      <c r="A53" t="s">
        <v>43</v>
      </c>
      <c r="B53">
        <v>0.91122781629655036</v>
      </c>
      <c r="C53">
        <v>1.5045576569321248</v>
      </c>
      <c r="D53">
        <v>0.84875639525002378</v>
      </c>
      <c r="E53">
        <v>1.044894003350918</v>
      </c>
      <c r="F53">
        <v>0.96383097703853515</v>
      </c>
      <c r="G53">
        <v>1.2985125152491759</v>
      </c>
      <c r="H53">
        <v>1.1726446524818417</v>
      </c>
      <c r="I53">
        <v>0.99107985248321961</v>
      </c>
      <c r="J53">
        <v>1.374945821852765</v>
      </c>
      <c r="K53">
        <v>1.378584156894642</v>
      </c>
      <c r="L53">
        <v>1.2361023835818565</v>
      </c>
      <c r="M53">
        <v>1.5437953151175032</v>
      </c>
      <c r="N53">
        <v>7.4703355394675384E-4</v>
      </c>
      <c r="O53">
        <v>1.790304551699979E-3</v>
      </c>
    </row>
    <row r="54" spans="1:15" x14ac:dyDescent="0.55000000000000004">
      <c r="A54" t="s">
        <v>44</v>
      </c>
      <c r="B54">
        <v>1.4737564410043626</v>
      </c>
      <c r="C54">
        <v>-0.36721907793307584</v>
      </c>
      <c r="D54">
        <v>0.66440396243650079</v>
      </c>
      <c r="E54">
        <v>0.84199548804828717</v>
      </c>
      <c r="F54">
        <v>0.3588562263505366</v>
      </c>
      <c r="G54">
        <v>0.54377843241588852</v>
      </c>
      <c r="H54">
        <v>0.75357315598472363</v>
      </c>
      <c r="I54">
        <v>0.33819661160515491</v>
      </c>
      <c r="J54">
        <v>1.3643719233179572</v>
      </c>
      <c r="K54">
        <v>0.55189164956612857</v>
      </c>
      <c r="L54">
        <v>1.2742615741523253</v>
      </c>
      <c r="M54">
        <v>0.21883025269172562</v>
      </c>
      <c r="N54">
        <v>3.1228616948529461E-2</v>
      </c>
      <c r="O54">
        <v>4.1340740531862812E-2</v>
      </c>
    </row>
    <row r="55" spans="1:15" x14ac:dyDescent="0.55000000000000004">
      <c r="A55" t="s">
        <v>45</v>
      </c>
      <c r="B55">
        <v>0.91122781629655036</v>
      </c>
      <c r="C55">
        <v>1.5045576569321248</v>
      </c>
      <c r="D55">
        <v>0.84875639525002378</v>
      </c>
      <c r="E55">
        <v>1.044894003350918</v>
      </c>
      <c r="F55">
        <v>0.96383097703853515</v>
      </c>
      <c r="G55">
        <v>1.2985125152491759</v>
      </c>
      <c r="H55">
        <v>1.1726446524818417</v>
      </c>
      <c r="I55">
        <v>0.99107985248321961</v>
      </c>
      <c r="J55">
        <v>1.374945821852765</v>
      </c>
      <c r="K55">
        <v>1.378584156894642</v>
      </c>
      <c r="L55">
        <v>1.2361023835818565</v>
      </c>
      <c r="M55">
        <v>1.5437953151175032</v>
      </c>
      <c r="N55">
        <v>7.4703355394675384E-4</v>
      </c>
      <c r="O55">
        <v>1.790304551699979E-3</v>
      </c>
    </row>
    <row r="56" spans="1:15" x14ac:dyDescent="0.55000000000000004">
      <c r="A56" t="s">
        <v>83</v>
      </c>
      <c r="B56">
        <v>0.88899315276012048</v>
      </c>
      <c r="C56">
        <v>-2.5728419841923751</v>
      </c>
      <c r="D56">
        <v>-2.1347082908762265</v>
      </c>
      <c r="E56">
        <v>-1.5873018314799019</v>
      </c>
      <c r="F56">
        <v>-0.19153171915195044</v>
      </c>
      <c r="G56">
        <v>0.31006647806609644</v>
      </c>
      <c r="H56">
        <v>0.56798354312792121</v>
      </c>
      <c r="I56">
        <v>1.1929863240551906</v>
      </c>
      <c r="J56">
        <v>-0.18822641567619181</v>
      </c>
      <c r="K56">
        <v>-0.79935235438700269</v>
      </c>
      <c r="L56">
        <v>0.91223866373846629</v>
      </c>
      <c r="M56">
        <v>-1.8929331386420039</v>
      </c>
      <c r="N56">
        <v>1</v>
      </c>
      <c r="O56">
        <v>1</v>
      </c>
    </row>
    <row r="57" spans="1:15" x14ac:dyDescent="0.55000000000000004">
      <c r="A57" t="s">
        <v>54</v>
      </c>
      <c r="B57">
        <v>22.954725727226862</v>
      </c>
      <c r="C57">
        <v>25.472028879020876</v>
      </c>
      <c r="D57">
        <v>23.009945104710848</v>
      </c>
      <c r="E57">
        <v>31.201970298695361</v>
      </c>
      <c r="F57">
        <v>29.74172823100691</v>
      </c>
      <c r="G57">
        <v>30.05063146996568</v>
      </c>
      <c r="H57">
        <v>30.629890020335139</v>
      </c>
      <c r="I57">
        <v>23.955746334905832</v>
      </c>
      <c r="J57">
        <v>26.863120132169673</v>
      </c>
      <c r="K57">
        <v>30.834162413296937</v>
      </c>
      <c r="L57">
        <v>30.220029345951151</v>
      </c>
      <c r="M57">
        <v>23.086415350922334</v>
      </c>
      <c r="N57">
        <v>7.4703355394675384E-4</v>
      </c>
      <c r="O57">
        <v>1.790304551699979E-3</v>
      </c>
    </row>
    <row r="58" spans="1:15" x14ac:dyDescent="0.55000000000000004">
      <c r="A58" t="s">
        <v>245</v>
      </c>
      <c r="B58">
        <v>-32.915337968054914</v>
      </c>
      <c r="C58">
        <v>-33.61858370157627</v>
      </c>
      <c r="D58">
        <v>-46.878456225240789</v>
      </c>
      <c r="E58">
        <v>-54.963948622717261</v>
      </c>
      <c r="F58">
        <v>-53.340784239696241</v>
      </c>
      <c r="G58">
        <v>-50.195522158232208</v>
      </c>
      <c r="H58">
        <v>-51.171657440400963</v>
      </c>
      <c r="I58">
        <v>-29.794003605466052</v>
      </c>
      <c r="J58">
        <v>-51.66884496478562</v>
      </c>
      <c r="K58">
        <v>-51.572715648570885</v>
      </c>
      <c r="L58">
        <v>-66.467471406801778</v>
      </c>
      <c r="M58">
        <v>-57.655258788847945</v>
      </c>
      <c r="N58">
        <v>7.4703355394675384E-4</v>
      </c>
      <c r="O58">
        <v>1.790304551699979E-3</v>
      </c>
    </row>
    <row r="59" spans="1:15" x14ac:dyDescent="0.55000000000000004">
      <c r="A59" t="s">
        <v>246</v>
      </c>
      <c r="B59">
        <v>-2.3524703889198864</v>
      </c>
      <c r="C59">
        <v>9.3632114305368164E-2</v>
      </c>
      <c r="D59">
        <v>-1.8843770183644524</v>
      </c>
      <c r="E59">
        <v>-0.67318541809607413</v>
      </c>
      <c r="F59">
        <v>-1.9064045058158914</v>
      </c>
      <c r="G59">
        <v>-2.3879262603558988</v>
      </c>
      <c r="H59">
        <v>-1.9258731165729024</v>
      </c>
      <c r="I59">
        <v>-1.4225810702899497</v>
      </c>
      <c r="J59">
        <v>-1.1589187064219193</v>
      </c>
      <c r="K59">
        <v>-2.3063419920184223</v>
      </c>
      <c r="L59">
        <v>-1.9317197526605683</v>
      </c>
      <c r="M59">
        <v>0.17817480548991749</v>
      </c>
      <c r="N59">
        <v>4.9202789177490359E-2</v>
      </c>
      <c r="O59">
        <v>6.2458335120284564E-2</v>
      </c>
    </row>
    <row r="60" spans="1:15" x14ac:dyDescent="0.55000000000000004">
      <c r="A60" t="s">
        <v>247</v>
      </c>
      <c r="B60">
        <v>-0.52553899448517072</v>
      </c>
      <c r="C60">
        <v>0.62825776856019</v>
      </c>
      <c r="D60">
        <v>-0.35841069441807016</v>
      </c>
      <c r="E60">
        <v>0.2227542294012359</v>
      </c>
      <c r="F60">
        <v>5.2401159366482597E-2</v>
      </c>
      <c r="G60">
        <v>-0.31779119483287216</v>
      </c>
      <c r="H60">
        <v>-0.48258938023972958</v>
      </c>
      <c r="I60">
        <v>-0.29178780526248727</v>
      </c>
      <c r="J60">
        <v>-0.46897049227603543</v>
      </c>
      <c r="K60">
        <v>-0.14258035730852209</v>
      </c>
      <c r="L60">
        <v>-0.42040368219829405</v>
      </c>
      <c r="M60">
        <v>0.92251628139772657</v>
      </c>
      <c r="N60">
        <v>1</v>
      </c>
      <c r="O60">
        <v>1</v>
      </c>
    </row>
    <row r="61" spans="1:15" x14ac:dyDescent="0.55000000000000004">
      <c r="A61" t="s">
        <v>248</v>
      </c>
      <c r="B61">
        <v>1.1068764337118762</v>
      </c>
      <c r="C61">
        <v>0.87020847716355199</v>
      </c>
      <c r="D61">
        <v>0.7515463727803493</v>
      </c>
      <c r="E61">
        <v>1.0720657121665029</v>
      </c>
      <c r="F61">
        <v>0.84234951216459064</v>
      </c>
      <c r="G61">
        <v>1.3872990878576978</v>
      </c>
      <c r="H61">
        <v>1.352879427075159</v>
      </c>
      <c r="I61">
        <v>1.1489418972257868</v>
      </c>
      <c r="J61">
        <v>1.1820158402399481</v>
      </c>
      <c r="K61">
        <v>1.3576648730925465</v>
      </c>
      <c r="L61">
        <v>1.3777924542744282</v>
      </c>
      <c r="M61">
        <v>0</v>
      </c>
      <c r="N61">
        <v>1.7035896769539037E-3</v>
      </c>
      <c r="O61">
        <v>3.2661926220219671E-3</v>
      </c>
    </row>
    <row r="62" spans="1:15" x14ac:dyDescent="0.55000000000000004">
      <c r="A62" t="s">
        <v>249</v>
      </c>
      <c r="B62">
        <v>-0.52553899448517072</v>
      </c>
      <c r="C62">
        <v>0.62825776856019</v>
      </c>
      <c r="D62">
        <v>-0.35841069441807016</v>
      </c>
      <c r="E62">
        <v>0.2227542294012359</v>
      </c>
      <c r="F62">
        <v>5.2401159366482597E-2</v>
      </c>
      <c r="G62">
        <v>-0.31779119483287216</v>
      </c>
      <c r="H62">
        <v>-0.48258938023972958</v>
      </c>
      <c r="I62">
        <v>-0.29178780526248727</v>
      </c>
      <c r="J62">
        <v>-0.46897049227603543</v>
      </c>
      <c r="K62">
        <v>-0.14258035730852209</v>
      </c>
      <c r="L62">
        <v>-0.42040368219829405</v>
      </c>
      <c r="M62">
        <v>0.92251628139772657</v>
      </c>
      <c r="N62">
        <v>1</v>
      </c>
      <c r="O62">
        <v>1</v>
      </c>
    </row>
    <row r="63" spans="1:15" x14ac:dyDescent="0.55000000000000004">
      <c r="A63" t="s">
        <v>250</v>
      </c>
      <c r="B63">
        <v>1.302004529734557</v>
      </c>
      <c r="C63">
        <v>3.6987176831752246</v>
      </c>
      <c r="D63">
        <v>2.3229099904900341</v>
      </c>
      <c r="E63">
        <v>2.5462313288258658</v>
      </c>
      <c r="F63">
        <v>3.3630420968953461</v>
      </c>
      <c r="G63">
        <v>3.2671931523550297</v>
      </c>
      <c r="H63">
        <v>3.9255303117327012</v>
      </c>
      <c r="I63">
        <v>3.3933186334803733</v>
      </c>
      <c r="J63">
        <v>3.0517224463413894</v>
      </c>
      <c r="K63">
        <v>2.8017442581546441</v>
      </c>
      <c r="L63">
        <v>2.3003641331112394</v>
      </c>
      <c r="M63">
        <v>2.8202489617235043</v>
      </c>
      <c r="N63">
        <v>7.4703355394675384E-4</v>
      </c>
      <c r="O63">
        <v>1.790304551699979E-3</v>
      </c>
    </row>
    <row r="64" spans="1:15" x14ac:dyDescent="0.55000000000000004">
      <c r="A64" t="s">
        <v>25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1</v>
      </c>
      <c r="O64">
        <v>1</v>
      </c>
    </row>
    <row r="65" spans="1:15" x14ac:dyDescent="0.55000000000000004">
      <c r="A65" t="s">
        <v>252</v>
      </c>
      <c r="B65">
        <v>-1.4035635864021914</v>
      </c>
      <c r="C65">
        <v>-3.0662248972981834</v>
      </c>
      <c r="D65">
        <v>-1.7210563203272979</v>
      </c>
      <c r="E65">
        <v>-1.7210563203272979</v>
      </c>
      <c r="F65">
        <v>-1.546939010061406</v>
      </c>
      <c r="G65">
        <v>-1.7502555377583575</v>
      </c>
      <c r="H65">
        <v>-1.5709647728293179</v>
      </c>
      <c r="I65">
        <v>-0.83970704393737761</v>
      </c>
      <c r="J65">
        <v>-1.4441767191061787</v>
      </c>
      <c r="K65">
        <v>-1.7094404959333462</v>
      </c>
      <c r="L65">
        <v>-2.0488894444716235</v>
      </c>
      <c r="M65">
        <v>-2.3242202463967692</v>
      </c>
      <c r="N65">
        <v>1.0452675273586321E-3</v>
      </c>
      <c r="O65">
        <v>2.2352644046592287E-3</v>
      </c>
    </row>
    <row r="66" spans="1:15" x14ac:dyDescent="0.55000000000000004">
      <c r="A66" t="s">
        <v>253</v>
      </c>
      <c r="B66">
        <v>4.9248323666726304</v>
      </c>
      <c r="C66">
        <v>5.1247039613744585</v>
      </c>
      <c r="D66">
        <v>3.7224783840089577</v>
      </c>
      <c r="E66">
        <v>3.8014086924124699</v>
      </c>
      <c r="F66">
        <v>2.8109083247292208</v>
      </c>
      <c r="G66">
        <v>4.2854348520064258</v>
      </c>
      <c r="H66">
        <v>4.3089658385309546</v>
      </c>
      <c r="I66">
        <v>4.4871318784305689</v>
      </c>
      <c r="J66">
        <v>4.3882741977089417</v>
      </c>
      <c r="K66">
        <v>4.6058995539872356</v>
      </c>
      <c r="L66">
        <v>3.1993815956113223</v>
      </c>
      <c r="M66">
        <v>5.3596971956141335</v>
      </c>
      <c r="N66">
        <v>7.4703355394675384E-4</v>
      </c>
      <c r="O66">
        <v>1.790304551699979E-3</v>
      </c>
    </row>
    <row r="67" spans="1:15" x14ac:dyDescent="0.55000000000000004">
      <c r="A67" t="s">
        <v>254</v>
      </c>
      <c r="B67">
        <v>-2.2393343571691577</v>
      </c>
      <c r="C67">
        <v>-6.2499501521159413</v>
      </c>
      <c r="D67">
        <v>-4.4180382040996102</v>
      </c>
      <c r="E67">
        <v>-4.4012911006920339</v>
      </c>
      <c r="F67">
        <v>-4.6923172576431096</v>
      </c>
      <c r="G67">
        <v>-4.1229470513099056</v>
      </c>
      <c r="H67">
        <v>-5.1129793644123049</v>
      </c>
      <c r="I67">
        <v>-2.1888070130702486</v>
      </c>
      <c r="J67">
        <v>-4.3433949623435932</v>
      </c>
      <c r="K67">
        <v>-5.1950362074365843</v>
      </c>
      <c r="L67">
        <v>-5.6338695493782893</v>
      </c>
      <c r="M67">
        <v>-6.3381860191777406</v>
      </c>
      <c r="N67">
        <v>7.4703355394675384E-4</v>
      </c>
      <c r="O67">
        <v>1.790304551699979E-3</v>
      </c>
    </row>
    <row r="68" spans="1:15" x14ac:dyDescent="0.55000000000000004">
      <c r="A68" t="s">
        <v>255</v>
      </c>
      <c r="B68">
        <v>-0.52553899448517072</v>
      </c>
      <c r="C68">
        <v>0.62825776856019</v>
      </c>
      <c r="D68">
        <v>-0.35841069441807016</v>
      </c>
      <c r="E68">
        <v>0.2227542294012359</v>
      </c>
      <c r="F68">
        <v>5.2401159366482597E-2</v>
      </c>
      <c r="G68">
        <v>-0.31779119483287216</v>
      </c>
      <c r="H68">
        <v>-0.48258938023972958</v>
      </c>
      <c r="I68">
        <v>-0.29178780526248727</v>
      </c>
      <c r="J68">
        <v>-0.46897049227603543</v>
      </c>
      <c r="K68">
        <v>-0.14258035730852209</v>
      </c>
      <c r="L68">
        <v>-0.42040368219829405</v>
      </c>
      <c r="M68">
        <v>0.92251628139772657</v>
      </c>
      <c r="N68">
        <v>1</v>
      </c>
      <c r="O68">
        <v>1</v>
      </c>
    </row>
    <row r="69" spans="1:15" x14ac:dyDescent="0.55000000000000004">
      <c r="A69" t="s">
        <v>256</v>
      </c>
      <c r="B69">
        <v>-0.69192700331749291</v>
      </c>
      <c r="C69">
        <v>-0.89367856766124054</v>
      </c>
      <c r="D69">
        <v>-6.7713698397186883E-2</v>
      </c>
      <c r="E69">
        <v>-0.13826160991090852</v>
      </c>
      <c r="F69">
        <v>-0.27373499851737298</v>
      </c>
      <c r="G69">
        <v>-0.45469192494904132</v>
      </c>
      <c r="H69">
        <v>-0.3381776002657676</v>
      </c>
      <c r="I69">
        <v>-8.5378392064795472E-3</v>
      </c>
      <c r="J69">
        <v>-1.6799730302201086</v>
      </c>
      <c r="K69">
        <v>-0.3544207643371311</v>
      </c>
      <c r="L69">
        <v>5.9404637774216229E-2</v>
      </c>
      <c r="M69">
        <v>0.15050147720536511</v>
      </c>
      <c r="N69">
        <v>0.18978340121672688</v>
      </c>
      <c r="O69">
        <v>0.22167977116911794</v>
      </c>
    </row>
    <row r="70" spans="1:15" x14ac:dyDescent="0.55000000000000004">
      <c r="A70" t="s">
        <v>257</v>
      </c>
      <c r="B70">
        <v>-2.1695517721722837</v>
      </c>
      <c r="C70">
        <v>2.007911201080494</v>
      </c>
      <c r="D70">
        <v>-3.3617438445437156</v>
      </c>
      <c r="E70">
        <v>-2.036838899565252</v>
      </c>
      <c r="F70">
        <v>-2.9459498251619265</v>
      </c>
      <c r="G70">
        <v>-2.4080206758002145</v>
      </c>
      <c r="H70">
        <v>-0.10057926171028075</v>
      </c>
      <c r="I70">
        <v>-0.82119286615041709</v>
      </c>
      <c r="J70">
        <v>-2.3382003426696309</v>
      </c>
      <c r="K70">
        <v>-2.2269337106890275</v>
      </c>
      <c r="L70">
        <v>-0.94041105864034247</v>
      </c>
      <c r="M70">
        <v>0.12990946220572386</v>
      </c>
      <c r="N70">
        <v>4.9202789177490359E-2</v>
      </c>
      <c r="O70">
        <v>6.2458335120284564E-2</v>
      </c>
    </row>
    <row r="71" spans="1:15" x14ac:dyDescent="0.55000000000000004">
      <c r="A71" t="s">
        <v>258</v>
      </c>
      <c r="B71">
        <v>5.6990538196732157</v>
      </c>
      <c r="C71">
        <v>0.68774243674753066</v>
      </c>
      <c r="D71">
        <v>3.9691139853169068</v>
      </c>
      <c r="E71">
        <v>5.9641243224962057</v>
      </c>
      <c r="F71">
        <v>6.3763239362180233</v>
      </c>
      <c r="G71">
        <v>4.5278830840443671</v>
      </c>
      <c r="H71">
        <v>2.3970660412732658</v>
      </c>
      <c r="I71">
        <v>3.3827474609361534</v>
      </c>
      <c r="J71">
        <v>0.52816170711613375</v>
      </c>
      <c r="K71">
        <v>5.0782067656134906</v>
      </c>
      <c r="L71">
        <v>4.0625726754164511</v>
      </c>
      <c r="M71">
        <v>-0.23195030281467743</v>
      </c>
      <c r="N71">
        <v>1.1445919635635786E-2</v>
      </c>
      <c r="O71">
        <v>1.6747187677403939E-2</v>
      </c>
    </row>
    <row r="72" spans="1:15" x14ac:dyDescent="0.55000000000000004">
      <c r="A72" t="s">
        <v>259</v>
      </c>
      <c r="B72">
        <v>0.18472442274046552</v>
      </c>
      <c r="C72">
        <v>1.743215305214143</v>
      </c>
      <c r="D72">
        <v>0.72421209664850295</v>
      </c>
      <c r="E72">
        <v>1.0615672961090135</v>
      </c>
      <c r="F72">
        <v>0.74157376135097408</v>
      </c>
      <c r="G72">
        <v>0.46399330469963046</v>
      </c>
      <c r="H72">
        <v>0.28373509022990412</v>
      </c>
      <c r="I72">
        <v>0.79632245939463064</v>
      </c>
      <c r="J72">
        <v>0.73510749691887844</v>
      </c>
      <c r="K72">
        <v>0.61740139360722179</v>
      </c>
      <c r="L72">
        <v>-0.42040368219829405</v>
      </c>
      <c r="M72">
        <v>1.5121039122414999</v>
      </c>
      <c r="N72">
        <v>3.1228616948529461E-2</v>
      </c>
      <c r="O72">
        <v>4.1340740531862812E-2</v>
      </c>
    </row>
    <row r="73" spans="1:15" x14ac:dyDescent="0.55000000000000004">
      <c r="A73" t="s">
        <v>260</v>
      </c>
      <c r="B73">
        <v>-5.351919102926562</v>
      </c>
      <c r="C73">
        <v>-2.3680480502947114</v>
      </c>
      <c r="D73">
        <v>-4.0476010862875684</v>
      </c>
      <c r="E73">
        <v>-3.9809400797509831</v>
      </c>
      <c r="F73">
        <v>-4.2300959502847464</v>
      </c>
      <c r="G73">
        <v>-4.9884492388257664</v>
      </c>
      <c r="H73">
        <v>-5.2390780020626133</v>
      </c>
      <c r="I73">
        <v>-4.7781643285816262</v>
      </c>
      <c r="J73">
        <v>-4.9199887388321901</v>
      </c>
      <c r="K73">
        <v>-4.6011408009364239</v>
      </c>
      <c r="L73">
        <v>-5.0684446443498867</v>
      </c>
      <c r="M73">
        <v>-0.64795187223917439</v>
      </c>
      <c r="N73">
        <v>1.0452675273586321E-3</v>
      </c>
      <c r="O73">
        <v>2.2352644046592287E-3</v>
      </c>
    </row>
    <row r="74" spans="1:15" x14ac:dyDescent="0.55000000000000004">
      <c r="A74" t="s">
        <v>261</v>
      </c>
      <c r="B74">
        <v>1.350570856409576</v>
      </c>
      <c r="C74">
        <v>1.2013458025356043</v>
      </c>
      <c r="D74">
        <v>1.6295999209335159</v>
      </c>
      <c r="E74">
        <v>1.6417375672432868</v>
      </c>
      <c r="F74">
        <v>1.4713844972085335</v>
      </c>
      <c r="G74">
        <v>1.1011921430091787</v>
      </c>
      <c r="H74">
        <v>1.13356485539603</v>
      </c>
      <c r="I74">
        <v>1.1756836089466702</v>
      </c>
      <c r="J74">
        <v>1.278828596844098</v>
      </c>
      <c r="K74">
        <v>1.0073239559068921</v>
      </c>
      <c r="L74">
        <v>0.99857965564375684</v>
      </c>
      <c r="M74">
        <v>0.92251628139772657</v>
      </c>
      <c r="N74">
        <v>7.4703355394675384E-4</v>
      </c>
      <c r="O74">
        <v>1.790304551699979E-3</v>
      </c>
    </row>
    <row r="75" spans="1:15" x14ac:dyDescent="0.55000000000000004">
      <c r="A75" t="s">
        <v>65</v>
      </c>
      <c r="B75">
        <v>-8.3214316936592105</v>
      </c>
      <c r="C75">
        <v>-14.056746525426412</v>
      </c>
      <c r="D75">
        <v>-2.3756751938798022</v>
      </c>
      <c r="E75">
        <v>-0.44278853396539475</v>
      </c>
      <c r="F75">
        <v>7.397473332275621</v>
      </c>
      <c r="G75">
        <v>-2.1374601613866071</v>
      </c>
      <c r="H75">
        <v>-4.4980678393345652</v>
      </c>
      <c r="I75">
        <v>-17.661516783393346</v>
      </c>
      <c r="J75">
        <v>-3.3419466889980356</v>
      </c>
      <c r="K75">
        <v>-1.1782875994353486</v>
      </c>
      <c r="L75">
        <v>6.6805858477092546</v>
      </c>
      <c r="M75">
        <v>9.2849108700373115</v>
      </c>
      <c r="N75">
        <v>0.51207504583790331</v>
      </c>
      <c r="O75">
        <v>0.54964039669087694</v>
      </c>
    </row>
    <row r="76" spans="1:15" x14ac:dyDescent="0.55000000000000004">
      <c r="A76" t="s">
        <v>61</v>
      </c>
      <c r="B76">
        <v>-17.764306034074391</v>
      </c>
      <c r="C76">
        <v>-10.090746477324053</v>
      </c>
      <c r="D76">
        <v>-13.101671976588506</v>
      </c>
      <c r="E76">
        <v>-13.5559817151485</v>
      </c>
      <c r="F76">
        <v>-12.851441018200685</v>
      </c>
      <c r="G76">
        <v>-14.448877044168391</v>
      </c>
      <c r="H76">
        <v>-14.623961601693004</v>
      </c>
      <c r="I76">
        <v>-14.73789456150435</v>
      </c>
      <c r="J76">
        <v>-14.829015111580869</v>
      </c>
      <c r="K76">
        <v>-15.10391850970127</v>
      </c>
      <c r="L76">
        <v>-15.845429622259697</v>
      </c>
      <c r="M76">
        <v>-10.783214627482121</v>
      </c>
      <c r="N76">
        <v>7.4703355394675384E-4</v>
      </c>
      <c r="O76">
        <v>1.790304551699979E-3</v>
      </c>
    </row>
    <row r="77" spans="1:15" x14ac:dyDescent="0.55000000000000004">
      <c r="A77" t="s">
        <v>62</v>
      </c>
      <c r="B77">
        <v>-18.525617397682979</v>
      </c>
      <c r="C77">
        <v>-15.489850195647829</v>
      </c>
      <c r="D77">
        <v>-14.122937235445781</v>
      </c>
      <c r="E77">
        <v>-16.602489441844096</v>
      </c>
      <c r="F77">
        <v>-11.577012499667754</v>
      </c>
      <c r="G77">
        <v>-16.605051804712012</v>
      </c>
      <c r="H77">
        <v>-18.238749211518094</v>
      </c>
      <c r="I77">
        <v>-20.345733817804778</v>
      </c>
      <c r="J77">
        <v>-18.524802943988817</v>
      </c>
      <c r="K77">
        <v>-16.841864164536336</v>
      </c>
      <c r="L77">
        <v>-17.004178853080919</v>
      </c>
      <c r="M77">
        <v>-14.940102262979401</v>
      </c>
      <c r="N77">
        <v>7.4703355394675384E-4</v>
      </c>
      <c r="O77">
        <v>1.790304551699979E-3</v>
      </c>
    </row>
    <row r="78" spans="1:15" x14ac:dyDescent="0.55000000000000004">
      <c r="A78" t="s">
        <v>63</v>
      </c>
      <c r="B78">
        <v>0.61031190427171067</v>
      </c>
      <c r="C78">
        <v>-1.4858816185356176</v>
      </c>
      <c r="D78">
        <v>0.65106623717549639</v>
      </c>
      <c r="E78">
        <v>0.77723461030416363</v>
      </c>
      <c r="F78">
        <v>1.1830837322464456</v>
      </c>
      <c r="G78">
        <v>0.60328907698884904</v>
      </c>
      <c r="H78">
        <v>-0.32772957815210557</v>
      </c>
      <c r="I78">
        <v>-0.60343640116424202</v>
      </c>
      <c r="J78">
        <v>-0.33647799711392667</v>
      </c>
      <c r="K78">
        <v>0.81167832072623658</v>
      </c>
      <c r="L78">
        <v>-0.16121789272737441</v>
      </c>
      <c r="M78">
        <v>-6.4682724252191903E-2</v>
      </c>
      <c r="N78">
        <v>0.92538037304170062</v>
      </c>
      <c r="O78">
        <v>0.96350465807338104</v>
      </c>
    </row>
    <row r="79" spans="1:15" x14ac:dyDescent="0.55000000000000004">
      <c r="A79" t="s">
        <v>64</v>
      </c>
      <c r="B79">
        <v>-8.7390726059205672</v>
      </c>
      <c r="C79">
        <v>-6.5882936369127822</v>
      </c>
      <c r="D79">
        <v>-7.213071470811272</v>
      </c>
      <c r="E79">
        <v>-8.4755948909643148</v>
      </c>
      <c r="F79">
        <v>-6.6610030373583413</v>
      </c>
      <c r="G79">
        <v>-8.0871546849726439</v>
      </c>
      <c r="H79">
        <v>-8.959275331372238</v>
      </c>
      <c r="I79">
        <v>-10.819796968359629</v>
      </c>
      <c r="J79">
        <v>-9.1848540897540083</v>
      </c>
      <c r="K79">
        <v>-8.2501894749733538</v>
      </c>
      <c r="L79">
        <v>-9.0349897022205052</v>
      </c>
      <c r="M79">
        <v>-5.4863535938603523</v>
      </c>
      <c r="N79">
        <v>7.4703355394675384E-4</v>
      </c>
      <c r="O79">
        <v>1.790304551699979E-3</v>
      </c>
    </row>
    <row r="80" spans="1:15" x14ac:dyDescent="0.55000000000000004">
      <c r="A80" t="s">
        <v>55</v>
      </c>
      <c r="B80">
        <v>-10.905860344217707</v>
      </c>
      <c r="C80">
        <v>-5.9879347319673899</v>
      </c>
      <c r="D80">
        <v>-6.6358128962970433</v>
      </c>
      <c r="E80">
        <v>-3.6706318471090662</v>
      </c>
      <c r="F80">
        <v>-5.8735710823320026</v>
      </c>
      <c r="G80">
        <v>-6.2795195477923729</v>
      </c>
      <c r="H80">
        <v>-3.1293300152458343</v>
      </c>
      <c r="I80">
        <v>-4.5778709470008474</v>
      </c>
      <c r="J80">
        <v>-7.8137132663586959</v>
      </c>
      <c r="K80">
        <v>-6.6567308657136719</v>
      </c>
      <c r="L80">
        <v>-4.7899572524357161</v>
      </c>
      <c r="M80">
        <v>-5.6550268811593769</v>
      </c>
      <c r="N80">
        <v>7.4703355394675384E-4</v>
      </c>
      <c r="O80">
        <v>1.790304551699979E-3</v>
      </c>
    </row>
    <row r="81" spans="1:15" x14ac:dyDescent="0.55000000000000004">
      <c r="A81" t="s">
        <v>56</v>
      </c>
      <c r="B81">
        <v>-0.4551445487817502</v>
      </c>
      <c r="C81">
        <v>-0.58274089200971591</v>
      </c>
      <c r="D81">
        <v>0</v>
      </c>
      <c r="E81">
        <v>0</v>
      </c>
      <c r="F81">
        <v>-0.47069154892269294</v>
      </c>
      <c r="G81">
        <v>-0.4551445487817502</v>
      </c>
      <c r="H81">
        <v>-0.4551445487817502</v>
      </c>
      <c r="I81">
        <v>-0.4551445487817502</v>
      </c>
      <c r="J81">
        <v>-0.46931521585309233</v>
      </c>
      <c r="K81">
        <v>-0.46413014268221836</v>
      </c>
      <c r="L81">
        <v>-0.48332375671052202</v>
      </c>
      <c r="M81">
        <v>-0.47003556552519132</v>
      </c>
      <c r="N81">
        <v>1.4886723833465775E-2</v>
      </c>
      <c r="O81">
        <v>2.0901561745977199E-2</v>
      </c>
    </row>
    <row r="82" spans="1:15" x14ac:dyDescent="0.55000000000000004">
      <c r="A82" t="s">
        <v>57</v>
      </c>
      <c r="B82">
        <v>-4.3467741503406128</v>
      </c>
      <c r="C82">
        <v>-3.127372081946687</v>
      </c>
      <c r="D82">
        <v>-3.7143235300002657</v>
      </c>
      <c r="E82">
        <v>-3.1141969274463688</v>
      </c>
      <c r="F82">
        <v>-3.8699018648594068</v>
      </c>
      <c r="G82">
        <v>-3.8587043062296553</v>
      </c>
      <c r="H82">
        <v>-3.4580539983204406</v>
      </c>
      <c r="I82">
        <v>-3.6219290343519566</v>
      </c>
      <c r="J82">
        <v>-3.6168793979237028</v>
      </c>
      <c r="K82">
        <v>-4.4131787891174907</v>
      </c>
      <c r="L82">
        <v>-3.6441932531730075</v>
      </c>
      <c r="M82">
        <v>-3.460275098057207</v>
      </c>
      <c r="N82">
        <v>7.4703355394675384E-4</v>
      </c>
      <c r="O82">
        <v>1.790304551699979E-3</v>
      </c>
    </row>
    <row r="83" spans="1:15" x14ac:dyDescent="0.55000000000000004">
      <c r="A83" t="s">
        <v>58</v>
      </c>
      <c r="B83">
        <v>-8.0061796326631303</v>
      </c>
      <c r="C83">
        <v>-4.6416945712582391</v>
      </c>
      <c r="D83">
        <v>-5.8555174557453071</v>
      </c>
      <c r="E83">
        <v>-4.6135515587857974</v>
      </c>
      <c r="F83">
        <v>-5.6504289345454035</v>
      </c>
      <c r="G83">
        <v>-5.9159761428320303</v>
      </c>
      <c r="H83">
        <v>-4.3576152546208684</v>
      </c>
      <c r="I83">
        <v>-4.8826816833765179</v>
      </c>
      <c r="J83">
        <v>-5.6284951058389723</v>
      </c>
      <c r="K83">
        <v>-6.7725582616051652</v>
      </c>
      <c r="L83">
        <v>-4.9640606779628094</v>
      </c>
      <c r="M83">
        <v>-4.179449556487822</v>
      </c>
      <c r="N83">
        <v>7.4703355394675384E-4</v>
      </c>
      <c r="O83">
        <v>1.790304551699979E-3</v>
      </c>
    </row>
    <row r="84" spans="1:15" x14ac:dyDescent="0.55000000000000004">
      <c r="A84" t="s">
        <v>70</v>
      </c>
      <c r="B84">
        <v>-6.3876210552890775</v>
      </c>
      <c r="C84">
        <v>-9.9153523668778298</v>
      </c>
      <c r="D84">
        <v>-14.889079894807338</v>
      </c>
      <c r="E84">
        <v>-28.765866825585327</v>
      </c>
      <c r="F84">
        <v>-31.290231739640166</v>
      </c>
      <c r="G84">
        <v>-21.322931834037426</v>
      </c>
      <c r="H84">
        <v>-20.905158507665334</v>
      </c>
      <c r="I84">
        <v>-11.700032060151948</v>
      </c>
      <c r="J84">
        <v>-18.818923298550558</v>
      </c>
      <c r="K84">
        <v>-19.810483182447083</v>
      </c>
      <c r="L84">
        <v>-32.92519925415457</v>
      </c>
      <c r="M84">
        <v>-29.763957730363888</v>
      </c>
      <c r="N84">
        <v>7.4703355394675384E-4</v>
      </c>
      <c r="O84">
        <v>1.790304551699979E-3</v>
      </c>
    </row>
    <row r="85" spans="1:15" x14ac:dyDescent="0.55000000000000004">
      <c r="A85" t="s">
        <v>71</v>
      </c>
      <c r="B85">
        <v>1.1901185004769665</v>
      </c>
      <c r="C85">
        <v>1.0773952146487806</v>
      </c>
      <c r="D85">
        <v>1.8206286978188602</v>
      </c>
      <c r="E85">
        <v>-1.4253375640008468</v>
      </c>
      <c r="F85">
        <v>-1.3272433676988558</v>
      </c>
      <c r="G85">
        <v>-0.56961158834249104</v>
      </c>
      <c r="H85">
        <v>-0.40052629459754274</v>
      </c>
      <c r="I85">
        <v>0.64058488697235416</v>
      </c>
      <c r="J85">
        <v>-0.21143531218532319</v>
      </c>
      <c r="K85">
        <v>0.29204958570417383</v>
      </c>
      <c r="L85">
        <v>-0.22812625121970931</v>
      </c>
      <c r="M85">
        <v>0.69575337910695734</v>
      </c>
      <c r="N85">
        <v>1</v>
      </c>
      <c r="O85">
        <v>1</v>
      </c>
    </row>
    <row r="86" spans="1:15" x14ac:dyDescent="0.55000000000000004">
      <c r="A86" t="s">
        <v>72</v>
      </c>
      <c r="B86">
        <v>0.20613451916489556</v>
      </c>
      <c r="C86">
        <v>-1.3012995493787394</v>
      </c>
      <c r="D86">
        <v>-7.0786374171941446E-2</v>
      </c>
      <c r="E86">
        <v>0.13842273169837371</v>
      </c>
      <c r="F86">
        <v>-0.66923113626232655</v>
      </c>
      <c r="G86">
        <v>-6.3191900628359443E-2</v>
      </c>
      <c r="H86">
        <v>-0.54648660256453596</v>
      </c>
      <c r="I86">
        <v>-0.26253874475547678</v>
      </c>
      <c r="J86">
        <v>6.3446863914888851E-3</v>
      </c>
      <c r="K86">
        <v>-9.7755976485009555E-2</v>
      </c>
      <c r="L86">
        <v>-4.799685152633959E-2</v>
      </c>
      <c r="M86">
        <v>-1.3012995493787394</v>
      </c>
      <c r="N86">
        <v>9.1823835053223266E-2</v>
      </c>
      <c r="O86">
        <v>0.11295144311856667</v>
      </c>
    </row>
    <row r="87" spans="1:15" x14ac:dyDescent="0.55000000000000004">
      <c r="A87" t="s">
        <v>73</v>
      </c>
      <c r="B87">
        <v>4.3292481180726545</v>
      </c>
      <c r="C87">
        <v>-3.9637673034855352</v>
      </c>
      <c r="D87">
        <v>6.2634785268365665</v>
      </c>
      <c r="E87">
        <v>7.5565010464204816</v>
      </c>
      <c r="F87">
        <v>3.4646464533951242</v>
      </c>
      <c r="G87">
        <v>3.8133016000756665</v>
      </c>
      <c r="H87">
        <v>2.4019589386973559</v>
      </c>
      <c r="I87">
        <v>7.9265853533015687</v>
      </c>
      <c r="J87">
        <v>2.3483899234926242</v>
      </c>
      <c r="K87">
        <v>0.46499811743834629</v>
      </c>
      <c r="L87">
        <v>4.0583345240829125</v>
      </c>
      <c r="M87">
        <v>-5.9880437265287441</v>
      </c>
      <c r="N87">
        <v>0.16005734623194479</v>
      </c>
      <c r="O87">
        <v>0.19096970923811438</v>
      </c>
    </row>
    <row r="88" spans="1:15" x14ac:dyDescent="0.55000000000000004">
      <c r="A88" t="s">
        <v>74</v>
      </c>
      <c r="B88">
        <v>-1.1862908872441995</v>
      </c>
      <c r="C88">
        <v>-3.257204972182794</v>
      </c>
      <c r="D88">
        <v>-1.5590375091657469</v>
      </c>
      <c r="E88">
        <v>0.33565476660317128</v>
      </c>
      <c r="F88">
        <v>1.2848155352374784</v>
      </c>
      <c r="G88">
        <v>-0.34600818304341963</v>
      </c>
      <c r="H88">
        <v>0.16409731468836986</v>
      </c>
      <c r="I88">
        <v>0.67724374790303454</v>
      </c>
      <c r="J88">
        <v>-1.1047812999664914</v>
      </c>
      <c r="K88">
        <v>0.66839307320166086</v>
      </c>
      <c r="L88">
        <v>0.48937881911320968</v>
      </c>
      <c r="M88">
        <v>-2.1093586009813654</v>
      </c>
      <c r="N88">
        <v>0.39926914317106554</v>
      </c>
      <c r="O88">
        <v>0.44046357857760404</v>
      </c>
    </row>
    <row r="89" spans="1:15" x14ac:dyDescent="0.55000000000000004">
      <c r="A89" t="s">
        <v>75</v>
      </c>
      <c r="B89">
        <v>-7.5028835242869008</v>
      </c>
      <c r="C89">
        <v>-10.286963123706593</v>
      </c>
      <c r="D89">
        <v>-7.5283026564395712</v>
      </c>
      <c r="E89">
        <v>-5.109474965178725</v>
      </c>
      <c r="F89">
        <v>-5.0556449538092263</v>
      </c>
      <c r="G89">
        <v>-6.2461090226383975</v>
      </c>
      <c r="H89">
        <v>-7.6261713814340109</v>
      </c>
      <c r="I89">
        <v>-5.5882894319420249</v>
      </c>
      <c r="J89">
        <v>-6.782312406784067</v>
      </c>
      <c r="K89">
        <v>-6.5197878896775077</v>
      </c>
      <c r="L89">
        <v>-7.0192965627589139</v>
      </c>
      <c r="M89">
        <v>-10.307482660451502</v>
      </c>
      <c r="N89">
        <v>7.4703355394675384E-4</v>
      </c>
      <c r="O89">
        <v>1.790304551699979E-3</v>
      </c>
    </row>
    <row r="90" spans="1:15" x14ac:dyDescent="0.55000000000000004">
      <c r="A90" t="s">
        <v>76</v>
      </c>
      <c r="B90">
        <v>5.0808158228879714</v>
      </c>
      <c r="C90">
        <v>1.5531447623498404</v>
      </c>
      <c r="D90">
        <v>4.6712224548520016</v>
      </c>
      <c r="E90">
        <v>3.8337753207559304</v>
      </c>
      <c r="F90">
        <v>3.1272877731757003</v>
      </c>
      <c r="G90">
        <v>4.1294566766156109</v>
      </c>
      <c r="H90">
        <v>3.9319770227131032</v>
      </c>
      <c r="I90">
        <v>7.1501952577285142</v>
      </c>
      <c r="J90">
        <v>4.7120032078238498</v>
      </c>
      <c r="K90">
        <v>2.6156445088661533</v>
      </c>
      <c r="L90">
        <v>3.9698389212312293</v>
      </c>
      <c r="M90">
        <v>2.5083444620007032</v>
      </c>
      <c r="N90">
        <v>7.4703355394675384E-4</v>
      </c>
      <c r="O90">
        <v>1.790304551699979E-3</v>
      </c>
    </row>
    <row r="91" spans="1:15" x14ac:dyDescent="0.55000000000000004">
      <c r="A91" t="s">
        <v>77</v>
      </c>
      <c r="B91">
        <v>5.3034994942865215</v>
      </c>
      <c r="C91">
        <v>7.1671764047771447</v>
      </c>
      <c r="D91">
        <v>2.9814326707466328</v>
      </c>
      <c r="E91">
        <v>4.4696859215032987</v>
      </c>
      <c r="F91">
        <v>3.9014038838681011</v>
      </c>
      <c r="G91">
        <v>4.1527488627413476</v>
      </c>
      <c r="H91">
        <v>4.2418156088433765</v>
      </c>
      <c r="I91">
        <v>4.3200625650069764</v>
      </c>
      <c r="J91">
        <v>4.7007381431049708</v>
      </c>
      <c r="K91">
        <v>4.4080869577536674</v>
      </c>
      <c r="L91">
        <v>4.6991711816554265</v>
      </c>
      <c r="M91">
        <v>5.7147545832113593</v>
      </c>
      <c r="N91">
        <v>1.0452675273586321E-3</v>
      </c>
      <c r="O91">
        <v>2.2352644046592287E-3</v>
      </c>
    </row>
    <row r="92" spans="1:15" x14ac:dyDescent="0.55000000000000004">
      <c r="A92" t="s">
        <v>78</v>
      </c>
      <c r="B92">
        <v>4.3319636113119202</v>
      </c>
      <c r="C92">
        <v>6.2170451957849338</v>
      </c>
      <c r="D92">
        <v>2.0349997226580325</v>
      </c>
      <c r="E92">
        <v>3.3955934224101689</v>
      </c>
      <c r="F92">
        <v>2.7564104287992888</v>
      </c>
      <c r="G92">
        <v>3.0056960376616817</v>
      </c>
      <c r="H92">
        <v>2.9066864159750652</v>
      </c>
      <c r="I92">
        <v>3.216283081953407</v>
      </c>
      <c r="J92">
        <v>3.555744688036159</v>
      </c>
      <c r="K92">
        <v>3.1953210085913817</v>
      </c>
      <c r="L92">
        <v>3.6485811179370229</v>
      </c>
      <c r="M92">
        <v>4.792155850494046</v>
      </c>
      <c r="N92">
        <v>2.7258400274009459E-3</v>
      </c>
      <c r="O92">
        <v>4.765934135958886E-3</v>
      </c>
    </row>
    <row r="93" spans="1:15" x14ac:dyDescent="0.55000000000000004">
      <c r="A93" t="s">
        <v>79</v>
      </c>
      <c r="B93">
        <v>5.3034994942865215</v>
      </c>
      <c r="C93">
        <v>7.1671764047771447</v>
      </c>
      <c r="D93">
        <v>2.9814326707466328</v>
      </c>
      <c r="E93">
        <v>4.4696859215032987</v>
      </c>
      <c r="F93">
        <v>3.9014038838681011</v>
      </c>
      <c r="G93">
        <v>4.1527488627413476</v>
      </c>
      <c r="H93">
        <v>4.2418156088433765</v>
      </c>
      <c r="I93">
        <v>4.3200625650069764</v>
      </c>
      <c r="J93">
        <v>4.7007381431049708</v>
      </c>
      <c r="K93">
        <v>4.4080869577536674</v>
      </c>
      <c r="L93">
        <v>4.6991711816554265</v>
      </c>
      <c r="M93">
        <v>5.7147545832113593</v>
      </c>
      <c r="N93">
        <v>1.0452675273586321E-3</v>
      </c>
      <c r="O93">
        <v>2.2352644046592287E-3</v>
      </c>
    </row>
    <row r="94" spans="1:15" x14ac:dyDescent="0.55000000000000004">
      <c r="A94" t="s">
        <v>80</v>
      </c>
      <c r="B94">
        <v>-3.4490005776557284</v>
      </c>
      <c r="C94">
        <v>-3.9772946102517919</v>
      </c>
      <c r="D94">
        <v>-2.2377372910837172</v>
      </c>
      <c r="E94">
        <v>-3.7785954030876314</v>
      </c>
      <c r="F94">
        <v>-2.5872595238078007</v>
      </c>
      <c r="G94">
        <v>-2.3911358985983835</v>
      </c>
      <c r="H94">
        <v>-2.5504857956459195</v>
      </c>
      <c r="I94">
        <v>-2.6384700473965861</v>
      </c>
      <c r="J94">
        <v>-2.8152823814077572</v>
      </c>
      <c r="K94">
        <v>-3.4609986997028943</v>
      </c>
      <c r="L94">
        <v>-3.2776233189330073</v>
      </c>
      <c r="M94">
        <v>-4.1978778553762774</v>
      </c>
      <c r="N94">
        <v>7.4703355394675384E-4</v>
      </c>
      <c r="O94">
        <v>1.790304551699979E-3</v>
      </c>
    </row>
    <row r="95" spans="1:15" x14ac:dyDescent="0.55000000000000004">
      <c r="A95" t="s">
        <v>59</v>
      </c>
      <c r="B95">
        <v>-10.126619225257773</v>
      </c>
      <c r="C95">
        <v>-3.2245449977114902</v>
      </c>
      <c r="D95">
        <v>-13.898625708541868</v>
      </c>
      <c r="E95">
        <v>-19.636696285064051</v>
      </c>
      <c r="F95">
        <v>-22.784840269022126</v>
      </c>
      <c r="G95">
        <v>-19.434435033019572</v>
      </c>
      <c r="H95">
        <v>-16.712167999423063</v>
      </c>
      <c r="I95">
        <v>-7.5414490402370014</v>
      </c>
      <c r="J95">
        <v>-17.53867837054252</v>
      </c>
      <c r="K95">
        <v>-19.901100799839661</v>
      </c>
      <c r="L95">
        <v>-26.996036075718472</v>
      </c>
      <c r="M95">
        <v>-25.847878982113432</v>
      </c>
      <c r="N95">
        <v>2.7258400274009459E-3</v>
      </c>
      <c r="O95">
        <v>4.765934135958886E-3</v>
      </c>
    </row>
    <row r="96" spans="1:15" x14ac:dyDescent="0.55000000000000004">
      <c r="A96" t="s">
        <v>60</v>
      </c>
      <c r="B96">
        <v>0.14272854138896696</v>
      </c>
      <c r="C96">
        <v>2.0559375816163694</v>
      </c>
      <c r="D96">
        <v>1.489423110652818</v>
      </c>
      <c r="E96">
        <v>3.1183288927238593</v>
      </c>
      <c r="F96">
        <v>1.5688309238709612</v>
      </c>
      <c r="G96">
        <v>-4.6904631001024821E-2</v>
      </c>
      <c r="H96">
        <v>1.1548593069965754</v>
      </c>
      <c r="I96">
        <v>2.8832571536526137</v>
      </c>
      <c r="J96">
        <v>1.718506856549465</v>
      </c>
      <c r="K96">
        <v>0.46927312412483779</v>
      </c>
      <c r="L96">
        <v>2.4010824715612733</v>
      </c>
      <c r="M96">
        <v>2.1876414365112664</v>
      </c>
      <c r="N96">
        <v>8.7302568724907745E-3</v>
      </c>
      <c r="O96">
        <v>1.3048448443830298E-2</v>
      </c>
    </row>
    <row r="97" spans="1:15" x14ac:dyDescent="0.55000000000000004">
      <c r="A97" t="s">
        <v>81</v>
      </c>
      <c r="B97">
        <v>-8.2223174398817935</v>
      </c>
      <c r="C97">
        <v>-8.4301583285950805</v>
      </c>
      <c r="D97">
        <v>-8.3362207345893911</v>
      </c>
      <c r="E97">
        <v>-8.4163539533826466</v>
      </c>
      <c r="F97">
        <v>-8.4301942192227592</v>
      </c>
      <c r="G97">
        <v>-8.4336258533345507</v>
      </c>
      <c r="H97">
        <v>-8.379773092819935</v>
      </c>
      <c r="I97">
        <v>-7.7676973921166663</v>
      </c>
      <c r="J97">
        <v>-8.4710691784277721</v>
      </c>
      <c r="K97">
        <v>-8.5406795720184459</v>
      </c>
      <c r="L97">
        <v>-8.5033563640993748</v>
      </c>
      <c r="M97">
        <v>-8.4075965851101788</v>
      </c>
      <c r="N97">
        <v>7.4703355394675384E-4</v>
      </c>
      <c r="O97">
        <v>1.790304551699979E-3</v>
      </c>
    </row>
    <row r="98" spans="1:15" x14ac:dyDescent="0.55000000000000004">
      <c r="A98" t="s">
        <v>86</v>
      </c>
      <c r="B98">
        <v>12.734020400008081</v>
      </c>
      <c r="C98">
        <v>8.9194636018896745</v>
      </c>
      <c r="D98">
        <v>10.70941251528852</v>
      </c>
      <c r="E98">
        <v>14.36859137963968</v>
      </c>
      <c r="F98">
        <v>12.126720470693318</v>
      </c>
      <c r="G98">
        <v>16.211097893393667</v>
      </c>
      <c r="H98">
        <v>15.682456700342431</v>
      </c>
      <c r="I98">
        <v>13.675804242886127</v>
      </c>
      <c r="J98">
        <v>13.863128323641567</v>
      </c>
      <c r="K98">
        <v>16.33109226346809</v>
      </c>
      <c r="L98">
        <v>16.412166162377677</v>
      </c>
      <c r="M98">
        <v>7.279710817197957</v>
      </c>
      <c r="N98">
        <v>7.4703355394675384E-4</v>
      </c>
      <c r="O98">
        <v>1.790304551699979E-3</v>
      </c>
    </row>
    <row r="99" spans="1:15" x14ac:dyDescent="0.55000000000000004">
      <c r="A99" t="s">
        <v>82</v>
      </c>
      <c r="B99">
        <v>4.5350479606819372</v>
      </c>
      <c r="C99">
        <v>2.5338822002697299</v>
      </c>
      <c r="D99">
        <v>3.8120089180387575</v>
      </c>
      <c r="E99">
        <v>6.0883184002424713</v>
      </c>
      <c r="F99">
        <v>3.8861539198853317</v>
      </c>
      <c r="G99">
        <v>6.7746938911038432</v>
      </c>
      <c r="H99">
        <v>6.5420719897596893</v>
      </c>
      <c r="I99">
        <v>4.7272900882384761</v>
      </c>
      <c r="J99">
        <v>5.4025601241671124</v>
      </c>
      <c r="K99">
        <v>6.8284912294782902</v>
      </c>
      <c r="L99">
        <v>6.8870046713626314</v>
      </c>
      <c r="M99">
        <v>1.1924856135217832</v>
      </c>
      <c r="N99">
        <v>1.4505854920684514E-3</v>
      </c>
      <c r="O99">
        <v>2.8200193482169895E-3</v>
      </c>
    </row>
    <row r="100" spans="1:15" x14ac:dyDescent="0.55000000000000004">
      <c r="A100" t="s">
        <v>87</v>
      </c>
      <c r="B100">
        <v>22.288025683581729</v>
      </c>
      <c r="C100">
        <v>36.124740200933701</v>
      </c>
      <c r="D100">
        <v>26.290338974899864</v>
      </c>
      <c r="E100">
        <v>34.196305365377512</v>
      </c>
      <c r="F100">
        <v>33.208775731642362</v>
      </c>
      <c r="G100">
        <v>33.044065055384365</v>
      </c>
      <c r="H100">
        <v>36.125230188905114</v>
      </c>
      <c r="I100">
        <v>28.06983377933738</v>
      </c>
      <c r="J100">
        <v>35.305298334660122</v>
      </c>
      <c r="K100">
        <v>34.602925390495848</v>
      </c>
      <c r="L100">
        <v>32.99008654896658</v>
      </c>
      <c r="M100">
        <v>33.824005358367799</v>
      </c>
      <c r="N100">
        <v>7.4703355394675384E-4</v>
      </c>
      <c r="O100">
        <v>1.790304551699979E-3</v>
      </c>
    </row>
    <row r="101" spans="1:15" x14ac:dyDescent="0.55000000000000004">
      <c r="A101" t="s">
        <v>88</v>
      </c>
      <c r="B101">
        <v>-14.142819197676241</v>
      </c>
      <c r="C101">
        <v>-13.041631757237647</v>
      </c>
      <c r="D101">
        <v>-10.060252539362869</v>
      </c>
      <c r="E101">
        <v>-7.333573997834427</v>
      </c>
      <c r="F101">
        <v>-13.222590756987161</v>
      </c>
      <c r="G101">
        <v>-8.8480887331419886</v>
      </c>
      <c r="H101">
        <v>-8.6387973253808923</v>
      </c>
      <c r="I101">
        <v>-4.2803003162478008</v>
      </c>
      <c r="J101">
        <v>-12.139621458289197</v>
      </c>
      <c r="K101">
        <v>-14.072870455523024</v>
      </c>
      <c r="L101">
        <v>-12.189011129640171</v>
      </c>
      <c r="M101">
        <v>-19.126975646596623</v>
      </c>
      <c r="N101">
        <v>7.4703355394675384E-4</v>
      </c>
      <c r="O101">
        <v>1.790304551699979E-3</v>
      </c>
    </row>
    <row r="102" spans="1:15" x14ac:dyDescent="0.55000000000000004">
      <c r="A102" t="s">
        <v>90</v>
      </c>
      <c r="B102">
        <v>14.428663854000092</v>
      </c>
      <c r="C102">
        <v>6.9389271878652945</v>
      </c>
      <c r="D102">
        <v>15.209263592712675</v>
      </c>
      <c r="E102">
        <v>22.098829699961971</v>
      </c>
      <c r="F102">
        <v>15.831442565109832</v>
      </c>
      <c r="G102">
        <v>17.314203428071448</v>
      </c>
      <c r="H102">
        <v>20.144847116978237</v>
      </c>
      <c r="I102">
        <v>18.488561572690841</v>
      </c>
      <c r="J102">
        <v>16.68772909827225</v>
      </c>
      <c r="K102">
        <v>16.172783625114697</v>
      </c>
      <c r="L102">
        <v>14.401070126233654</v>
      </c>
      <c r="M102">
        <v>2.7430392716733358</v>
      </c>
      <c r="N102">
        <v>7.4703355394675384E-4</v>
      </c>
      <c r="O102">
        <v>1.790304551699979E-3</v>
      </c>
    </row>
    <row r="103" spans="1:15" x14ac:dyDescent="0.55000000000000004">
      <c r="A103" t="s">
        <v>91</v>
      </c>
      <c r="B103">
        <v>5.4670087837347872</v>
      </c>
      <c r="C103">
        <v>4.3086547345599309</v>
      </c>
      <c r="D103">
        <v>4.8431892324808183</v>
      </c>
      <c r="E103">
        <v>4.6671004137445076</v>
      </c>
      <c r="F103">
        <v>3.3371910911243887</v>
      </c>
      <c r="G103">
        <v>4.1717519429223477</v>
      </c>
      <c r="H103">
        <v>4.9654299920165297</v>
      </c>
      <c r="I103">
        <v>5.516870652994065</v>
      </c>
      <c r="J103">
        <v>5.8521253954321706</v>
      </c>
      <c r="K103">
        <v>3.5153640537623119</v>
      </c>
      <c r="L103">
        <v>3.1590190854630311</v>
      </c>
      <c r="M103">
        <v>3.0454389820883261</v>
      </c>
      <c r="N103">
        <v>7.4703355394675384E-4</v>
      </c>
      <c r="O103">
        <v>1.790304551699979E-3</v>
      </c>
    </row>
    <row r="104" spans="1:15" x14ac:dyDescent="0.55000000000000004">
      <c r="A104" t="s">
        <v>89</v>
      </c>
      <c r="B104">
        <v>-56.197007668206453</v>
      </c>
      <c r="C104">
        <v>-15.154637988172372</v>
      </c>
      <c r="D104">
        <v>-71.543592788456763</v>
      </c>
      <c r="E104">
        <v>-107.02176756853626</v>
      </c>
      <c r="F104">
        <v>-113.37947739046756</v>
      </c>
      <c r="G104">
        <v>-75.149391709929233</v>
      </c>
      <c r="H104">
        <v>-73.952711163113676</v>
      </c>
      <c r="I104">
        <v>-47.165803509347469</v>
      </c>
      <c r="J104">
        <v>-67.012618987463711</v>
      </c>
      <c r="K104">
        <v>-91.063395832547158</v>
      </c>
      <c r="L104">
        <v>-105.40794941871448</v>
      </c>
      <c r="M104">
        <v>-51.655259237814832</v>
      </c>
      <c r="N104">
        <v>1.4505854920684514E-3</v>
      </c>
      <c r="O104">
        <v>2.8200193482169895E-3</v>
      </c>
    </row>
    <row r="105" spans="1:15" x14ac:dyDescent="0.55000000000000004">
      <c r="A105" t="s">
        <v>92</v>
      </c>
      <c r="B105">
        <v>-4.7525249154961644</v>
      </c>
      <c r="C105">
        <v>-1.4287331480187186</v>
      </c>
      <c r="D105">
        <v>-1.6833449083003313</v>
      </c>
      <c r="E105">
        <v>9.3308442467366959</v>
      </c>
      <c r="F105">
        <v>6.276318802561617</v>
      </c>
      <c r="G105">
        <v>5.3329255934344042</v>
      </c>
      <c r="H105">
        <v>7.3327033947208289</v>
      </c>
      <c r="I105">
        <v>1.8700691076784952</v>
      </c>
      <c r="J105">
        <v>-3.4432520574885803</v>
      </c>
      <c r="K105">
        <v>5.296657178854753</v>
      </c>
      <c r="L105">
        <v>2.7921573343733339</v>
      </c>
      <c r="M105">
        <v>-8.2632945590348026</v>
      </c>
      <c r="N105">
        <v>0.45369529970392908</v>
      </c>
      <c r="O105">
        <v>0.49268473952223546</v>
      </c>
    </row>
    <row r="106" spans="1:15" x14ac:dyDescent="0.55000000000000004">
      <c r="A106" t="s">
        <v>93</v>
      </c>
      <c r="B106">
        <v>-5.7040886103564725</v>
      </c>
      <c r="C106">
        <v>-7.5386084694344762</v>
      </c>
      <c r="D106">
        <v>-15.199909508383431</v>
      </c>
      <c r="E106">
        <v>-17.469553261178103</v>
      </c>
      <c r="F106">
        <v>-21.589575151247779</v>
      </c>
      <c r="G106">
        <v>-19.798919887061345</v>
      </c>
      <c r="H106">
        <v>-17.284902794599404</v>
      </c>
      <c r="I106">
        <v>-7.9926419490008342</v>
      </c>
      <c r="J106">
        <v>-11.697110528370132</v>
      </c>
      <c r="K106">
        <v>-19.632292327297279</v>
      </c>
      <c r="L106">
        <v>-27.035275184037516</v>
      </c>
      <c r="M106">
        <v>-34.697898796389673</v>
      </c>
      <c r="N106">
        <v>1.0452675273586321E-3</v>
      </c>
      <c r="O106">
        <v>2.2352644046592287E-3</v>
      </c>
    </row>
    <row r="107" spans="1:15" x14ac:dyDescent="0.55000000000000004">
      <c r="A107" t="s">
        <v>95</v>
      </c>
      <c r="B107">
        <v>6.0360538267342658</v>
      </c>
      <c r="C107">
        <v>2.9753151470595336</v>
      </c>
      <c r="D107">
        <v>5.7889340523016539</v>
      </c>
      <c r="E107">
        <v>10.022139507895243</v>
      </c>
      <c r="F107">
        <v>5.862500608933404</v>
      </c>
      <c r="G107">
        <v>10.150074048308603</v>
      </c>
      <c r="H107">
        <v>9.189651100843248</v>
      </c>
      <c r="I107">
        <v>9.6284794678662813</v>
      </c>
      <c r="J107">
        <v>6.4395143474733487</v>
      </c>
      <c r="K107">
        <v>6.9370168608639942</v>
      </c>
      <c r="L107">
        <v>7.5387792290487381</v>
      </c>
      <c r="M107">
        <v>1.4416846271563148</v>
      </c>
      <c r="N107">
        <v>1.4505854920684514E-3</v>
      </c>
      <c r="O107">
        <v>2.8200193482169895E-3</v>
      </c>
    </row>
    <row r="108" spans="1:15" x14ac:dyDescent="0.55000000000000004">
      <c r="A108" t="s">
        <v>96</v>
      </c>
      <c r="B108">
        <v>-8.888883318699639</v>
      </c>
      <c r="C108">
        <v>-7.4039461186318585</v>
      </c>
      <c r="D108">
        <v>-5.9498160046875075</v>
      </c>
      <c r="E108">
        <v>-6.7727829018714951</v>
      </c>
      <c r="F108">
        <v>-6.8381709962956965</v>
      </c>
      <c r="G108">
        <v>-6.381515442815175</v>
      </c>
      <c r="H108">
        <v>-7.2834835528588062</v>
      </c>
      <c r="I108">
        <v>-7.0243718532940509</v>
      </c>
      <c r="J108">
        <v>-7.4333543907432711</v>
      </c>
      <c r="K108">
        <v>-8.0863478679263672</v>
      </c>
      <c r="L108">
        <v>-8.0387101351196719</v>
      </c>
      <c r="M108">
        <v>-6.8532689624349388</v>
      </c>
      <c r="N108">
        <v>7.4703355394675384E-4</v>
      </c>
      <c r="O108">
        <v>1.790304551699979E-3</v>
      </c>
    </row>
    <row r="109" spans="1:15" x14ac:dyDescent="0.55000000000000004">
      <c r="A109" t="s">
        <v>94</v>
      </c>
      <c r="B109">
        <v>-14.080790468421188</v>
      </c>
      <c r="C109">
        <v>-14.813095493090724</v>
      </c>
      <c r="D109">
        <v>-12.235197250902212</v>
      </c>
      <c r="E109">
        <v>-8.360993599473602</v>
      </c>
      <c r="F109">
        <v>-10.889854893702156</v>
      </c>
      <c r="G109">
        <v>-11.274743311285498</v>
      </c>
      <c r="H109">
        <v>-10.207172566805443</v>
      </c>
      <c r="I109">
        <v>-9.3690896894275184</v>
      </c>
      <c r="J109">
        <v>-12.781230156510434</v>
      </c>
      <c r="K109">
        <v>-11.851113310573515</v>
      </c>
      <c r="L109">
        <v>-11.068828783362408</v>
      </c>
      <c r="M109">
        <v>-17.675151689014839</v>
      </c>
      <c r="N109">
        <v>7.4703355394675384E-4</v>
      </c>
      <c r="O109">
        <v>1.790304551699979E-3</v>
      </c>
    </row>
    <row r="110" spans="1:15" x14ac:dyDescent="0.55000000000000004">
      <c r="A110" t="s">
        <v>97</v>
      </c>
      <c r="B110">
        <v>0.35027496231976296</v>
      </c>
      <c r="C110">
        <v>3.8380766434019717</v>
      </c>
      <c r="D110">
        <v>0.5839679281290846</v>
      </c>
      <c r="E110">
        <v>2.3441638452889402</v>
      </c>
      <c r="F110">
        <v>1.88510235977426</v>
      </c>
      <c r="G110">
        <v>1.4020641626573971</v>
      </c>
      <c r="H110">
        <v>2.8104004856270439</v>
      </c>
      <c r="I110">
        <v>1.8958604701018991</v>
      </c>
      <c r="J110">
        <v>7.4821255759660588E-2</v>
      </c>
      <c r="K110">
        <v>1.5288423863191984</v>
      </c>
      <c r="L110">
        <v>1.1513070710685216</v>
      </c>
      <c r="M110">
        <v>1.3404603522553526</v>
      </c>
      <c r="N110">
        <v>1.9208251097013931E-2</v>
      </c>
      <c r="O110">
        <v>2.6175950024362123E-2</v>
      </c>
    </row>
    <row r="111" spans="1:15" x14ac:dyDescent="0.55000000000000004">
      <c r="A111" t="s">
        <v>104</v>
      </c>
      <c r="B111">
        <v>-15.585566426914847</v>
      </c>
      <c r="C111">
        <v>-20.277956815948713</v>
      </c>
      <c r="D111">
        <v>-25.730430865560894</v>
      </c>
      <c r="E111">
        <v>-24.890094269065337</v>
      </c>
      <c r="F111">
        <v>-24.412292852096041</v>
      </c>
      <c r="G111">
        <v>-24.108541631603849</v>
      </c>
      <c r="H111">
        <v>-21.495476234764521</v>
      </c>
      <c r="I111">
        <v>-21.433126043163657</v>
      </c>
      <c r="J111">
        <v>-22.780837786755932</v>
      </c>
      <c r="K111">
        <v>-23.283516292900906</v>
      </c>
      <c r="L111">
        <v>-19.421676569911831</v>
      </c>
      <c r="M111">
        <v>-24.762105287258386</v>
      </c>
      <c r="N111">
        <v>7.4703355394675384E-4</v>
      </c>
      <c r="O111">
        <v>1.790304551699979E-3</v>
      </c>
    </row>
    <row r="112" spans="1:15" x14ac:dyDescent="0.55000000000000004">
      <c r="A112" t="s">
        <v>105</v>
      </c>
      <c r="B112">
        <v>0.24093350567637084</v>
      </c>
      <c r="C112">
        <v>-1.292590908786639</v>
      </c>
      <c r="D112">
        <v>-1.188731774462382</v>
      </c>
      <c r="E112">
        <v>-2.5871424180107292</v>
      </c>
      <c r="F112">
        <v>-2.3130757579640102</v>
      </c>
      <c r="G112">
        <v>-1.7775390230445685</v>
      </c>
      <c r="H112">
        <v>-1.1962980150256597</v>
      </c>
      <c r="I112">
        <v>0.26915876750847012</v>
      </c>
      <c r="J112">
        <v>-0.79829691534193148</v>
      </c>
      <c r="K112">
        <v>-1.7604774595936983</v>
      </c>
      <c r="L112">
        <v>-0.51114097978748907</v>
      </c>
      <c r="M112">
        <v>-0.58228429278259219</v>
      </c>
      <c r="N112">
        <v>1.4886723833465775E-2</v>
      </c>
      <c r="O112">
        <v>2.0901561745977199E-2</v>
      </c>
    </row>
    <row r="113" spans="1:15" x14ac:dyDescent="0.55000000000000004">
      <c r="A113" t="s">
        <v>106</v>
      </c>
      <c r="B113">
        <v>-3.5883923094348411</v>
      </c>
      <c r="C113">
        <v>-3.8593443432320198</v>
      </c>
      <c r="D113">
        <v>-3.5570592197156423</v>
      </c>
      <c r="E113">
        <v>-3.3297133952024027</v>
      </c>
      <c r="F113">
        <v>-3.3621467692997729</v>
      </c>
      <c r="G113">
        <v>-3.1946007457277283</v>
      </c>
      <c r="H113">
        <v>-4.2191233015490575</v>
      </c>
      <c r="I113">
        <v>-4.0711936305304626</v>
      </c>
      <c r="J113">
        <v>-5.1947405461935787</v>
      </c>
      <c r="K113">
        <v>-3.5652098050215928</v>
      </c>
      <c r="L113">
        <v>-4.6791136668470816</v>
      </c>
      <c r="M113">
        <v>-4.1581522338155024</v>
      </c>
      <c r="N113">
        <v>7.4703355394675384E-4</v>
      </c>
      <c r="O113">
        <v>1.790304551699979E-3</v>
      </c>
    </row>
    <row r="114" spans="1:15" x14ac:dyDescent="0.55000000000000004">
      <c r="A114" t="s">
        <v>107</v>
      </c>
      <c r="B114">
        <v>14.190707278909182</v>
      </c>
      <c r="C114">
        <v>8.318192073620061</v>
      </c>
      <c r="D114">
        <v>6.9593032547585221</v>
      </c>
      <c r="E114">
        <v>11.911474155147255</v>
      </c>
      <c r="F114">
        <v>10.821158213754318</v>
      </c>
      <c r="G114">
        <v>9.9082288176798912</v>
      </c>
      <c r="H114">
        <v>12.606231949490599</v>
      </c>
      <c r="I114">
        <v>11.14785722324255</v>
      </c>
      <c r="J114">
        <v>11.497948306458909</v>
      </c>
      <c r="K114">
        <v>11.654563782762578</v>
      </c>
      <c r="L114">
        <v>16.927473655316433</v>
      </c>
      <c r="M114">
        <v>3.0671437269297126</v>
      </c>
      <c r="N114">
        <v>7.4703355394675384E-4</v>
      </c>
      <c r="O114">
        <v>1.790304551699979E-3</v>
      </c>
    </row>
    <row r="115" spans="1:15" x14ac:dyDescent="0.55000000000000004">
      <c r="A115" t="s">
        <v>108</v>
      </c>
      <c r="B115">
        <v>-23.247020022542319</v>
      </c>
      <c r="C115">
        <v>-20.618250064710047</v>
      </c>
      <c r="D115">
        <v>-24.345601708414303</v>
      </c>
      <c r="E115">
        <v>-27.231749308736109</v>
      </c>
      <c r="F115">
        <v>-26.164564269133553</v>
      </c>
      <c r="G115">
        <v>-25.213405348357931</v>
      </c>
      <c r="H115">
        <v>-24.576306738601428</v>
      </c>
      <c r="I115">
        <v>-24.105886557704263</v>
      </c>
      <c r="J115">
        <v>-24.733360725247319</v>
      </c>
      <c r="K115">
        <v>-25.932497443032538</v>
      </c>
      <c r="L115">
        <v>-27.029161632456805</v>
      </c>
      <c r="M115">
        <v>-20.367969367207888</v>
      </c>
      <c r="N115">
        <v>7.4703355394675384E-4</v>
      </c>
      <c r="O115">
        <v>1.790304551699979E-3</v>
      </c>
    </row>
    <row r="116" spans="1:15" x14ac:dyDescent="0.55000000000000004">
      <c r="A116" t="s">
        <v>109</v>
      </c>
      <c r="B116">
        <v>2.6770372764144432</v>
      </c>
      <c r="C116">
        <v>0.4014033894179137</v>
      </c>
      <c r="D116">
        <v>0.88822954554026623</v>
      </c>
      <c r="E116">
        <v>0.52945284463987607</v>
      </c>
      <c r="F116">
        <v>0.33554461844906452</v>
      </c>
      <c r="G116">
        <v>0.84599689110147036</v>
      </c>
      <c r="H116">
        <v>1.0083763141558231</v>
      </c>
      <c r="I116">
        <v>0.77388091014848204</v>
      </c>
      <c r="J116">
        <v>1.5484549651586994</v>
      </c>
      <c r="K116">
        <v>0.74193740197358737</v>
      </c>
      <c r="L116">
        <v>1.4298905559275681</v>
      </c>
      <c r="M116">
        <v>-1.1622353409846298E-2</v>
      </c>
      <c r="N116">
        <v>1.4886723833465775E-2</v>
      </c>
      <c r="O116">
        <v>2.0901561745977199E-2</v>
      </c>
    </row>
    <row r="117" spans="1:15" x14ac:dyDescent="0.55000000000000004">
      <c r="A117" t="s">
        <v>98</v>
      </c>
      <c r="B117">
        <v>-13.528448256617335</v>
      </c>
      <c r="C117">
        <v>-13.332306103707751</v>
      </c>
      <c r="D117">
        <v>-15.879567188419127</v>
      </c>
      <c r="E117">
        <v>-17.507307436643071</v>
      </c>
      <c r="F117">
        <v>-28.755786021210646</v>
      </c>
      <c r="G117">
        <v>-22.904166233488628</v>
      </c>
      <c r="H117">
        <v>-18.53776820359899</v>
      </c>
      <c r="I117">
        <v>-10.656539414819663</v>
      </c>
      <c r="J117">
        <v>-18.539093794515949</v>
      </c>
      <c r="K117">
        <v>-24.910662306019557</v>
      </c>
      <c r="L117">
        <v>-32.472778079415022</v>
      </c>
      <c r="M117">
        <v>-40.220842333651959</v>
      </c>
      <c r="N117">
        <v>7.4703355394675384E-4</v>
      </c>
      <c r="O117">
        <v>1.790304551699979E-3</v>
      </c>
    </row>
    <row r="118" spans="1:15" x14ac:dyDescent="0.55000000000000004">
      <c r="A118" t="s">
        <v>99</v>
      </c>
      <c r="B118">
        <v>-14.803647573047462</v>
      </c>
      <c r="C118">
        <v>-9.486415794083225</v>
      </c>
      <c r="D118">
        <v>-9.1054758403889107</v>
      </c>
      <c r="E118">
        <v>-6.0012300394602356</v>
      </c>
      <c r="F118">
        <v>-9.061395630809713</v>
      </c>
      <c r="G118">
        <v>-8.8845198962226597</v>
      </c>
      <c r="H118">
        <v>-6.774549888485363</v>
      </c>
      <c r="I118">
        <v>-10.299416991412606</v>
      </c>
      <c r="J118">
        <v>-9.9033494022132711</v>
      </c>
      <c r="K118">
        <v>-9.5671307979587237</v>
      </c>
      <c r="L118">
        <v>-9.1458419693702719</v>
      </c>
      <c r="M118">
        <v>-10.224551132628825</v>
      </c>
      <c r="N118">
        <v>7.4703355394675384E-4</v>
      </c>
      <c r="O118">
        <v>1.790304551699979E-3</v>
      </c>
    </row>
    <row r="119" spans="1:15" x14ac:dyDescent="0.55000000000000004">
      <c r="A119" t="s">
        <v>110</v>
      </c>
      <c r="B119">
        <v>-6.9780617163249667</v>
      </c>
      <c r="C119">
        <v>-3.9161963908192563</v>
      </c>
      <c r="D119">
        <v>-5.3779469420874975</v>
      </c>
      <c r="E119">
        <v>-2.0866171428766931</v>
      </c>
      <c r="F119">
        <v>-6.2986948161424658</v>
      </c>
      <c r="G119">
        <v>-4.0917533577480922</v>
      </c>
      <c r="H119">
        <v>-0.3610365032556474</v>
      </c>
      <c r="I119">
        <v>-3.1810865135454405</v>
      </c>
      <c r="J119">
        <v>-4.4891373296300809</v>
      </c>
      <c r="K119">
        <v>-4.5860349002536154</v>
      </c>
      <c r="L119">
        <v>-0.99724383453350374</v>
      </c>
      <c r="M119">
        <v>-3.3444256992646952</v>
      </c>
      <c r="N119">
        <v>3.6911595620582006E-3</v>
      </c>
      <c r="O119">
        <v>6.2569655990986576E-3</v>
      </c>
    </row>
    <row r="120" spans="1:15" x14ac:dyDescent="0.55000000000000004">
      <c r="A120" t="s">
        <v>111</v>
      </c>
      <c r="B120">
        <v>1.9104410518856025</v>
      </c>
      <c r="C120">
        <v>2.3188702256552487</v>
      </c>
      <c r="D120">
        <v>2.0239632698955616</v>
      </c>
      <c r="E120">
        <v>1.9796026883251161</v>
      </c>
      <c r="F120">
        <v>1.6112595546137332</v>
      </c>
      <c r="G120">
        <v>2.2315091886879426</v>
      </c>
      <c r="H120">
        <v>2.3266837321883775</v>
      </c>
      <c r="I120">
        <v>2.7879290371692642</v>
      </c>
      <c r="J120">
        <v>3.3709895954667601</v>
      </c>
      <c r="K120">
        <v>2.1473655140156267</v>
      </c>
      <c r="L120">
        <v>1.9586754931312287</v>
      </c>
      <c r="M120">
        <v>1.7618832100028208</v>
      </c>
      <c r="N120">
        <v>4.9578850812707518E-3</v>
      </c>
      <c r="O120">
        <v>7.967006084354156E-3</v>
      </c>
    </row>
    <row r="121" spans="1:15" x14ac:dyDescent="0.55000000000000004">
      <c r="A121" t="s">
        <v>112</v>
      </c>
      <c r="B121">
        <v>-10.8975605830221</v>
      </c>
      <c r="C121">
        <v>-9.1438358927138328</v>
      </c>
      <c r="D121">
        <v>-11.43845599267182</v>
      </c>
      <c r="E121">
        <v>-9.0429018671996921</v>
      </c>
      <c r="F121">
        <v>-10.915400968836545</v>
      </c>
      <c r="G121">
        <v>-10.419127791391125</v>
      </c>
      <c r="H121">
        <v>-8.1847245828129456</v>
      </c>
      <c r="I121">
        <v>-9.0560482612004485</v>
      </c>
      <c r="J121">
        <v>-12.805658670284505</v>
      </c>
      <c r="K121">
        <v>-10.789904774492172</v>
      </c>
      <c r="L121">
        <v>-7.4770417627765138</v>
      </c>
      <c r="M121">
        <v>-8.1865097844626362</v>
      </c>
      <c r="N121">
        <v>7.4703355394675384E-4</v>
      </c>
      <c r="O121">
        <v>1.790304551699979E-3</v>
      </c>
    </row>
    <row r="122" spans="1:15" x14ac:dyDescent="0.55000000000000004">
      <c r="A122" t="s">
        <v>113</v>
      </c>
      <c r="B122">
        <v>-6.9780617163249667</v>
      </c>
      <c r="C122">
        <v>-3.9161963908192563</v>
      </c>
      <c r="D122">
        <v>-5.3779469420874975</v>
      </c>
      <c r="E122">
        <v>-2.0866171428766931</v>
      </c>
      <c r="F122">
        <v>-6.2986948161424658</v>
      </c>
      <c r="G122">
        <v>-4.0917533577480922</v>
      </c>
      <c r="H122">
        <v>-0.3610365032556474</v>
      </c>
      <c r="I122">
        <v>-3.1810865135454405</v>
      </c>
      <c r="J122">
        <v>-4.4891373296300809</v>
      </c>
      <c r="K122">
        <v>-4.5860349002536154</v>
      </c>
      <c r="L122">
        <v>-0.99724383453350374</v>
      </c>
      <c r="M122">
        <v>-3.3444256992646952</v>
      </c>
      <c r="N122">
        <v>3.6911595620582006E-3</v>
      </c>
      <c r="O122">
        <v>6.2569655990986576E-3</v>
      </c>
    </row>
    <row r="123" spans="1:15" x14ac:dyDescent="0.55000000000000004">
      <c r="A123" t="s">
        <v>114</v>
      </c>
      <c r="B123">
        <v>0.98930761023628411</v>
      </c>
      <c r="C123">
        <v>1.3977367840059303</v>
      </c>
      <c r="D123">
        <v>1.0980595703418565</v>
      </c>
      <c r="E123">
        <v>1.197270383019714</v>
      </c>
      <c r="F123">
        <v>0.7926330555818758</v>
      </c>
      <c r="G123">
        <v>1.1973717724736443</v>
      </c>
      <c r="H123">
        <v>1.2764234278207489</v>
      </c>
      <c r="I123">
        <v>1.5197967613877126</v>
      </c>
      <c r="J123">
        <v>1.9028643346639713</v>
      </c>
      <c r="K123">
        <v>1.2184411075527026</v>
      </c>
      <c r="L123">
        <v>1.0375420514819103</v>
      </c>
      <c r="M123">
        <v>0.85424336307327198</v>
      </c>
      <c r="N123">
        <v>6.6056191380614027E-3</v>
      </c>
      <c r="O123">
        <v>1.0202011779894833E-2</v>
      </c>
    </row>
    <row r="124" spans="1:15" x14ac:dyDescent="0.55000000000000004">
      <c r="A124" t="s">
        <v>100</v>
      </c>
      <c r="B124">
        <v>-12.345913385988499</v>
      </c>
      <c r="C124">
        <v>18.02465492959147</v>
      </c>
      <c r="D124">
        <v>-13.033203267620637</v>
      </c>
      <c r="E124">
        <v>-21.972872201939907</v>
      </c>
      <c r="F124">
        <v>-26.086790177430654</v>
      </c>
      <c r="G124">
        <v>-16.124573785092903</v>
      </c>
      <c r="H124">
        <v>-11.551052383180483</v>
      </c>
      <c r="I124">
        <v>-9.1666573193271645</v>
      </c>
      <c r="J124">
        <v>-9.5078672601148515</v>
      </c>
      <c r="K124">
        <v>-15.438014577135379</v>
      </c>
      <c r="L124">
        <v>-23.411042575333386</v>
      </c>
      <c r="M124">
        <v>-13.41675052927874</v>
      </c>
      <c r="N124">
        <v>4.9578850812707518E-3</v>
      </c>
      <c r="O124">
        <v>7.967006084354156E-3</v>
      </c>
    </row>
    <row r="125" spans="1:15" x14ac:dyDescent="0.55000000000000004">
      <c r="A125" t="s">
        <v>101</v>
      </c>
      <c r="B125">
        <v>-7.3709925170002171</v>
      </c>
      <c r="C125">
        <v>9.8124327308783261</v>
      </c>
      <c r="D125">
        <v>-1.2526734705427192</v>
      </c>
      <c r="E125">
        <v>-3.6440969189396633</v>
      </c>
      <c r="F125">
        <v>-2.8470151892095257</v>
      </c>
      <c r="G125">
        <v>-2.8794216327747448</v>
      </c>
      <c r="H125">
        <v>2.46806538832702</v>
      </c>
      <c r="I125">
        <v>-1.2631059708298851</v>
      </c>
      <c r="J125">
        <v>3.568387931026245</v>
      </c>
      <c r="K125">
        <v>-0.51544349669029976</v>
      </c>
      <c r="L125">
        <v>-1.979817654053583</v>
      </c>
      <c r="M125">
        <v>11.78486093606837</v>
      </c>
      <c r="N125">
        <v>0.30289529533644033</v>
      </c>
      <c r="O125">
        <v>0.33817225744389723</v>
      </c>
    </row>
    <row r="126" spans="1:15" x14ac:dyDescent="0.55000000000000004">
      <c r="A126" t="s">
        <v>102</v>
      </c>
      <c r="B126">
        <v>0.20064656398520964</v>
      </c>
      <c r="C126">
        <v>-0.26125188155928247</v>
      </c>
      <c r="D126">
        <v>-0.90111842467357972</v>
      </c>
      <c r="E126">
        <v>0.51182201869455557</v>
      </c>
      <c r="F126">
        <v>2.7914614119787062</v>
      </c>
      <c r="G126">
        <v>2.32652540462633</v>
      </c>
      <c r="H126">
        <v>1.0372276747017461</v>
      </c>
      <c r="I126">
        <v>-1.410216115994626</v>
      </c>
      <c r="J126">
        <v>0.20149329011130962</v>
      </c>
      <c r="K126">
        <v>2.9381067035594484</v>
      </c>
      <c r="L126">
        <v>2.629419516418543</v>
      </c>
      <c r="M126">
        <v>-2.3107231971780409</v>
      </c>
      <c r="N126">
        <v>0.16005734623194479</v>
      </c>
      <c r="O126">
        <v>0.19096970923811438</v>
      </c>
    </row>
    <row r="127" spans="1:15" x14ac:dyDescent="0.55000000000000004">
      <c r="A127" t="s">
        <v>103</v>
      </c>
      <c r="B127">
        <v>1.1091434746374009</v>
      </c>
      <c r="C127">
        <v>1.1467838356779287</v>
      </c>
      <c r="D127">
        <v>1.7956626630748374</v>
      </c>
      <c r="E127">
        <v>2.0154882109654055</v>
      </c>
      <c r="F127">
        <v>0.92466905049283543</v>
      </c>
      <c r="G127">
        <v>1.6575521309690728</v>
      </c>
      <c r="H127">
        <v>1.0142301508534766</v>
      </c>
      <c r="I127">
        <v>1.6651929351109154</v>
      </c>
      <c r="J127">
        <v>1.5877609022218486</v>
      </c>
      <c r="K127">
        <v>0.94595248900847895</v>
      </c>
      <c r="L127">
        <v>0.46879467546764553</v>
      </c>
      <c r="M127">
        <v>0.8447396610383634</v>
      </c>
      <c r="N127">
        <v>8.7302568724907745E-3</v>
      </c>
      <c r="O127">
        <v>1.3048448443830298E-2</v>
      </c>
    </row>
    <row r="128" spans="1:15" x14ac:dyDescent="0.55000000000000004">
      <c r="A128" t="s">
        <v>131</v>
      </c>
      <c r="B128">
        <v>3.3820945042405031</v>
      </c>
      <c r="C128">
        <v>5.6029338903242598</v>
      </c>
      <c r="D128">
        <v>2.5115838449798393</v>
      </c>
      <c r="E128">
        <v>4.3566651378463135</v>
      </c>
      <c r="F128">
        <v>3.8531105715543816</v>
      </c>
      <c r="G128">
        <v>4.0229163280031361</v>
      </c>
      <c r="H128">
        <v>4.8818854298569567</v>
      </c>
      <c r="I128">
        <v>2.9437465678223793</v>
      </c>
      <c r="J128">
        <v>4.1122722952428115</v>
      </c>
      <c r="K128">
        <v>4.7129547790187649</v>
      </c>
      <c r="L128">
        <v>3.8212062355577188</v>
      </c>
      <c r="M128">
        <v>3.263000845056788</v>
      </c>
      <c r="N128">
        <v>1.0452675273586321E-3</v>
      </c>
      <c r="O128">
        <v>2.2352644046592287E-3</v>
      </c>
    </row>
    <row r="129" spans="1:15" x14ac:dyDescent="0.55000000000000004">
      <c r="A129" t="s">
        <v>133</v>
      </c>
      <c r="B129">
        <v>8.983537550433617</v>
      </c>
      <c r="C129">
        <v>8.01994089044525</v>
      </c>
      <c r="D129">
        <v>10.414661310460916</v>
      </c>
      <c r="E129">
        <v>10.733572844493846</v>
      </c>
      <c r="F129">
        <v>7.9166564380437761</v>
      </c>
      <c r="G129">
        <v>9.4003921375191126</v>
      </c>
      <c r="H129">
        <v>9.2806936860260425</v>
      </c>
      <c r="I129">
        <v>10.647106054284258</v>
      </c>
      <c r="J129">
        <v>8.3752025269194785</v>
      </c>
      <c r="K129">
        <v>9.9092956186076968</v>
      </c>
      <c r="L129">
        <v>12.467143025064416</v>
      </c>
      <c r="M129">
        <v>8.5155860383356003</v>
      </c>
      <c r="N129">
        <v>7.4703355394675384E-4</v>
      </c>
      <c r="O129">
        <v>1.790304551699979E-3</v>
      </c>
    </row>
    <row r="130" spans="1:15" x14ac:dyDescent="0.55000000000000004">
      <c r="A130" t="s">
        <v>132</v>
      </c>
      <c r="B130">
        <v>0.77591391974102297</v>
      </c>
      <c r="C130">
        <v>0.87299354889495895</v>
      </c>
      <c r="D130">
        <v>0</v>
      </c>
      <c r="E130">
        <v>0</v>
      </c>
      <c r="F130">
        <v>0</v>
      </c>
      <c r="G130">
        <v>0</v>
      </c>
      <c r="H130">
        <v>0.70135635178538969</v>
      </c>
      <c r="I130">
        <v>0.43664527901664646</v>
      </c>
      <c r="J130">
        <v>0.7327363245703612</v>
      </c>
      <c r="K130">
        <v>0.43232970993179576</v>
      </c>
      <c r="L130">
        <v>0.53768825396303987</v>
      </c>
      <c r="M130">
        <v>0</v>
      </c>
      <c r="N130">
        <v>4.9202789177490359E-2</v>
      </c>
      <c r="O130">
        <v>6.2458335120284564E-2</v>
      </c>
    </row>
    <row r="131" spans="1:15" x14ac:dyDescent="0.55000000000000004">
      <c r="A131" t="s">
        <v>115</v>
      </c>
      <c r="B131">
        <v>-7.9629095467503976</v>
      </c>
      <c r="C131">
        <v>-4.1571592823780161</v>
      </c>
      <c r="D131">
        <v>-7.0398575536641186</v>
      </c>
      <c r="E131">
        <v>-4.2837934798466621</v>
      </c>
      <c r="F131">
        <v>-5.6272506943055625</v>
      </c>
      <c r="G131">
        <v>-3.4066649159046842</v>
      </c>
      <c r="H131">
        <v>-3.7754674334127056</v>
      </c>
      <c r="I131">
        <v>-1.870790276084672</v>
      </c>
      <c r="J131">
        <v>-4.1934048224163192</v>
      </c>
      <c r="K131">
        <v>-4.2174919894644098</v>
      </c>
      <c r="L131">
        <v>-4.2718075761880776</v>
      </c>
      <c r="M131">
        <v>-7.0673338691615575</v>
      </c>
      <c r="N131">
        <v>1.4505854920684514E-3</v>
      </c>
      <c r="O131">
        <v>2.8200193482169895E-3</v>
      </c>
    </row>
    <row r="132" spans="1:15" x14ac:dyDescent="0.55000000000000004">
      <c r="A132" t="s">
        <v>116</v>
      </c>
      <c r="B132">
        <v>-1.1176157493518326</v>
      </c>
      <c r="C132">
        <v>2.7994628544791231</v>
      </c>
      <c r="D132">
        <v>-0.48842497377367966</v>
      </c>
      <c r="E132">
        <v>0.33730515284790696</v>
      </c>
      <c r="F132">
        <v>-1.7417545011957443</v>
      </c>
      <c r="G132">
        <v>-0.35628457420737791</v>
      </c>
      <c r="H132">
        <v>2.5196809837972221</v>
      </c>
      <c r="I132">
        <v>1.7645594270768199</v>
      </c>
      <c r="J132">
        <v>-0.48526377202520776</v>
      </c>
      <c r="K132">
        <v>-0.23849070269805472</v>
      </c>
      <c r="L132">
        <v>1.2483265612853853</v>
      </c>
      <c r="M132">
        <v>1.194029981413653</v>
      </c>
      <c r="N132">
        <v>0.39926914317106554</v>
      </c>
      <c r="O132">
        <v>0.44046357857760404</v>
      </c>
    </row>
    <row r="133" spans="1:15" x14ac:dyDescent="0.55000000000000004">
      <c r="A133" t="s">
        <v>117</v>
      </c>
      <c r="B133">
        <v>-3.6694909945703218</v>
      </c>
      <c r="C133">
        <v>-1.5826457181883371</v>
      </c>
      <c r="D133">
        <v>-3.96454297557678</v>
      </c>
      <c r="E133">
        <v>-4.6304710364969575</v>
      </c>
      <c r="F133">
        <v>-3.5057197355646306</v>
      </c>
      <c r="G133">
        <v>-2.1192808181017648</v>
      </c>
      <c r="H133">
        <v>-2.4385741983968807</v>
      </c>
      <c r="I133">
        <v>-1.9106391553142503</v>
      </c>
      <c r="J133">
        <v>-2.3917220381669058</v>
      </c>
      <c r="K133">
        <v>-2.2006546017846214</v>
      </c>
      <c r="L133">
        <v>-2.9905441088123625</v>
      </c>
      <c r="M133">
        <v>-1.5338605003364649</v>
      </c>
      <c r="N133">
        <v>2.7258400274009459E-3</v>
      </c>
      <c r="O133">
        <v>4.765934135958886E-3</v>
      </c>
    </row>
    <row r="134" spans="1:15" x14ac:dyDescent="0.55000000000000004">
      <c r="A134" t="s">
        <v>118</v>
      </c>
      <c r="B134">
        <v>0.6505800477869339</v>
      </c>
      <c r="C134">
        <v>1.7081175201763332</v>
      </c>
      <c r="D134">
        <v>1.5711198470270809</v>
      </c>
      <c r="E134">
        <v>0.72088421970492933</v>
      </c>
      <c r="F134">
        <v>0.37128594686178307</v>
      </c>
      <c r="G134">
        <v>1.0756525440889979</v>
      </c>
      <c r="H134">
        <v>1.3801543159331855</v>
      </c>
      <c r="I134">
        <v>1.6161172341443715</v>
      </c>
      <c r="J134">
        <v>1.0591923945242909</v>
      </c>
      <c r="K134">
        <v>1.1783652574518151</v>
      </c>
      <c r="L134">
        <v>0.78200457355407205</v>
      </c>
      <c r="M134">
        <v>1.9688818945186548</v>
      </c>
      <c r="N134">
        <v>8.7302568724907745E-3</v>
      </c>
      <c r="O134">
        <v>1.3048448443830298E-2</v>
      </c>
    </row>
    <row r="135" spans="1:15" x14ac:dyDescent="0.55000000000000004">
      <c r="A135" t="s">
        <v>119</v>
      </c>
      <c r="B135">
        <v>-0.52332241309610439</v>
      </c>
      <c r="C135">
        <v>0.52901810320678988</v>
      </c>
      <c r="D135">
        <v>-0.45299192851239506</v>
      </c>
      <c r="E135">
        <v>-0.1077744743162854</v>
      </c>
      <c r="F135">
        <v>0</v>
      </c>
      <c r="G135">
        <v>-0.52332241309610439</v>
      </c>
      <c r="H135">
        <v>-5.9189579509699719E-2</v>
      </c>
      <c r="I135">
        <v>8.0139751138990301E-2</v>
      </c>
      <c r="J135">
        <v>-9.4065947186462995E-2</v>
      </c>
      <c r="K135">
        <v>-0.52332241309610439</v>
      </c>
      <c r="L135">
        <v>-0.52332241309610439</v>
      </c>
      <c r="M135">
        <v>0.4809981517615054</v>
      </c>
      <c r="N135">
        <v>0.12225761704200096</v>
      </c>
      <c r="O135">
        <v>0.14841754383264744</v>
      </c>
    </row>
    <row r="136" spans="1:15" x14ac:dyDescent="0.55000000000000004">
      <c r="A136" t="s">
        <v>120</v>
      </c>
      <c r="B136">
        <v>-1.1860587655323125</v>
      </c>
      <c r="C136">
        <v>2.5712553317446338</v>
      </c>
      <c r="D136">
        <v>-2.5634451888857792</v>
      </c>
      <c r="E136">
        <v>-0.83539762021204633</v>
      </c>
      <c r="F136">
        <v>-2.0076614027101423</v>
      </c>
      <c r="G136">
        <v>-1.4474170335580165</v>
      </c>
      <c r="H136">
        <v>0.75682451651442584</v>
      </c>
      <c r="I136">
        <v>-0.33089631937508823</v>
      </c>
      <c r="J136">
        <v>-1.4443379918789923</v>
      </c>
      <c r="K136">
        <v>-1.1304631000418053</v>
      </c>
      <c r="L136">
        <v>0.60158648260713021</v>
      </c>
      <c r="M136">
        <v>0.54473984846429535</v>
      </c>
      <c r="N136">
        <v>0.30289529533644033</v>
      </c>
      <c r="O136">
        <v>0.33817225744389723</v>
      </c>
    </row>
    <row r="137" spans="1:15" x14ac:dyDescent="0.55000000000000004">
      <c r="A137" t="s">
        <v>121</v>
      </c>
      <c r="B137">
        <v>-1.1860587655323125</v>
      </c>
      <c r="C137">
        <v>2.5712553317446338</v>
      </c>
      <c r="D137">
        <v>-2.5634451888857792</v>
      </c>
      <c r="E137">
        <v>-0.83539762021204633</v>
      </c>
      <c r="F137">
        <v>-2.0076614027101423</v>
      </c>
      <c r="G137">
        <v>-1.4474170335580165</v>
      </c>
      <c r="H137">
        <v>0.75682451651442584</v>
      </c>
      <c r="I137">
        <v>-0.33089631937508823</v>
      </c>
      <c r="J137">
        <v>-1.4443379918789923</v>
      </c>
      <c r="K137">
        <v>-1.1304631000418053</v>
      </c>
      <c r="L137">
        <v>0.60158648260713021</v>
      </c>
      <c r="M137">
        <v>0.54473984846429535</v>
      </c>
      <c r="N137">
        <v>0.30289529533644033</v>
      </c>
      <c r="O137">
        <v>0.33817225744389723</v>
      </c>
    </row>
    <row r="138" spans="1:15" x14ac:dyDescent="0.55000000000000004">
      <c r="A138" t="s">
        <v>122</v>
      </c>
      <c r="B138">
        <v>0.31924145534914183</v>
      </c>
      <c r="C138">
        <v>2.5712553317446338</v>
      </c>
      <c r="D138">
        <v>-3.836146849893074E-2</v>
      </c>
      <c r="E138">
        <v>1.5867113620318936</v>
      </c>
      <c r="F138">
        <v>0.65184573012898861</v>
      </c>
      <c r="G138">
        <v>1.1443675507575188</v>
      </c>
      <c r="H138">
        <v>2.8104129289270467</v>
      </c>
      <c r="I138">
        <v>1.5627211255086282</v>
      </c>
      <c r="J138">
        <v>0.41012347386109638</v>
      </c>
      <c r="K138">
        <v>1.8956591795426629</v>
      </c>
      <c r="L138">
        <v>3.0808543541424331</v>
      </c>
      <c r="M138">
        <v>1.8855659816788299</v>
      </c>
      <c r="N138">
        <v>1.9208251097013931E-2</v>
      </c>
      <c r="O138">
        <v>2.6175950024362123E-2</v>
      </c>
    </row>
    <row r="139" spans="1:15" x14ac:dyDescent="0.55000000000000004">
      <c r="A139" t="s">
        <v>123</v>
      </c>
      <c r="B139">
        <v>1.2971324353699483</v>
      </c>
      <c r="C139">
        <v>0.49119950024560105</v>
      </c>
      <c r="D139">
        <v>0.51949131772025881</v>
      </c>
      <c r="E139">
        <v>1.4641420252998953</v>
      </c>
      <c r="F139">
        <v>1.2156233231673492</v>
      </c>
      <c r="G139">
        <v>1.7117050372230826</v>
      </c>
      <c r="H139">
        <v>1.7436927220094398</v>
      </c>
      <c r="I139">
        <v>1.1412126675803829</v>
      </c>
      <c r="J139">
        <v>0.98683439995189159</v>
      </c>
      <c r="K139">
        <v>1.9501595336197626</v>
      </c>
      <c r="L139">
        <v>2.4185716997844806</v>
      </c>
      <c r="M139">
        <v>0</v>
      </c>
      <c r="N139">
        <v>3.1752171611317795E-3</v>
      </c>
      <c r="O139">
        <v>5.5169398174664663E-3</v>
      </c>
    </row>
    <row r="140" spans="1:15" x14ac:dyDescent="0.55000000000000004">
      <c r="A140" t="s">
        <v>124</v>
      </c>
      <c r="B140">
        <v>0.31062050497129157</v>
      </c>
      <c r="C140">
        <v>0.94817558552812709</v>
      </c>
      <c r="D140">
        <v>0.42202306769014042</v>
      </c>
      <c r="E140">
        <v>0.11866872024799946</v>
      </c>
      <c r="F140">
        <v>-1.5607032359262374</v>
      </c>
      <c r="G140">
        <v>-1.5855888455645912</v>
      </c>
      <c r="H140">
        <v>-2.2848467889804884</v>
      </c>
      <c r="I140">
        <v>0.80541783328143257</v>
      </c>
      <c r="J140">
        <v>-3.0694128144768951</v>
      </c>
      <c r="K140">
        <v>-1.3098384045597768</v>
      </c>
      <c r="L140">
        <v>-1.5272887866749127</v>
      </c>
      <c r="M140">
        <v>-1.5801370746545351</v>
      </c>
      <c r="N140">
        <v>1</v>
      </c>
      <c r="O140">
        <v>1</v>
      </c>
    </row>
    <row r="141" spans="1:15" x14ac:dyDescent="0.55000000000000004">
      <c r="A141" t="s">
        <v>125</v>
      </c>
      <c r="B141">
        <v>1.0499926872603107</v>
      </c>
      <c r="C141">
        <v>0.232816772698209</v>
      </c>
      <c r="D141">
        <v>-0.17686268880394251</v>
      </c>
      <c r="E141">
        <v>-9.8800495105862307E-2</v>
      </c>
      <c r="F141">
        <v>-0.837927185359291</v>
      </c>
      <c r="G141">
        <v>-0.14359691946418784</v>
      </c>
      <c r="H141">
        <v>0.54317333991160366</v>
      </c>
      <c r="I141">
        <v>0.50740918491869225</v>
      </c>
      <c r="J141">
        <v>-6.7539419585048388E-2</v>
      </c>
      <c r="K141">
        <v>-0.16381021890439296</v>
      </c>
      <c r="L141">
        <v>-0.14110505279686947</v>
      </c>
      <c r="M141">
        <v>-1.1939767674042399</v>
      </c>
      <c r="N141">
        <v>0.45369529970392908</v>
      </c>
      <c r="O141">
        <v>0.49268473952223546</v>
      </c>
    </row>
    <row r="142" spans="1:15" x14ac:dyDescent="0.55000000000000004">
      <c r="A142" t="s">
        <v>126</v>
      </c>
      <c r="B142">
        <v>0.4573157203828957</v>
      </c>
      <c r="C142">
        <v>-2.5075821544771744</v>
      </c>
      <c r="D142">
        <v>-0.32589782338277096</v>
      </c>
      <c r="E142">
        <v>0.67504124972826773</v>
      </c>
      <c r="F142">
        <v>0.64013094923996905</v>
      </c>
      <c r="G142">
        <v>-0.53191875317604209</v>
      </c>
      <c r="H142">
        <v>-1.6543314678664931</v>
      </c>
      <c r="I142">
        <v>-1.1341837847268272</v>
      </c>
      <c r="J142">
        <v>-1.0168490518265114</v>
      </c>
      <c r="K142">
        <v>-0.27613308836830108</v>
      </c>
      <c r="L142">
        <v>-1.3808785703055071</v>
      </c>
      <c r="M142">
        <v>-2.2392665847367041</v>
      </c>
      <c r="N142">
        <v>0.26105418957965743</v>
      </c>
      <c r="O142">
        <v>0.29988869712043292</v>
      </c>
    </row>
    <row r="143" spans="1:15" x14ac:dyDescent="0.55000000000000004">
      <c r="A143" t="s">
        <v>127</v>
      </c>
      <c r="B143">
        <v>1.0499926872603107</v>
      </c>
      <c r="C143">
        <v>0.81085053690298448</v>
      </c>
      <c r="D143">
        <v>-0.17686268880394251</v>
      </c>
      <c r="E143">
        <v>-9.8800495105862307E-2</v>
      </c>
      <c r="F143">
        <v>-0.837927185359291</v>
      </c>
      <c r="G143">
        <v>-0.14359691946418784</v>
      </c>
      <c r="H143">
        <v>0.54317333991160366</v>
      </c>
      <c r="I143">
        <v>0.50740918491869225</v>
      </c>
      <c r="J143">
        <v>0.39041559997774267</v>
      </c>
      <c r="K143">
        <v>0.29596792512402381</v>
      </c>
      <c r="L143">
        <v>-0.14110505279686947</v>
      </c>
      <c r="M143">
        <v>-0.6608025232474255</v>
      </c>
      <c r="N143">
        <v>1</v>
      </c>
      <c r="O143">
        <v>1</v>
      </c>
    </row>
    <row r="144" spans="1:15" x14ac:dyDescent="0.55000000000000004">
      <c r="A144" t="s">
        <v>130</v>
      </c>
      <c r="B144">
        <v>0.59274286028306244</v>
      </c>
      <c r="C144">
        <v>-1.6980860730052141</v>
      </c>
      <c r="D144">
        <v>-5.6584993965097086E-2</v>
      </c>
      <c r="E144">
        <v>1.0777655749263264</v>
      </c>
      <c r="F144">
        <v>0.53078693984236225</v>
      </c>
      <c r="G144">
        <v>-4.391734362827715E-2</v>
      </c>
      <c r="H144">
        <v>-0.69455955603714592</v>
      </c>
      <c r="I144">
        <v>-0.7929172814808324</v>
      </c>
      <c r="J144">
        <v>-0.6741670211923434</v>
      </c>
      <c r="K144">
        <v>0.19329195536691213</v>
      </c>
      <c r="L144">
        <v>-0.39925230410668799</v>
      </c>
      <c r="M144">
        <v>-1.6616011621466671</v>
      </c>
      <c r="N144">
        <v>0.51207504583790331</v>
      </c>
      <c r="O144">
        <v>0.54964039669087694</v>
      </c>
    </row>
    <row r="145" spans="1:15" x14ac:dyDescent="0.55000000000000004">
      <c r="A145" t="s">
        <v>128</v>
      </c>
      <c r="B145">
        <v>1.0499926872603107</v>
      </c>
      <c r="C145">
        <v>0.232816772698209</v>
      </c>
      <c r="D145">
        <v>-0.17686268880394251</v>
      </c>
      <c r="E145">
        <v>-9.8800495105862307E-2</v>
      </c>
      <c r="F145">
        <v>-0.837927185359291</v>
      </c>
      <c r="G145">
        <v>-0.14359691946418784</v>
      </c>
      <c r="H145">
        <v>0.54317333991160366</v>
      </c>
      <c r="I145">
        <v>0.50740918491869225</v>
      </c>
      <c r="J145">
        <v>-6.7539419585048388E-2</v>
      </c>
      <c r="K145">
        <v>-0.16381021890439296</v>
      </c>
      <c r="L145">
        <v>-0.14110505279686947</v>
      </c>
      <c r="M145">
        <v>-1.1939767674042399</v>
      </c>
      <c r="N145">
        <v>0.45369529970392908</v>
      </c>
      <c r="O145">
        <v>0.49268473952223546</v>
      </c>
    </row>
    <row r="146" spans="1:15" x14ac:dyDescent="0.55000000000000004">
      <c r="A146" t="s">
        <v>129</v>
      </c>
      <c r="B146">
        <v>-2.4861171714667245</v>
      </c>
      <c r="C146">
        <v>-1.0896659230662982</v>
      </c>
      <c r="D146">
        <v>-3.3336387490873509</v>
      </c>
      <c r="E146">
        <v>-4.2594516566868474</v>
      </c>
      <c r="F146">
        <v>-4.70477177871817</v>
      </c>
      <c r="G146">
        <v>-4.5246679177084603</v>
      </c>
      <c r="H146">
        <v>-3.8111295316234419</v>
      </c>
      <c r="I146">
        <v>-2.5755776225577183</v>
      </c>
      <c r="J146">
        <v>-4.4249357062871466</v>
      </c>
      <c r="K146">
        <v>-4.5939728464842888</v>
      </c>
      <c r="L146">
        <v>-4.2983845828049017</v>
      </c>
      <c r="M146">
        <v>-3.0457645933875659</v>
      </c>
      <c r="N146">
        <v>1.4505854920684514E-3</v>
      </c>
      <c r="O146">
        <v>2.8200193482169895E-3</v>
      </c>
    </row>
    <row r="147" spans="1:15" x14ac:dyDescent="0.55000000000000004">
      <c r="A147" t="s">
        <v>134</v>
      </c>
      <c r="B147">
        <v>-7.0056756003861649</v>
      </c>
      <c r="C147">
        <v>-3.072442435719215</v>
      </c>
      <c r="D147">
        <v>-8.1981802440174665</v>
      </c>
      <c r="E147">
        <v>-9.5990260628115678</v>
      </c>
      <c r="F147">
        <v>-10.596179272652973</v>
      </c>
      <c r="G147">
        <v>-6.9382871923074534</v>
      </c>
      <c r="H147">
        <v>-6.940950439827521</v>
      </c>
      <c r="I147">
        <v>-5.091762058876351</v>
      </c>
      <c r="J147">
        <v>-6.5969484216775651</v>
      </c>
      <c r="K147">
        <v>-6.9822003431482358</v>
      </c>
      <c r="L147">
        <v>-7.8138653840131997</v>
      </c>
      <c r="M147">
        <v>-4.6815763444521217</v>
      </c>
      <c r="N147">
        <v>7.4703355394675384E-4</v>
      </c>
      <c r="O147">
        <v>1.790304551699979E-3</v>
      </c>
    </row>
    <row r="148" spans="1:15" x14ac:dyDescent="0.55000000000000004">
      <c r="A148" t="s">
        <v>135</v>
      </c>
      <c r="B148">
        <v>-7.0056756003861649</v>
      </c>
      <c r="C148">
        <v>-3.072442435719215</v>
      </c>
      <c r="D148">
        <v>-8.1981802440174665</v>
      </c>
      <c r="E148">
        <v>-9.5990260628115678</v>
      </c>
      <c r="F148">
        <v>-10.596179272652973</v>
      </c>
      <c r="G148">
        <v>-6.9382871923074534</v>
      </c>
      <c r="H148">
        <v>-6.940950439827521</v>
      </c>
      <c r="I148">
        <v>-5.091762058876351</v>
      </c>
      <c r="J148">
        <v>-6.5969484216775651</v>
      </c>
      <c r="K148">
        <v>-6.9822003431482358</v>
      </c>
      <c r="L148">
        <v>-7.8138653840131997</v>
      </c>
      <c r="M148">
        <v>-4.6815763444521217</v>
      </c>
      <c r="N148">
        <v>7.4703355394675384E-4</v>
      </c>
      <c r="O148">
        <v>1.790304551699979E-3</v>
      </c>
    </row>
    <row r="149" spans="1:15" x14ac:dyDescent="0.55000000000000004">
      <c r="A149" t="s">
        <v>136</v>
      </c>
      <c r="B149">
        <v>-7.0056756003861649</v>
      </c>
      <c r="C149">
        <v>-3.072442435719215</v>
      </c>
      <c r="D149">
        <v>-8.1981802440174665</v>
      </c>
      <c r="E149">
        <v>-9.5990260628115678</v>
      </c>
      <c r="F149">
        <v>-10.596179272652973</v>
      </c>
      <c r="G149">
        <v>-6.9382871923074534</v>
      </c>
      <c r="H149">
        <v>-6.940950439827521</v>
      </c>
      <c r="I149">
        <v>-5.091762058876351</v>
      </c>
      <c r="J149">
        <v>-6.5969484216775651</v>
      </c>
      <c r="K149">
        <v>-6.9822003431482358</v>
      </c>
      <c r="L149">
        <v>-7.8138653840131997</v>
      </c>
      <c r="M149">
        <v>-4.6815763444521217</v>
      </c>
      <c r="N149">
        <v>7.4703355394675384E-4</v>
      </c>
      <c r="O149">
        <v>1.790304551699979E-3</v>
      </c>
    </row>
    <row r="150" spans="1:15" x14ac:dyDescent="0.55000000000000004">
      <c r="A150" t="s">
        <v>137</v>
      </c>
      <c r="B150">
        <v>-7.0056756003861649</v>
      </c>
      <c r="C150">
        <v>-3.072442435719215</v>
      </c>
      <c r="D150">
        <v>-8.1981802440174665</v>
      </c>
      <c r="E150">
        <v>-9.5990260628115678</v>
      </c>
      <c r="F150">
        <v>-10.596179272652973</v>
      </c>
      <c r="G150">
        <v>-6.9382871923074534</v>
      </c>
      <c r="H150">
        <v>-6.940950439827521</v>
      </c>
      <c r="I150">
        <v>-5.091762058876351</v>
      </c>
      <c r="J150">
        <v>-6.5969484216775651</v>
      </c>
      <c r="K150">
        <v>-6.9822003431482358</v>
      </c>
      <c r="L150">
        <v>-7.8138653840131997</v>
      </c>
      <c r="M150">
        <v>-4.6815763444521217</v>
      </c>
      <c r="N150">
        <v>7.4703355394675384E-4</v>
      </c>
      <c r="O150">
        <v>1.790304551699979E-3</v>
      </c>
    </row>
    <row r="151" spans="1:15" x14ac:dyDescent="0.55000000000000004">
      <c r="A151" t="s">
        <v>138</v>
      </c>
      <c r="B151">
        <v>-11.969836681003279</v>
      </c>
      <c r="C151">
        <v>-9.5408961232666947</v>
      </c>
      <c r="D151">
        <v>-10.818813678688068</v>
      </c>
      <c r="E151">
        <v>-4.5284713877638616</v>
      </c>
      <c r="F151">
        <v>-9.9830045057217802</v>
      </c>
      <c r="G151">
        <v>-8.7633441922035171</v>
      </c>
      <c r="H151">
        <v>-11.25088143595773</v>
      </c>
      <c r="I151">
        <v>-11.172095094383517</v>
      </c>
      <c r="J151">
        <v>-10.899163249469975</v>
      </c>
      <c r="K151">
        <v>-9.7292972087114027</v>
      </c>
      <c r="L151">
        <v>-10.053488005490408</v>
      </c>
      <c r="M151">
        <v>-12.978821428367578</v>
      </c>
      <c r="N151">
        <v>7.4703355394675384E-4</v>
      </c>
      <c r="O151">
        <v>1.790304551699979E-3</v>
      </c>
    </row>
    <row r="152" spans="1:15" x14ac:dyDescent="0.55000000000000004">
      <c r="A152" t="s">
        <v>139</v>
      </c>
      <c r="B152">
        <v>-12.621530891667682</v>
      </c>
      <c r="C152">
        <v>-6.3929067425898944</v>
      </c>
      <c r="D152">
        <v>-10.024397488399266</v>
      </c>
      <c r="E152">
        <v>-10.333205904056012</v>
      </c>
      <c r="F152">
        <v>-12.305786804191595</v>
      </c>
      <c r="G152">
        <v>-12.48422639365452</v>
      </c>
      <c r="H152">
        <v>-11.992308404324579</v>
      </c>
      <c r="I152">
        <v>-11.510233626157573</v>
      </c>
      <c r="J152">
        <v>-11.136797636061615</v>
      </c>
      <c r="K152">
        <v>-12.392936030665814</v>
      </c>
      <c r="L152">
        <v>-13.407356191135117</v>
      </c>
      <c r="M152">
        <v>-6.3943118508380721</v>
      </c>
      <c r="N152">
        <v>7.4703355394675384E-4</v>
      </c>
      <c r="O152">
        <v>1.790304551699979E-3</v>
      </c>
    </row>
    <row r="153" spans="1:15" x14ac:dyDescent="0.55000000000000004">
      <c r="A153" t="s">
        <v>140</v>
      </c>
      <c r="B153">
        <v>-1.505300220881455</v>
      </c>
      <c r="C153">
        <v>0</v>
      </c>
      <c r="D153">
        <v>-1.9255711902675667</v>
      </c>
      <c r="E153">
        <v>-1.6707261057852243</v>
      </c>
      <c r="F153">
        <v>-1.6030463597247291</v>
      </c>
      <c r="G153">
        <v>-1.5904041053250202</v>
      </c>
      <c r="H153">
        <v>-1.101606511453598</v>
      </c>
      <c r="I153">
        <v>-0.926219427495382</v>
      </c>
      <c r="J153">
        <v>-1.0280484639136098</v>
      </c>
      <c r="K153">
        <v>-2.1027135688999632</v>
      </c>
      <c r="L153">
        <v>-1.698337156808585</v>
      </c>
      <c r="M153">
        <v>-1.3408261332145344</v>
      </c>
      <c r="N153">
        <v>2.3352973555886376E-3</v>
      </c>
      <c r="O153">
        <v>4.2994216215472931E-3</v>
      </c>
    </row>
    <row r="154" spans="1:15" x14ac:dyDescent="0.55000000000000004">
      <c r="A154" t="s">
        <v>141</v>
      </c>
      <c r="B154">
        <v>0.77474926990758608</v>
      </c>
      <c r="C154">
        <v>0.21766240020277194</v>
      </c>
      <c r="D154">
        <v>1.6642204082784988</v>
      </c>
      <c r="E154">
        <v>0.82251628408739741</v>
      </c>
      <c r="F154">
        <v>2.3683161972650257</v>
      </c>
      <c r="G154">
        <v>0.93572077927235364</v>
      </c>
      <c r="H154">
        <v>0.8040134387176523</v>
      </c>
      <c r="I154">
        <v>1.2563182087771476</v>
      </c>
      <c r="J154">
        <v>1.6578816680603419</v>
      </c>
      <c r="K154">
        <v>0.76207268130300598</v>
      </c>
      <c r="L154">
        <v>1.5297358896856128</v>
      </c>
      <c r="M154">
        <v>1.0873749096033449</v>
      </c>
      <c r="N154">
        <v>1.0452675273586321E-3</v>
      </c>
      <c r="O154">
        <v>2.2352644046592287E-3</v>
      </c>
    </row>
    <row r="155" spans="1:15" x14ac:dyDescent="0.55000000000000004">
      <c r="A155" t="s">
        <v>142</v>
      </c>
      <c r="B155">
        <v>-5.4830442648191378</v>
      </c>
      <c r="C155">
        <v>-2.957230572777112</v>
      </c>
      <c r="D155">
        <v>-5.7634055760540885</v>
      </c>
      <c r="E155">
        <v>-5.4682539196742566</v>
      </c>
      <c r="F155">
        <v>-6.4436836371579238</v>
      </c>
      <c r="G155">
        <v>-6.3258744420465041</v>
      </c>
      <c r="H155">
        <v>-5.4212602443935225</v>
      </c>
      <c r="I155">
        <v>-6.7762991282602343</v>
      </c>
      <c r="J155">
        <v>-5.1599424802928695</v>
      </c>
      <c r="K155">
        <v>-6.9261910370601898</v>
      </c>
      <c r="L155">
        <v>-7.4433285494981121</v>
      </c>
      <c r="M155">
        <v>-4.3310656657465501</v>
      </c>
      <c r="N155">
        <v>7.4703355394675384E-4</v>
      </c>
      <c r="O155">
        <v>1.790304551699979E-3</v>
      </c>
    </row>
    <row r="156" spans="1:15" x14ac:dyDescent="0.55000000000000004">
      <c r="A156" t="s">
        <v>143</v>
      </c>
      <c r="B156">
        <v>2.0619640372092127</v>
      </c>
      <c r="C156">
        <v>0.18757315636584826</v>
      </c>
      <c r="D156">
        <v>1.265980969836789</v>
      </c>
      <c r="E156">
        <v>2.4437857004095838</v>
      </c>
      <c r="F156">
        <v>1.0202267955734816</v>
      </c>
      <c r="G156">
        <v>2.6460807760963014</v>
      </c>
      <c r="H156">
        <v>1.7325932818987111</v>
      </c>
      <c r="I156">
        <v>1.1674244016965714</v>
      </c>
      <c r="J156">
        <v>1.3074397078905398</v>
      </c>
      <c r="K156">
        <v>1.9205146779804445</v>
      </c>
      <c r="L156">
        <v>2.7948112447862834</v>
      </c>
      <c r="M156">
        <v>-0.32056519788049309</v>
      </c>
      <c r="N156">
        <v>4.9578850812707518E-3</v>
      </c>
      <c r="O156">
        <v>7.967006084354156E-3</v>
      </c>
    </row>
    <row r="157" spans="1:15" x14ac:dyDescent="0.55000000000000004">
      <c r="A157" t="s">
        <v>144</v>
      </c>
      <c r="B157">
        <v>-7.3965380712786954</v>
      </c>
      <c r="C157">
        <v>-4.0190109701559242</v>
      </c>
      <c r="D157">
        <v>-8.2284574965586526</v>
      </c>
      <c r="E157">
        <v>-4.8118978244159472</v>
      </c>
      <c r="F157">
        <v>-9.6557500576341369</v>
      </c>
      <c r="G157">
        <v>-6.2924066975325488</v>
      </c>
      <c r="H157">
        <v>-2.9443790966369496</v>
      </c>
      <c r="I157">
        <v>-3.2921721466632352</v>
      </c>
      <c r="J157">
        <v>-8.8265866160853896</v>
      </c>
      <c r="K157">
        <v>-5.5032215829209719</v>
      </c>
      <c r="L157">
        <v>-4.0014789850633381</v>
      </c>
      <c r="M157">
        <v>-3.5013402593684346</v>
      </c>
      <c r="N157">
        <v>1.4505854920684514E-3</v>
      </c>
      <c r="O157">
        <v>2.8200193482169895E-3</v>
      </c>
    </row>
    <row r="158" spans="1:15" x14ac:dyDescent="0.55000000000000004">
      <c r="A158" t="s">
        <v>145</v>
      </c>
      <c r="B158">
        <v>-3.6260335358943454</v>
      </c>
      <c r="C158">
        <v>-4.5216578189135177</v>
      </c>
      <c r="D158">
        <v>-4.3047324189737353</v>
      </c>
      <c r="E158">
        <v>-3.8312024797722759</v>
      </c>
      <c r="F158">
        <v>-4.3680813358208059</v>
      </c>
      <c r="G158">
        <v>-3.8370970635196553</v>
      </c>
      <c r="H158">
        <v>-3.25229645864865</v>
      </c>
      <c r="I158">
        <v>-2.8200066330011277</v>
      </c>
      <c r="J158">
        <v>-2.8597674975831318</v>
      </c>
      <c r="K158">
        <v>-4.0825093110308135</v>
      </c>
      <c r="L158">
        <v>-4.2420186335992334</v>
      </c>
      <c r="M158">
        <v>-3.1782970900715499</v>
      </c>
      <c r="N158">
        <v>7.4703355394675384E-4</v>
      </c>
      <c r="O158">
        <v>1.790304551699979E-3</v>
      </c>
    </row>
    <row r="159" spans="1:15" x14ac:dyDescent="0.55000000000000004">
      <c r="A159" t="s">
        <v>146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.26105418957965743</v>
      </c>
      <c r="O159">
        <v>0.29988869712043292</v>
      </c>
    </row>
    <row r="160" spans="1:15" x14ac:dyDescent="0.55000000000000004">
      <c r="A160" t="s">
        <v>147</v>
      </c>
      <c r="B160">
        <v>0.40255042296821708</v>
      </c>
      <c r="C160">
        <v>-1.7390472632803193</v>
      </c>
      <c r="D160">
        <v>3.1018118362958869E-2</v>
      </c>
      <c r="E160">
        <v>0.46088106487535696</v>
      </c>
      <c r="F160">
        <v>0.47933374352342906</v>
      </c>
      <c r="G160">
        <v>0.14639254305654192</v>
      </c>
      <c r="H160">
        <v>-2.7380081084799057E-3</v>
      </c>
      <c r="I160">
        <v>0.72850785140071772</v>
      </c>
      <c r="J160">
        <v>-0.65993270418525563</v>
      </c>
      <c r="K160">
        <v>0.35445504710440556</v>
      </c>
      <c r="L160">
        <v>0.34771658917801584</v>
      </c>
      <c r="M160">
        <v>-1.4683221067769345</v>
      </c>
      <c r="N160">
        <v>1</v>
      </c>
      <c r="O160">
        <v>1</v>
      </c>
    </row>
    <row r="161" spans="1:15" x14ac:dyDescent="0.55000000000000004">
      <c r="A161" t="s">
        <v>148</v>
      </c>
      <c r="B161">
        <v>5.8873954929165846</v>
      </c>
      <c r="C161">
        <v>-2.9600922264948988</v>
      </c>
      <c r="D161">
        <v>12.430046251924457</v>
      </c>
      <c r="E161">
        <v>11.672412425012382</v>
      </c>
      <c r="F161">
        <v>3.3433179977662295</v>
      </c>
      <c r="G161">
        <v>7.1390385076870286</v>
      </c>
      <c r="H161">
        <v>11.471402723080548</v>
      </c>
      <c r="I161">
        <v>11.737076757139993</v>
      </c>
      <c r="J161">
        <v>6.2862960641111005</v>
      </c>
      <c r="K161">
        <v>6.9874838176026461</v>
      </c>
      <c r="L161">
        <v>7.6731603514562057</v>
      </c>
      <c r="M161">
        <v>1.11705247141174</v>
      </c>
      <c r="N161">
        <v>8.7302568724907745E-3</v>
      </c>
      <c r="O161">
        <v>1.3048448443830298E-2</v>
      </c>
    </row>
    <row r="162" spans="1:15" x14ac:dyDescent="0.55000000000000004">
      <c r="A162" t="s">
        <v>149</v>
      </c>
      <c r="B162">
        <v>2.7825783827853035</v>
      </c>
      <c r="C162">
        <v>-1.1108754120967137</v>
      </c>
      <c r="D162">
        <v>2.5851709902433373</v>
      </c>
      <c r="E162">
        <v>0.64487159233907887</v>
      </c>
      <c r="F162">
        <v>2.2294007229473838</v>
      </c>
      <c r="G162">
        <v>4.8007352429725545</v>
      </c>
      <c r="H162">
        <v>2.850972438217418</v>
      </c>
      <c r="I162">
        <v>5.9904189217906465</v>
      </c>
      <c r="J162">
        <v>1.5004365176089292</v>
      </c>
      <c r="K162">
        <v>4.9136086357699282</v>
      </c>
      <c r="L162">
        <v>0.88856537479995179</v>
      </c>
      <c r="M162">
        <v>2.607902062215441</v>
      </c>
      <c r="N162">
        <v>8.7302568724907745E-3</v>
      </c>
      <c r="O162">
        <v>1.3048448443830298E-2</v>
      </c>
    </row>
    <row r="163" spans="1:15" x14ac:dyDescent="0.55000000000000004">
      <c r="A163" t="s">
        <v>151</v>
      </c>
      <c r="B163">
        <v>1.9778144427620576</v>
      </c>
      <c r="C163">
        <v>4.9685854237932405</v>
      </c>
      <c r="D163">
        <v>3.6666474686373949</v>
      </c>
      <c r="E163">
        <v>4.7535796973394442</v>
      </c>
      <c r="F163">
        <v>2.9624695697060419</v>
      </c>
      <c r="G163">
        <v>2.7177102943473663</v>
      </c>
      <c r="H163">
        <v>5.0911425633236664</v>
      </c>
      <c r="I163">
        <v>3.8648976095924419</v>
      </c>
      <c r="J163">
        <v>2.8583706215298967</v>
      </c>
      <c r="K163">
        <v>4.6067761788256165</v>
      </c>
      <c r="L163">
        <v>4.9927959595912901</v>
      </c>
      <c r="M163">
        <v>5.2988149590485429</v>
      </c>
      <c r="N163">
        <v>7.4703355394675384E-4</v>
      </c>
      <c r="O163">
        <v>1.790304551699979E-3</v>
      </c>
    </row>
    <row r="164" spans="1:15" x14ac:dyDescent="0.55000000000000004">
      <c r="A164" t="s">
        <v>150</v>
      </c>
      <c r="B164">
        <v>-3.4790235360415034</v>
      </c>
      <c r="C164">
        <v>-0.98875788038022339</v>
      </c>
      <c r="D164">
        <v>-2.3900057122855198</v>
      </c>
      <c r="E164">
        <v>-2.3695788705810843</v>
      </c>
      <c r="F164">
        <v>-3.9011909658251724</v>
      </c>
      <c r="G164">
        <v>-2.4532316501715199</v>
      </c>
      <c r="H164">
        <v>-1.0204955210817379</v>
      </c>
      <c r="I164">
        <v>-0.44477322230139771</v>
      </c>
      <c r="J164">
        <v>-3.0965486485721661</v>
      </c>
      <c r="K164">
        <v>-2.0820950105645077</v>
      </c>
      <c r="L164">
        <v>-1.7693676940648688</v>
      </c>
      <c r="M164">
        <v>-0.17597370038565818</v>
      </c>
      <c r="N164">
        <v>4.9578850812707518E-3</v>
      </c>
      <c r="O164">
        <v>7.967006084354156E-3</v>
      </c>
    </row>
    <row r="165" spans="1:15" x14ac:dyDescent="0.55000000000000004">
      <c r="A165" t="s">
        <v>152</v>
      </c>
      <c r="B165">
        <v>-1.3495915495540367</v>
      </c>
      <c r="C165">
        <v>-2.1926217677092512</v>
      </c>
      <c r="D165">
        <v>-1.778022790347582</v>
      </c>
      <c r="E165">
        <v>-1.3522266497735056</v>
      </c>
      <c r="F165">
        <v>-0.73534581159519008</v>
      </c>
      <c r="G165">
        <v>-2.4937367123324616E-2</v>
      </c>
      <c r="H165">
        <v>-0.23244950861710123</v>
      </c>
      <c r="I165">
        <v>-0.11035489873690807</v>
      </c>
      <c r="J165">
        <v>-1.6920927358562106</v>
      </c>
      <c r="K165">
        <v>-0.20680425417825576</v>
      </c>
      <c r="L165">
        <v>-1.198945983493775</v>
      </c>
      <c r="M165">
        <v>-3.1153887377409526</v>
      </c>
      <c r="N165">
        <v>1.9208251097013931E-2</v>
      </c>
      <c r="O165">
        <v>2.6175950024362123E-2</v>
      </c>
    </row>
    <row r="166" spans="1:15" x14ac:dyDescent="0.55000000000000004">
      <c r="A166" t="s">
        <v>153</v>
      </c>
      <c r="B166">
        <v>-14.454547115948936</v>
      </c>
      <c r="C166">
        <v>-14.762897773375695</v>
      </c>
      <c r="D166">
        <v>-11.28859671012809</v>
      </c>
      <c r="E166">
        <v>-23.456655021504908</v>
      </c>
      <c r="F166">
        <v>-24.928196005119812</v>
      </c>
      <c r="G166">
        <v>-23.212372104320483</v>
      </c>
      <c r="H166">
        <v>-22.377612599152023</v>
      </c>
      <c r="I166">
        <v>-13.280152514135576</v>
      </c>
      <c r="J166">
        <v>-17.741276793420138</v>
      </c>
      <c r="K166">
        <v>-26.520511598285694</v>
      </c>
      <c r="L166">
        <v>-28.993443903675701</v>
      </c>
      <c r="M166">
        <v>-21.425143926571121</v>
      </c>
      <c r="N166">
        <v>7.4703355394675384E-4</v>
      </c>
      <c r="O166">
        <v>1.790304551699979E-3</v>
      </c>
    </row>
    <row r="167" spans="1:15" x14ac:dyDescent="0.55000000000000004">
      <c r="A167" t="s">
        <v>155</v>
      </c>
      <c r="B167">
        <v>-44.961362657734583</v>
      </c>
      <c r="C167">
        <v>-15.52815349295172</v>
      </c>
      <c r="D167">
        <v>-76.541550605586693</v>
      </c>
      <c r="E167">
        <v>-121.62310952029277</v>
      </c>
      <c r="F167">
        <v>-133.02581681913281</v>
      </c>
      <c r="G167">
        <v>-73.654580713045334</v>
      </c>
      <c r="H167">
        <v>-75.823081335242591</v>
      </c>
      <c r="I167">
        <v>-44.377210240819863</v>
      </c>
      <c r="J167">
        <v>-64.145084183675237</v>
      </c>
      <c r="K167">
        <v>-94.361911758017726</v>
      </c>
      <c r="L167">
        <v>-102.94017897095671</v>
      </c>
      <c r="M167">
        <v>-55.137296187192149</v>
      </c>
      <c r="N167">
        <v>1.4505854920684514E-3</v>
      </c>
      <c r="O167">
        <v>2.8200193482169895E-3</v>
      </c>
    </row>
    <row r="168" spans="1:15" x14ac:dyDescent="0.55000000000000004">
      <c r="A168" t="s">
        <v>156</v>
      </c>
      <c r="B168">
        <v>-50.038874891063557</v>
      </c>
      <c r="C168">
        <v>-12.423395504482695</v>
      </c>
      <c r="D168">
        <v>-69.903483348162538</v>
      </c>
      <c r="E168">
        <v>-95.143779124107397</v>
      </c>
      <c r="F168">
        <v>-94.670620718632946</v>
      </c>
      <c r="G168">
        <v>-59.14314399746889</v>
      </c>
      <c r="H168">
        <v>-59.195140716587552</v>
      </c>
      <c r="I168">
        <v>-45.410837865565966</v>
      </c>
      <c r="J168">
        <v>-55.821277045721722</v>
      </c>
      <c r="K168">
        <v>-71.254468143373515</v>
      </c>
      <c r="L168">
        <v>-74.035299923227868</v>
      </c>
      <c r="M168">
        <v>-22.293858386345743</v>
      </c>
      <c r="N168">
        <v>7.4703355394675384E-4</v>
      </c>
      <c r="O168">
        <v>1.790304551699979E-3</v>
      </c>
    </row>
    <row r="169" spans="1:15" x14ac:dyDescent="0.55000000000000004">
      <c r="A169" t="s">
        <v>157</v>
      </c>
      <c r="B169">
        <v>-51.542730744549097</v>
      </c>
      <c r="C169">
        <v>-14.465781091723683</v>
      </c>
      <c r="D169">
        <v>-68.77839232454366</v>
      </c>
      <c r="E169">
        <v>-93.675741927326939</v>
      </c>
      <c r="F169">
        <v>-91.231173426289331</v>
      </c>
      <c r="G169">
        <v>-59.731586883896696</v>
      </c>
      <c r="H169">
        <v>-61.773640457570302</v>
      </c>
      <c r="I169">
        <v>-49.231159872474834</v>
      </c>
      <c r="J169">
        <v>-59.140286118577485</v>
      </c>
      <c r="K169">
        <v>-71.332900146705526</v>
      </c>
      <c r="L169">
        <v>-74.53387670957629</v>
      </c>
      <c r="M169">
        <v>-22.023374354090596</v>
      </c>
      <c r="N169">
        <v>7.4703355394675384E-4</v>
      </c>
      <c r="O169">
        <v>1.790304551699979E-3</v>
      </c>
    </row>
    <row r="170" spans="1:15" x14ac:dyDescent="0.55000000000000004">
      <c r="A170" t="s">
        <v>158</v>
      </c>
      <c r="B170">
        <v>-46.930186179928583</v>
      </c>
      <c r="C170">
        <v>-10.81562265606617</v>
      </c>
      <c r="D170">
        <v>-64.385316549792506</v>
      </c>
      <c r="E170">
        <v>-88.356627872416539</v>
      </c>
      <c r="F170">
        <v>-87.224428834668956</v>
      </c>
      <c r="G170">
        <v>-54.762266536608912</v>
      </c>
      <c r="H170">
        <v>-55.139454261928449</v>
      </c>
      <c r="I170">
        <v>-43.02722538714049</v>
      </c>
      <c r="J170">
        <v>-53.887545320037546</v>
      </c>
      <c r="K170">
        <v>-65.578666321176257</v>
      </c>
      <c r="L170">
        <v>-69.283128209644374</v>
      </c>
      <c r="M170">
        <v>-18.694209409318169</v>
      </c>
      <c r="N170">
        <v>7.4703355394675384E-4</v>
      </c>
      <c r="O170">
        <v>1.790304551699979E-3</v>
      </c>
    </row>
    <row r="171" spans="1:15" x14ac:dyDescent="0.55000000000000004">
      <c r="A171" t="s">
        <v>159</v>
      </c>
      <c r="B171">
        <v>-46.122009573637328</v>
      </c>
      <c r="C171">
        <v>-13.023946975936594</v>
      </c>
      <c r="D171">
        <v>-63.668957103133557</v>
      </c>
      <c r="E171">
        <v>-88.484916803163898</v>
      </c>
      <c r="F171">
        <v>-86.01957753074052</v>
      </c>
      <c r="G171">
        <v>-54.809612558274829</v>
      </c>
      <c r="H171">
        <v>-56.817681885043797</v>
      </c>
      <c r="I171">
        <v>-44.267124061965056</v>
      </c>
      <c r="J171">
        <v>-53.927509595010491</v>
      </c>
      <c r="K171">
        <v>-65.909785099514622</v>
      </c>
      <c r="L171">
        <v>-69.919914199647138</v>
      </c>
      <c r="M171">
        <v>-19.465313422245444</v>
      </c>
      <c r="N171">
        <v>7.4703355394675384E-4</v>
      </c>
      <c r="O171">
        <v>1.790304551699979E-3</v>
      </c>
    </row>
    <row r="172" spans="1:15" x14ac:dyDescent="0.55000000000000004">
      <c r="A172" t="s">
        <v>160</v>
      </c>
      <c r="B172">
        <v>-47.875065468299624</v>
      </c>
      <c r="C172">
        <v>-18.127708777330433</v>
      </c>
      <c r="D172">
        <v>-64.761995862845424</v>
      </c>
      <c r="E172">
        <v>-93.766133887485154</v>
      </c>
      <c r="F172">
        <v>-95.982359652903241</v>
      </c>
      <c r="G172">
        <v>-53.506331158337758</v>
      </c>
      <c r="H172">
        <v>-57.236481370773888</v>
      </c>
      <c r="I172">
        <v>-40.32650343067349</v>
      </c>
      <c r="J172">
        <v>-55.685211864683986</v>
      </c>
      <c r="K172">
        <v>-67.208274986943195</v>
      </c>
      <c r="L172">
        <v>-69.944105722434458</v>
      </c>
      <c r="M172">
        <v>-25.314304426754788</v>
      </c>
      <c r="N172">
        <v>7.4703355394675384E-4</v>
      </c>
      <c r="O172">
        <v>1.790304551699979E-3</v>
      </c>
    </row>
    <row r="173" spans="1:15" x14ac:dyDescent="0.55000000000000004">
      <c r="A173" t="s">
        <v>161</v>
      </c>
      <c r="B173">
        <v>-46.373070921785562</v>
      </c>
      <c r="C173">
        <v>-17.875262458736387</v>
      </c>
      <c r="D173">
        <v>-65.930383719340725</v>
      </c>
      <c r="E173">
        <v>-94.13943214299367</v>
      </c>
      <c r="F173">
        <v>-94.22311935397066</v>
      </c>
      <c r="G173">
        <v>-56.945940584129872</v>
      </c>
      <c r="H173">
        <v>-62.687293439066607</v>
      </c>
      <c r="I173">
        <v>-43.774011894282658</v>
      </c>
      <c r="J173">
        <v>-56.981991150606</v>
      </c>
      <c r="K173">
        <v>-69.601756935478505</v>
      </c>
      <c r="L173">
        <v>-73.361357149403574</v>
      </c>
      <c r="M173">
        <v>-25.609891196946723</v>
      </c>
      <c r="N173">
        <v>7.4703355394675384E-4</v>
      </c>
      <c r="O173">
        <v>1.790304551699979E-3</v>
      </c>
    </row>
    <row r="174" spans="1:15" x14ac:dyDescent="0.55000000000000004">
      <c r="A174" t="s">
        <v>162</v>
      </c>
      <c r="B174">
        <v>-46.930186179928583</v>
      </c>
      <c r="C174">
        <v>-10.81562265606617</v>
      </c>
      <c r="D174">
        <v>-64.385316549792506</v>
      </c>
      <c r="E174">
        <v>-88.356627872416539</v>
      </c>
      <c r="F174">
        <v>-87.224428834668956</v>
      </c>
      <c r="G174">
        <v>-54.762266536608912</v>
      </c>
      <c r="H174">
        <v>-55.139454261928449</v>
      </c>
      <c r="I174">
        <v>-43.02722538714049</v>
      </c>
      <c r="J174">
        <v>-53.887545320037546</v>
      </c>
      <c r="K174">
        <v>-65.578666321176257</v>
      </c>
      <c r="L174">
        <v>-69.283128209644374</v>
      </c>
      <c r="M174">
        <v>-18.694209409318169</v>
      </c>
      <c r="N174">
        <v>7.4703355394675384E-4</v>
      </c>
      <c r="O174">
        <v>1.790304551699979E-3</v>
      </c>
    </row>
    <row r="175" spans="1:15" x14ac:dyDescent="0.55000000000000004">
      <c r="A175" t="s">
        <v>163</v>
      </c>
      <c r="B175">
        <v>3.0731917690257191</v>
      </c>
      <c r="C175">
        <v>2.5271736081815002</v>
      </c>
      <c r="D175">
        <v>0.89809123736067353</v>
      </c>
      <c r="E175">
        <v>2.3460610728579647</v>
      </c>
      <c r="F175">
        <v>-0.20145617591744447</v>
      </c>
      <c r="G175">
        <v>1.9193919848056464</v>
      </c>
      <c r="H175">
        <v>2.0437697905063503</v>
      </c>
      <c r="I175">
        <v>1.5165416278428987</v>
      </c>
      <c r="J175">
        <v>1.1643156892528095</v>
      </c>
      <c r="K175">
        <v>1.4378266360602989</v>
      </c>
      <c r="L175">
        <v>1.3241823368348156</v>
      </c>
      <c r="M175">
        <v>-1.150088478678249</v>
      </c>
      <c r="N175">
        <v>6.1044689505989208E-2</v>
      </c>
      <c r="O175">
        <v>7.6443349921914414E-2</v>
      </c>
    </row>
    <row r="176" spans="1:15" x14ac:dyDescent="0.55000000000000004">
      <c r="A176" t="s">
        <v>164</v>
      </c>
      <c r="B176">
        <v>-51.542730744549097</v>
      </c>
      <c r="C176">
        <v>-14.465781091723683</v>
      </c>
      <c r="D176">
        <v>-68.77839232454366</v>
      </c>
      <c r="E176">
        <v>-93.675741927326939</v>
      </c>
      <c r="F176">
        <v>-91.231173426289331</v>
      </c>
      <c r="G176">
        <v>-59.731586883896696</v>
      </c>
      <c r="H176">
        <v>-61.773640457570302</v>
      </c>
      <c r="I176">
        <v>-49.231159872474834</v>
      </c>
      <c r="J176">
        <v>-59.140286118577485</v>
      </c>
      <c r="K176">
        <v>-71.332900146705526</v>
      </c>
      <c r="L176">
        <v>-74.53387670957629</v>
      </c>
      <c r="M176">
        <v>-22.023374354090596</v>
      </c>
      <c r="N176">
        <v>7.4703355394675384E-4</v>
      </c>
      <c r="O176">
        <v>1.790304551699979E-3</v>
      </c>
    </row>
    <row r="177" spans="1:15" x14ac:dyDescent="0.55000000000000004">
      <c r="A177" t="s">
        <v>165</v>
      </c>
      <c r="B177">
        <v>-50.580022777928271</v>
      </c>
      <c r="C177">
        <v>-12.092286929927559</v>
      </c>
      <c r="D177">
        <v>-67.363965381247155</v>
      </c>
      <c r="E177">
        <v>-92.911564626032543</v>
      </c>
      <c r="F177">
        <v>-90.509064603393426</v>
      </c>
      <c r="G177">
        <v>-58.481243143585196</v>
      </c>
      <c r="H177">
        <v>-60.292676666055478</v>
      </c>
      <c r="I177">
        <v>-47.612185873356964</v>
      </c>
      <c r="J177">
        <v>-57.870170879185132</v>
      </c>
      <c r="K177">
        <v>-69.935622214803118</v>
      </c>
      <c r="L177">
        <v>-73.015669495131533</v>
      </c>
      <c r="M177">
        <v>-19.808135391713964</v>
      </c>
      <c r="N177">
        <v>7.4703355394675384E-4</v>
      </c>
      <c r="O177">
        <v>1.790304551699979E-3</v>
      </c>
    </row>
    <row r="178" spans="1:15" x14ac:dyDescent="0.55000000000000004">
      <c r="A178" t="s">
        <v>166</v>
      </c>
      <c r="B178">
        <v>-51.542730744549097</v>
      </c>
      <c r="C178">
        <v>-14.465781091723683</v>
      </c>
      <c r="D178">
        <v>-68.77839232454366</v>
      </c>
      <c r="E178">
        <v>-93.675741927326939</v>
      </c>
      <c r="F178">
        <v>-91.231173426289331</v>
      </c>
      <c r="G178">
        <v>-59.731586883896696</v>
      </c>
      <c r="H178">
        <v>-61.773640457570302</v>
      </c>
      <c r="I178">
        <v>-49.231159872474834</v>
      </c>
      <c r="J178">
        <v>-59.140286118577485</v>
      </c>
      <c r="K178">
        <v>-71.332900146705526</v>
      </c>
      <c r="L178">
        <v>-74.53387670957629</v>
      </c>
      <c r="M178">
        <v>-22.023374354090596</v>
      </c>
      <c r="N178">
        <v>7.4703355394675384E-4</v>
      </c>
      <c r="O178">
        <v>1.790304551699979E-3</v>
      </c>
    </row>
    <row r="179" spans="1:15" x14ac:dyDescent="0.55000000000000004">
      <c r="A179" t="s">
        <v>169</v>
      </c>
      <c r="B179">
        <v>-32.551085985911826</v>
      </c>
      <c r="C179">
        <v>-0.51573039437587664</v>
      </c>
      <c r="D179">
        <v>-43.249851093917364</v>
      </c>
      <c r="E179">
        <v>-63.191025164330433</v>
      </c>
      <c r="F179">
        <v>-71.268468189821036</v>
      </c>
      <c r="G179">
        <v>-34.04216020163858</v>
      </c>
      <c r="H179">
        <v>-36.361070576420381</v>
      </c>
      <c r="I179">
        <v>-16.597576060441813</v>
      </c>
      <c r="J179">
        <v>-34.658722009452092</v>
      </c>
      <c r="K179">
        <v>-49.049289731402048</v>
      </c>
      <c r="L179">
        <v>-49.393925201065159</v>
      </c>
      <c r="M179">
        <v>-12.639152832888669</v>
      </c>
      <c r="N179">
        <v>3.6911595620582006E-3</v>
      </c>
      <c r="O179">
        <v>6.2569655990986576E-3</v>
      </c>
    </row>
    <row r="180" spans="1:15" x14ac:dyDescent="0.55000000000000004">
      <c r="A180" t="s">
        <v>170</v>
      </c>
      <c r="B180">
        <v>-4.7650789709239714</v>
      </c>
      <c r="C180">
        <v>-2.8962527630241564</v>
      </c>
      <c r="D180">
        <v>-5.1184801906960349</v>
      </c>
      <c r="E180">
        <v>-3.7345630446234392</v>
      </c>
      <c r="F180">
        <v>-5.0936700174109619</v>
      </c>
      <c r="G180">
        <v>-2.199366782444371</v>
      </c>
      <c r="H180">
        <v>-0.6134485266712959</v>
      </c>
      <c r="I180">
        <v>3.2467135027796274</v>
      </c>
      <c r="J180">
        <v>-3.5387938826651242</v>
      </c>
      <c r="K180">
        <v>-5.7642557860614145</v>
      </c>
      <c r="L180">
        <v>-3.6681648207310484</v>
      </c>
      <c r="M180">
        <v>-7.0994879261827553</v>
      </c>
      <c r="N180">
        <v>2.4588566448858741E-2</v>
      </c>
      <c r="O180">
        <v>3.2863564772993896E-2</v>
      </c>
    </row>
    <row r="181" spans="1:15" x14ac:dyDescent="0.55000000000000004">
      <c r="A181" t="s">
        <v>171</v>
      </c>
      <c r="B181">
        <v>2.8629713153376231</v>
      </c>
      <c r="C181">
        <v>1.6727303495496637</v>
      </c>
      <c r="D181">
        <v>2.0808202499367559</v>
      </c>
      <c r="E181">
        <v>5.6011591254967037</v>
      </c>
      <c r="F181">
        <v>3.2559834043574534</v>
      </c>
      <c r="G181">
        <v>3.4008419182753196</v>
      </c>
      <c r="H181">
        <v>3.9439368228424092</v>
      </c>
      <c r="I181">
        <v>4.8167871844144239</v>
      </c>
      <c r="J181">
        <v>4.128023832044553</v>
      </c>
      <c r="K181">
        <v>4.1500557787832779</v>
      </c>
      <c r="L181">
        <v>5.8443484373373744</v>
      </c>
      <c r="M181">
        <v>1.4079098875590508</v>
      </c>
      <c r="N181">
        <v>2.7258400274009459E-3</v>
      </c>
      <c r="O181">
        <v>4.765934135958886E-3</v>
      </c>
    </row>
    <row r="182" spans="1:15" x14ac:dyDescent="0.55000000000000004">
      <c r="A182" t="s">
        <v>172</v>
      </c>
      <c r="B182">
        <v>1.0006937893992034</v>
      </c>
      <c r="C182">
        <v>1.9017002279133617</v>
      </c>
      <c r="D182">
        <v>0.62165146199998156</v>
      </c>
      <c r="E182">
        <v>1.5782102523243537</v>
      </c>
      <c r="F182">
        <v>0.60924002336932537</v>
      </c>
      <c r="G182">
        <v>1.6364483767237046</v>
      </c>
      <c r="H182">
        <v>1.3058774688158945</v>
      </c>
      <c r="I182">
        <v>2.6483516644102907</v>
      </c>
      <c r="J182">
        <v>1.9623806881982522</v>
      </c>
      <c r="K182">
        <v>1.8844658882513048</v>
      </c>
      <c r="L182">
        <v>2.5695217531336332</v>
      </c>
      <c r="M182">
        <v>0.97519161250972974</v>
      </c>
      <c r="N182">
        <v>2.4588566448858741E-2</v>
      </c>
      <c r="O182">
        <v>3.2863564772993896E-2</v>
      </c>
    </row>
    <row r="183" spans="1:15" x14ac:dyDescent="0.55000000000000004">
      <c r="A183" t="s">
        <v>173</v>
      </c>
      <c r="B183">
        <v>0.72784516312558445</v>
      </c>
      <c r="C183">
        <v>2.3515579245002178</v>
      </c>
      <c r="D183">
        <v>1.3435207418308153</v>
      </c>
      <c r="E183">
        <v>3.9294307510774802</v>
      </c>
      <c r="F183">
        <v>2.1423836993423642</v>
      </c>
      <c r="G183">
        <v>2.1705312362079172</v>
      </c>
      <c r="H183">
        <v>2.3679145983660685</v>
      </c>
      <c r="I183">
        <v>1.6078503898759049</v>
      </c>
      <c r="J183">
        <v>1.549584194553475</v>
      </c>
      <c r="K183">
        <v>2.0185327991325623</v>
      </c>
      <c r="L183">
        <v>2.5225825689566812</v>
      </c>
      <c r="M183">
        <v>3.4586806058061015</v>
      </c>
      <c r="N183">
        <v>7.4703355394675384E-4</v>
      </c>
      <c r="O183">
        <v>1.790304551699979E-3</v>
      </c>
    </row>
    <row r="184" spans="1:15" x14ac:dyDescent="0.55000000000000004">
      <c r="A184" t="s">
        <v>174</v>
      </c>
      <c r="B184">
        <v>-10.039664365378043</v>
      </c>
      <c r="C184">
        <v>-6.0869042821035473</v>
      </c>
      <c r="D184">
        <v>-9.1689817994573168</v>
      </c>
      <c r="E184">
        <v>-11.372910907692258</v>
      </c>
      <c r="F184">
        <v>-12.037365118548088</v>
      </c>
      <c r="G184">
        <v>-8.7874424014403996</v>
      </c>
      <c r="H184">
        <v>-9.4324492993841282</v>
      </c>
      <c r="I184">
        <v>-7.9728425226978619</v>
      </c>
      <c r="J184">
        <v>-9.3972013262475844</v>
      </c>
      <c r="K184">
        <v>-9.4108523096885079</v>
      </c>
      <c r="L184">
        <v>-10.844987918190206</v>
      </c>
      <c r="M184">
        <v>-7.6875732525474323</v>
      </c>
      <c r="N184">
        <v>7.4703355394675384E-4</v>
      </c>
      <c r="O184">
        <v>1.790304551699979E-3</v>
      </c>
    </row>
    <row r="185" spans="1:15" x14ac:dyDescent="0.55000000000000004">
      <c r="A185" t="s">
        <v>175</v>
      </c>
      <c r="B185">
        <v>-6.5934832310349973</v>
      </c>
      <c r="C185">
        <v>-13.431597264817567</v>
      </c>
      <c r="D185">
        <v>-9.063969974087648</v>
      </c>
      <c r="E185">
        <v>-5.6551681189089456</v>
      </c>
      <c r="F185">
        <v>-8.1574150463302395</v>
      </c>
      <c r="G185">
        <v>-6.420705694310155</v>
      </c>
      <c r="H185">
        <v>-7.3411074617941408</v>
      </c>
      <c r="I185">
        <v>-2.775160269726511</v>
      </c>
      <c r="J185">
        <v>-8.705420579153305</v>
      </c>
      <c r="K185">
        <v>-5.4939417320942869</v>
      </c>
      <c r="L185">
        <v>-7.5841073780310273</v>
      </c>
      <c r="M185">
        <v>-10.803745319985827</v>
      </c>
      <c r="N185">
        <v>1.4505854920684514E-3</v>
      </c>
      <c r="O185">
        <v>2.8200193482169895E-3</v>
      </c>
    </row>
    <row r="186" spans="1:15" x14ac:dyDescent="0.55000000000000004">
      <c r="A186" t="s">
        <v>176</v>
      </c>
      <c r="B186">
        <v>-0.95967326390467045</v>
      </c>
      <c r="C186">
        <v>-2.8199175533706047</v>
      </c>
      <c r="D186">
        <v>-1.6415512221325819</v>
      </c>
      <c r="E186">
        <v>-1.7052085782260304</v>
      </c>
      <c r="F186">
        <v>-0.9700259271469065</v>
      </c>
      <c r="G186">
        <v>-1.5165866721646057</v>
      </c>
      <c r="H186">
        <v>-1.4893420655956362</v>
      </c>
      <c r="I186">
        <v>-0.66265364076652611</v>
      </c>
      <c r="J186">
        <v>-1.2167762235650144</v>
      </c>
      <c r="K186">
        <v>-1.373373852845799</v>
      </c>
      <c r="L186">
        <v>-1.4601265959925571</v>
      </c>
      <c r="M186">
        <v>-2.4146115494215765</v>
      </c>
      <c r="N186">
        <v>2.7258400274009459E-3</v>
      </c>
      <c r="O186">
        <v>4.765934135958886E-3</v>
      </c>
    </row>
    <row r="187" spans="1:15" x14ac:dyDescent="0.55000000000000004">
      <c r="A187" t="s">
        <v>177</v>
      </c>
      <c r="B187">
        <v>-3.6690574983201998</v>
      </c>
      <c r="C187">
        <v>-3.8357916295460663</v>
      </c>
      <c r="D187">
        <v>-4.22028876268294</v>
      </c>
      <c r="E187">
        <v>-4.0438358107351622</v>
      </c>
      <c r="F187">
        <v>-4.431046861207391</v>
      </c>
      <c r="G187">
        <v>-4.064776953285774</v>
      </c>
      <c r="H187">
        <v>-4.3594079685196672</v>
      </c>
      <c r="I187">
        <v>-3.6306593770537985</v>
      </c>
      <c r="J187">
        <v>-4.3840330090826169</v>
      </c>
      <c r="K187">
        <v>-4.0899667995411964</v>
      </c>
      <c r="L187">
        <v>-3.7358036604475839</v>
      </c>
      <c r="M187">
        <v>-2.8916480456788998</v>
      </c>
      <c r="N187">
        <v>7.4703355394675384E-4</v>
      </c>
      <c r="O187">
        <v>1.790304551699979E-3</v>
      </c>
    </row>
    <row r="188" spans="1:15" x14ac:dyDescent="0.55000000000000004">
      <c r="A188" t="s">
        <v>178</v>
      </c>
      <c r="B188">
        <v>1.1068764337118762</v>
      </c>
      <c r="C188">
        <v>-0.22476603578818033</v>
      </c>
      <c r="D188">
        <v>0.7515463727803493</v>
      </c>
      <c r="E188">
        <v>1.0720657121665029</v>
      </c>
      <c r="F188">
        <v>0.26716424513926251</v>
      </c>
      <c r="G188">
        <v>0.79197875995611777</v>
      </c>
      <c r="H188">
        <v>0.67112092326652972</v>
      </c>
      <c r="I188">
        <v>0.3902851240510874</v>
      </c>
      <c r="J188">
        <v>0.49920101738812073</v>
      </c>
      <c r="K188">
        <v>0.48866999775308706</v>
      </c>
      <c r="L188">
        <v>0.73777958751489892</v>
      </c>
      <c r="M188">
        <v>-1.1118138388379464</v>
      </c>
      <c r="N188">
        <v>3.9351836861343546E-2</v>
      </c>
      <c r="O188">
        <v>5.136061336832632E-2</v>
      </c>
    </row>
    <row r="189" spans="1:15" x14ac:dyDescent="0.55000000000000004">
      <c r="A189" t="s">
        <v>167</v>
      </c>
      <c r="B189">
        <v>-11.282772907345189</v>
      </c>
      <c r="C189">
        <v>-2.9995819279617284</v>
      </c>
      <c r="D189">
        <v>-11.184412074716343</v>
      </c>
      <c r="E189">
        <v>-9.9861821627343197</v>
      </c>
      <c r="F189">
        <v>-9.8771143679107016</v>
      </c>
      <c r="G189">
        <v>-10.975380817590265</v>
      </c>
      <c r="H189">
        <v>-7.3843227318244109</v>
      </c>
      <c r="I189">
        <v>-2.7543766892483514</v>
      </c>
      <c r="J189">
        <v>-10.805481169899146</v>
      </c>
      <c r="K189">
        <v>-10.623713862831448</v>
      </c>
      <c r="L189">
        <v>-9.2685903942496282</v>
      </c>
      <c r="M189">
        <v>-8.7816489760270411</v>
      </c>
      <c r="N189">
        <v>1.4505854920684514E-3</v>
      </c>
      <c r="O189">
        <v>2.8200193482169895E-3</v>
      </c>
    </row>
    <row r="190" spans="1:15" x14ac:dyDescent="0.55000000000000004">
      <c r="A190" t="s">
        <v>168</v>
      </c>
      <c r="B190">
        <v>-4.3039771828301978</v>
      </c>
      <c r="C190">
        <v>-1.5139997022055955</v>
      </c>
      <c r="D190">
        <v>-3.5185696818976941</v>
      </c>
      <c r="E190">
        <v>-4.9387967468509819</v>
      </c>
      <c r="F190">
        <v>-5.3999835515676562</v>
      </c>
      <c r="G190">
        <v>-5.5615936618589288</v>
      </c>
      <c r="H190">
        <v>-4.4938256977826061</v>
      </c>
      <c r="I190">
        <v>-4.4132432362962843</v>
      </c>
      <c r="J190">
        <v>-5.0324666136287846</v>
      </c>
      <c r="K190">
        <v>-4.1233922619739811</v>
      </c>
      <c r="L190">
        <v>-5.3070566817017273</v>
      </c>
      <c r="M190">
        <v>-2.2007470076834807</v>
      </c>
      <c r="N190">
        <v>7.4703355394675384E-4</v>
      </c>
      <c r="O190">
        <v>1.790304551699979E-3</v>
      </c>
    </row>
    <row r="191" spans="1:15" x14ac:dyDescent="0.55000000000000004">
      <c r="A191" t="s">
        <v>179</v>
      </c>
      <c r="B191">
        <v>-13.023659620048479</v>
      </c>
      <c r="C191">
        <v>-10.216514343079346</v>
      </c>
      <c r="D191">
        <v>-8.6594218370680043</v>
      </c>
      <c r="E191">
        <v>-7.0311940365445862</v>
      </c>
      <c r="F191">
        <v>-8.9894530655262006</v>
      </c>
      <c r="G191">
        <v>-9.0689088551792398</v>
      </c>
      <c r="H191">
        <v>-8.5075732719500774</v>
      </c>
      <c r="I191">
        <v>-7.9538600501174166</v>
      </c>
      <c r="J191">
        <v>-9.6593803934949065</v>
      </c>
      <c r="K191">
        <v>-9.8018366034627107</v>
      </c>
      <c r="L191">
        <v>-8.946905466127399</v>
      </c>
      <c r="M191">
        <v>-10.488327869398496</v>
      </c>
      <c r="N191">
        <v>7.4703355394675384E-4</v>
      </c>
      <c r="O191">
        <v>1.790304551699979E-3</v>
      </c>
    </row>
    <row r="192" spans="1:15" x14ac:dyDescent="0.55000000000000004">
      <c r="A192" t="s">
        <v>180</v>
      </c>
      <c r="B192">
        <v>0.43642190176511164</v>
      </c>
      <c r="C192">
        <v>2.5141821156226554</v>
      </c>
      <c r="D192">
        <v>-5.345078615689717</v>
      </c>
      <c r="E192">
        <v>-5.8447854920267543</v>
      </c>
      <c r="F192">
        <v>-11.852023948385826</v>
      </c>
      <c r="G192">
        <v>-5.5657211276256993</v>
      </c>
      <c r="H192">
        <v>0.57398587593657613</v>
      </c>
      <c r="I192">
        <v>-3.5658585057041456</v>
      </c>
      <c r="J192">
        <v>-0.86356894997634903</v>
      </c>
      <c r="K192">
        <v>-5.3492087850871668</v>
      </c>
      <c r="L192">
        <v>-4.4752849914580848</v>
      </c>
      <c r="M192">
        <v>-7.3072549371131306</v>
      </c>
      <c r="N192">
        <v>0.11134069875554083</v>
      </c>
      <c r="O192">
        <v>0.1357575186580717</v>
      </c>
    </row>
    <row r="193" spans="1:15" x14ac:dyDescent="0.55000000000000004">
      <c r="A193" t="s">
        <v>181</v>
      </c>
      <c r="B193">
        <v>-1.6334357867315277</v>
      </c>
      <c r="C193">
        <v>-18.496251317291136</v>
      </c>
      <c r="D193">
        <v>-6.544889632781719</v>
      </c>
      <c r="E193">
        <v>-3.8923799606574128</v>
      </c>
      <c r="F193">
        <v>-4.4921190119957615</v>
      </c>
      <c r="G193">
        <v>-5.3669060289638262</v>
      </c>
      <c r="H193">
        <v>-10.615041953207562</v>
      </c>
      <c r="I193">
        <v>-7.5474809105755742</v>
      </c>
      <c r="J193">
        <v>-12.534721095876902</v>
      </c>
      <c r="K193">
        <v>-7.8412287876150666</v>
      </c>
      <c r="L193">
        <v>-4.7353665335081221</v>
      </c>
      <c r="M193">
        <v>-19.891309048593914</v>
      </c>
      <c r="N193">
        <v>1.4505854920684514E-3</v>
      </c>
      <c r="O193">
        <v>2.8200193482169895E-3</v>
      </c>
    </row>
    <row r="194" spans="1:15" x14ac:dyDescent="0.55000000000000004">
      <c r="A194" t="s">
        <v>182</v>
      </c>
      <c r="B194">
        <v>-26.76575908677632</v>
      </c>
      <c r="C194">
        <v>-23.841766882374838</v>
      </c>
      <c r="D194">
        <v>-39.877386745424403</v>
      </c>
      <c r="E194">
        <v>-44.290572548632241</v>
      </c>
      <c r="F194">
        <v>-47.639057520405359</v>
      </c>
      <c r="G194">
        <v>-41.091285891379449</v>
      </c>
      <c r="H194">
        <v>-39.711507495526853</v>
      </c>
      <c r="I194">
        <v>-30.919684112086845</v>
      </c>
      <c r="J194">
        <v>-37.009183758495013</v>
      </c>
      <c r="K194">
        <v>-44.223868731345412</v>
      </c>
      <c r="L194">
        <v>-54.664522026713605</v>
      </c>
      <c r="M194">
        <v>-51.77506401835852</v>
      </c>
      <c r="N194">
        <v>7.4703355394675384E-4</v>
      </c>
      <c r="O194">
        <v>1.790304551699979E-3</v>
      </c>
    </row>
    <row r="195" spans="1:15" x14ac:dyDescent="0.55000000000000004">
      <c r="A195" t="s">
        <v>183</v>
      </c>
      <c r="B195">
        <v>-4.1629174422048552</v>
      </c>
      <c r="C195">
        <v>1.6746278302851201</v>
      </c>
      <c r="D195">
        <v>-5.9191107393632985</v>
      </c>
      <c r="E195">
        <v>-3.2896005960997305</v>
      </c>
      <c r="F195">
        <v>-4.5480204574018801</v>
      </c>
      <c r="G195">
        <v>-4.3344408135472499</v>
      </c>
      <c r="H195">
        <v>-2.2840980776361111</v>
      </c>
      <c r="I195">
        <v>-3.253766224454294</v>
      </c>
      <c r="J195">
        <v>-5.2889159863539934</v>
      </c>
      <c r="K195">
        <v>-5.0914093659728676</v>
      </c>
      <c r="L195">
        <v>-3.7006422008376632</v>
      </c>
      <c r="M195">
        <v>-1.0921098003805512</v>
      </c>
      <c r="N195">
        <v>1.4886723833465775E-2</v>
      </c>
      <c r="O195">
        <v>2.0901561745977199E-2</v>
      </c>
    </row>
    <row r="196" spans="1:15" x14ac:dyDescent="0.55000000000000004">
      <c r="A196" t="s">
        <v>184</v>
      </c>
      <c r="B196">
        <v>-1.1957044650246429</v>
      </c>
      <c r="C196">
        <v>-4.2008919617965494</v>
      </c>
      <c r="D196">
        <v>-3.5936547992645451</v>
      </c>
      <c r="E196">
        <v>-1.7489039532884394</v>
      </c>
      <c r="F196">
        <v>-0.48802842519068768</v>
      </c>
      <c r="G196">
        <v>-1.4847745680618072</v>
      </c>
      <c r="H196">
        <v>-0.53651871595240053</v>
      </c>
      <c r="I196">
        <v>-1.1897010335910325</v>
      </c>
      <c r="J196">
        <v>-1.0849560701064391</v>
      </c>
      <c r="K196">
        <v>-3.1509992493966403</v>
      </c>
      <c r="L196">
        <v>-3.7372311404331628</v>
      </c>
      <c r="M196">
        <v>-2.367479520178156</v>
      </c>
      <c r="N196">
        <v>1.4886723833465775E-2</v>
      </c>
      <c r="O196">
        <v>2.0901561745977199E-2</v>
      </c>
    </row>
    <row r="197" spans="1:15" x14ac:dyDescent="0.55000000000000004">
      <c r="A197" t="s">
        <v>185</v>
      </c>
      <c r="B197">
        <v>-35.782057176803661</v>
      </c>
      <c r="C197">
        <v>-37.905125328971025</v>
      </c>
      <c r="D197">
        <v>-32.126260614259934</v>
      </c>
      <c r="E197">
        <v>-27.956071772520929</v>
      </c>
      <c r="F197">
        <v>-33.933540227553493</v>
      </c>
      <c r="G197">
        <v>-36.828278838524305</v>
      </c>
      <c r="H197">
        <v>-34.77427543182538</v>
      </c>
      <c r="I197">
        <v>-24.036222985300309</v>
      </c>
      <c r="J197">
        <v>-36.180103084744495</v>
      </c>
      <c r="K197">
        <v>-36.414454671836985</v>
      </c>
      <c r="L197">
        <v>-41.683438602234062</v>
      </c>
      <c r="M197">
        <v>-47.054008760826733</v>
      </c>
      <c r="N197">
        <v>7.4703355394675384E-4</v>
      </c>
      <c r="O197">
        <v>1.790304551699979E-3</v>
      </c>
    </row>
    <row r="198" spans="1:15" x14ac:dyDescent="0.55000000000000004">
      <c r="A198" t="s">
        <v>186</v>
      </c>
      <c r="B198">
        <v>-3.9557435269154126</v>
      </c>
      <c r="C198">
        <v>-4.0835573391126818</v>
      </c>
      <c r="D198">
        <v>-3.3964050023724992</v>
      </c>
      <c r="E198">
        <v>-2.4489801654681043</v>
      </c>
      <c r="F198">
        <v>-2.9686779690776888</v>
      </c>
      <c r="G198">
        <v>-2.9358317448806783</v>
      </c>
      <c r="H198">
        <v>-2.9589525563355537</v>
      </c>
      <c r="I198">
        <v>-1.4361868829317792</v>
      </c>
      <c r="J198">
        <v>-3.7878689590724068</v>
      </c>
      <c r="K198">
        <v>-3.0990285800072419</v>
      </c>
      <c r="L198">
        <v>-3.1667687789514991</v>
      </c>
      <c r="M198">
        <v>-3.5581344929614525</v>
      </c>
      <c r="N198">
        <v>1.0452675273586321E-3</v>
      </c>
      <c r="O198">
        <v>2.2352644046592287E-3</v>
      </c>
    </row>
    <row r="199" spans="1:15" x14ac:dyDescent="0.55000000000000004">
      <c r="A199" t="s">
        <v>187</v>
      </c>
      <c r="B199">
        <v>-0.66617894660260402</v>
      </c>
      <c r="C199">
        <v>-3.0929941843119511</v>
      </c>
      <c r="D199">
        <v>2.4252591709711169E-2</v>
      </c>
      <c r="E199">
        <v>1.4544255692988546</v>
      </c>
      <c r="F199">
        <v>0.67957204994300691</v>
      </c>
      <c r="G199">
        <v>0.20361365658481012</v>
      </c>
      <c r="H199">
        <v>-2.4414070998846071E-3</v>
      </c>
      <c r="I199">
        <v>0.84689060874720989</v>
      </c>
      <c r="J199">
        <v>7.0555005507827451E-2</v>
      </c>
      <c r="K199">
        <v>4.5719584492320831E-3</v>
      </c>
      <c r="L199">
        <v>-3.6996853248657535E-2</v>
      </c>
      <c r="M199">
        <v>-2.2666998768543829</v>
      </c>
      <c r="N199">
        <v>0.77872900458734273</v>
      </c>
      <c r="O199">
        <v>0.82002523967909569</v>
      </c>
    </row>
    <row r="200" spans="1:15" x14ac:dyDescent="0.55000000000000004">
      <c r="A200" t="s">
        <v>188</v>
      </c>
      <c r="B200">
        <v>-10.08803141815439</v>
      </c>
      <c r="C200">
        <v>-9.3788230397258268</v>
      </c>
      <c r="D200">
        <v>-7.3201538757262554</v>
      </c>
      <c r="E200">
        <v>-5.780698535784202</v>
      </c>
      <c r="F200">
        <v>-7.0391938381711645</v>
      </c>
      <c r="G200">
        <v>-7.9994329996811251</v>
      </c>
      <c r="H200">
        <v>-7.8266577649515261</v>
      </c>
      <c r="I200">
        <v>-8.4194036806937085</v>
      </c>
      <c r="J200">
        <v>-9.2990865742268163</v>
      </c>
      <c r="K200">
        <v>-8.5463498384339616</v>
      </c>
      <c r="L200">
        <v>-10.085783978247338</v>
      </c>
      <c r="M200">
        <v>-9.648623010413468</v>
      </c>
      <c r="N200">
        <v>7.4703355394675384E-4</v>
      </c>
      <c r="O200">
        <v>1.790304551699979E-3</v>
      </c>
    </row>
    <row r="201" spans="1:15" x14ac:dyDescent="0.55000000000000004">
      <c r="A201" t="s">
        <v>189</v>
      </c>
      <c r="B201">
        <v>-3.9777440439376828</v>
      </c>
      <c r="C201">
        <v>-2.957230572777112</v>
      </c>
      <c r="D201">
        <v>-3.2383218556672402</v>
      </c>
      <c r="E201">
        <v>-3.0461449374303169</v>
      </c>
      <c r="F201">
        <v>-3.7841765043187925</v>
      </c>
      <c r="G201">
        <v>-3.734089857730968</v>
      </c>
      <c r="H201">
        <v>-3.367671831980902</v>
      </c>
      <c r="I201">
        <v>-4.8826816833765179</v>
      </c>
      <c r="J201">
        <v>-3.3054810145527802</v>
      </c>
      <c r="K201">
        <v>-3.9000687574757213</v>
      </c>
      <c r="L201">
        <v>-4.9640606779628094</v>
      </c>
      <c r="M201">
        <v>-2.9902395325320157</v>
      </c>
      <c r="N201">
        <v>7.4703355394675384E-4</v>
      </c>
      <c r="O201">
        <v>1.790304551699979E-3</v>
      </c>
    </row>
    <row r="202" spans="1:15" x14ac:dyDescent="0.55000000000000004">
      <c r="A202" t="s">
        <v>190</v>
      </c>
      <c r="B202">
        <v>1.2283696490842604</v>
      </c>
      <c r="C202">
        <v>0.65810473707230366</v>
      </c>
      <c r="D202">
        <v>1.0092893799585247</v>
      </c>
      <c r="E202">
        <v>0.75068353146859423</v>
      </c>
      <c r="F202">
        <v>0</v>
      </c>
      <c r="G202">
        <v>0.93973193732398197</v>
      </c>
      <c r="H202">
        <v>0.79961214038261075</v>
      </c>
      <c r="I202">
        <v>1.0878627597676456</v>
      </c>
      <c r="J202">
        <v>0.8238020867094098</v>
      </c>
      <c r="K202">
        <v>0.98400363816767067</v>
      </c>
      <c r="L202">
        <v>0.8387436288490856</v>
      </c>
      <c r="M202">
        <v>0.91826983945461738</v>
      </c>
      <c r="N202">
        <v>1.9966296465181036E-3</v>
      </c>
      <c r="O202">
        <v>3.7004202782135519E-3</v>
      </c>
    </row>
    <row r="203" spans="1:15" x14ac:dyDescent="0.55000000000000004">
      <c r="A203" t="s">
        <v>191</v>
      </c>
      <c r="B203">
        <v>-68.045367165802915</v>
      </c>
      <c r="C203">
        <v>-21.551468412629109</v>
      </c>
      <c r="D203">
        <v>-90.3797050619809</v>
      </c>
      <c r="E203">
        <v>-114.00625414813946</v>
      </c>
      <c r="F203">
        <v>-124.56610405259147</v>
      </c>
      <c r="G203">
        <v>-83.362348056477941</v>
      </c>
      <c r="H203">
        <v>-79.163855498604562</v>
      </c>
      <c r="I203">
        <v>-61.113352503506768</v>
      </c>
      <c r="J203">
        <v>-81.215783687035156</v>
      </c>
      <c r="K203">
        <v>-94.332881687011295</v>
      </c>
      <c r="L203">
        <v>-102.84646759536311</v>
      </c>
      <c r="M203">
        <v>-61.353919611619375</v>
      </c>
      <c r="N203">
        <v>1.0452675273586321E-3</v>
      </c>
      <c r="O203">
        <v>2.2352644046592287E-3</v>
      </c>
    </row>
    <row r="204" spans="1:15" x14ac:dyDescent="0.55000000000000004">
      <c r="A204" t="s">
        <v>192</v>
      </c>
      <c r="B204">
        <v>5.8091048704848891</v>
      </c>
      <c r="C204">
        <v>4.6998829837043417</v>
      </c>
      <c r="D204">
        <v>3.5048023735151057</v>
      </c>
      <c r="E204">
        <v>3.6391969579701433</v>
      </c>
      <c r="F204">
        <v>1.5274305659886371</v>
      </c>
      <c r="G204">
        <v>4.1076098639127032</v>
      </c>
      <c r="H204">
        <v>4.181046630513241</v>
      </c>
      <c r="I204">
        <v>6.2476759528223011</v>
      </c>
      <c r="J204">
        <v>3.0749130769800708</v>
      </c>
      <c r="K204">
        <v>2.9511440446819268</v>
      </c>
      <c r="L204">
        <v>3.8511029554729452</v>
      </c>
      <c r="M204">
        <v>-0.17545631404040729</v>
      </c>
      <c r="N204">
        <v>1.9966296465181036E-3</v>
      </c>
      <c r="O204">
        <v>3.7004202782135519E-3</v>
      </c>
    </row>
    <row r="205" spans="1:15" x14ac:dyDescent="0.55000000000000004">
      <c r="A205" t="s">
        <v>193</v>
      </c>
      <c r="B205">
        <v>-8.8649835840183826</v>
      </c>
      <c r="C205">
        <v>-4.8890699603029191</v>
      </c>
      <c r="D205">
        <v>-8.1369124321494581</v>
      </c>
      <c r="E205">
        <v>-3.1405724059840443</v>
      </c>
      <c r="F205">
        <v>-6.1412172842538189</v>
      </c>
      <c r="G205">
        <v>-6.784970940571954</v>
      </c>
      <c r="H205">
        <v>-4.6607642161789009</v>
      </c>
      <c r="I205">
        <v>-7.259183909627593</v>
      </c>
      <c r="J205">
        <v>-8.8403229567684747</v>
      </c>
      <c r="K205">
        <v>-8.1101942107919065</v>
      </c>
      <c r="L205">
        <v>-5.9210165142167925</v>
      </c>
      <c r="M205">
        <v>-11.262847003357594</v>
      </c>
      <c r="N205">
        <v>1.0452675273586321E-3</v>
      </c>
      <c r="O205">
        <v>2.2352644046592287E-3</v>
      </c>
    </row>
    <row r="206" spans="1:15" x14ac:dyDescent="0.55000000000000004">
      <c r="A206" t="s">
        <v>85</v>
      </c>
      <c r="B206">
        <v>10.500990717851771</v>
      </c>
      <c r="C206">
        <v>7.2513000939402268</v>
      </c>
      <c r="D206">
        <v>11.483746532823606</v>
      </c>
      <c r="E206">
        <v>14.035423518858025</v>
      </c>
      <c r="F206">
        <v>14.100617325644594</v>
      </c>
      <c r="G206">
        <v>12.858486974081243</v>
      </c>
      <c r="H206">
        <v>12.831296542710936</v>
      </c>
      <c r="I206">
        <v>11.582481492540559</v>
      </c>
      <c r="J206">
        <v>11.434273346529642</v>
      </c>
      <c r="K206">
        <v>12.98903123824155</v>
      </c>
      <c r="L206">
        <v>13.110851477925731</v>
      </c>
      <c r="M206">
        <v>6.6063042558442753</v>
      </c>
      <c r="N206">
        <v>7.4703355394675384E-4</v>
      </c>
      <c r="O206">
        <v>1.790304551699979E-3</v>
      </c>
    </row>
    <row r="207" spans="1:15" x14ac:dyDescent="0.55000000000000004">
      <c r="A207" t="s">
        <v>194</v>
      </c>
      <c r="B207">
        <v>21.444078152905043</v>
      </c>
      <c r="C207">
        <v>16.197442279415917</v>
      </c>
      <c r="D207">
        <v>22.283005664339392</v>
      </c>
      <c r="E207">
        <v>27.455290771480144</v>
      </c>
      <c r="F207">
        <v>27.037639405746102</v>
      </c>
      <c r="G207">
        <v>27.276621534059945</v>
      </c>
      <c r="H207">
        <v>27.264827714046092</v>
      </c>
      <c r="I207">
        <v>23.664788356944271</v>
      </c>
      <c r="J207">
        <v>23.946862661735086</v>
      </c>
      <c r="K207">
        <v>27.051803278386704</v>
      </c>
      <c r="L207">
        <v>26.119015153685055</v>
      </c>
      <c r="M207">
        <v>15.10519772314116</v>
      </c>
      <c r="N207">
        <v>7.4703355394675384E-4</v>
      </c>
      <c r="O207">
        <v>1.790304551699979E-3</v>
      </c>
    </row>
    <row r="208" spans="1:15" x14ac:dyDescent="0.55000000000000004">
      <c r="A208" t="s">
        <v>195</v>
      </c>
      <c r="B208">
        <v>10.886742362449727</v>
      </c>
      <c r="C208">
        <v>8.9216331484852844</v>
      </c>
      <c r="D208">
        <v>15.387823268037076</v>
      </c>
      <c r="E208">
        <v>23.304538222853964</v>
      </c>
      <c r="F208">
        <v>25.1052083340332</v>
      </c>
      <c r="G208">
        <v>21.900429796359447</v>
      </c>
      <c r="H208">
        <v>19.032678685480576</v>
      </c>
      <c r="I208">
        <v>10.065783293461321</v>
      </c>
      <c r="J208">
        <v>14.477150253313951</v>
      </c>
      <c r="K208">
        <v>22.429645052752335</v>
      </c>
      <c r="L208">
        <v>30.787396790881033</v>
      </c>
      <c r="M208">
        <v>22.101677641910232</v>
      </c>
      <c r="N208">
        <v>7.4703355394675384E-4</v>
      </c>
      <c r="O208">
        <v>1.790304551699979E-3</v>
      </c>
    </row>
    <row r="209" spans="1:15" x14ac:dyDescent="0.55000000000000004">
      <c r="A209" t="s">
        <v>196</v>
      </c>
      <c r="B209">
        <v>-4.8459132805627121</v>
      </c>
      <c r="C209">
        <v>-3.8926739840000062</v>
      </c>
      <c r="D209">
        <v>-4.6059176513265125</v>
      </c>
      <c r="E209">
        <v>-3.8950908384563698</v>
      </c>
      <c r="F209">
        <v>-3.4816568651031403</v>
      </c>
      <c r="G209">
        <v>-2.7135625795592686</v>
      </c>
      <c r="H209">
        <v>-4.356735408414373</v>
      </c>
      <c r="I209">
        <v>-3.9204307686341475</v>
      </c>
      <c r="J209">
        <v>-5.3548148603449803</v>
      </c>
      <c r="K209">
        <v>-5.4460502276723055</v>
      </c>
      <c r="L209">
        <v>-4.8196265309040038</v>
      </c>
      <c r="M209">
        <v>-5.7025465174435901</v>
      </c>
      <c r="N209">
        <v>7.4703355394675384E-4</v>
      </c>
      <c r="O209">
        <v>1.790304551699979E-3</v>
      </c>
    </row>
    <row r="210" spans="1:15" x14ac:dyDescent="0.55000000000000004">
      <c r="A210" t="s">
        <v>198</v>
      </c>
      <c r="B210">
        <v>1.4581482534517243</v>
      </c>
      <c r="C210">
        <v>0</v>
      </c>
      <c r="D210">
        <v>1.2305131752067979</v>
      </c>
      <c r="E210">
        <v>1.4397222810771131</v>
      </c>
      <c r="F210">
        <v>0.63206841311641282</v>
      </c>
      <c r="G210">
        <v>1.2381076487503799</v>
      </c>
      <c r="H210">
        <v>0.75481294681420341</v>
      </c>
      <c r="I210">
        <v>0.63206841311641282</v>
      </c>
      <c r="J210">
        <v>1.3076442357702283</v>
      </c>
      <c r="K210">
        <v>1.2035435728937298</v>
      </c>
      <c r="L210">
        <v>1.2533026978523998</v>
      </c>
      <c r="M210">
        <v>0</v>
      </c>
      <c r="N210">
        <v>6.6056191380614027E-3</v>
      </c>
      <c r="O210">
        <v>1.0202011779894833E-2</v>
      </c>
    </row>
    <row r="211" spans="1:15" x14ac:dyDescent="0.55000000000000004">
      <c r="A211" t="s">
        <v>197</v>
      </c>
      <c r="B211">
        <v>1.1267648222982423</v>
      </c>
      <c r="C211">
        <v>-1.1988955506973245</v>
      </c>
      <c r="D211">
        <v>-0.58464958379332554</v>
      </c>
      <c r="E211">
        <v>-1.4470847758581233</v>
      </c>
      <c r="F211">
        <v>-1.1859613037066561</v>
      </c>
      <c r="G211">
        <v>0.20034241984372525</v>
      </c>
      <c r="H211">
        <v>-1.0075744596036218E-2</v>
      </c>
      <c r="I211">
        <v>0.66528191288902461</v>
      </c>
      <c r="J211">
        <v>0.63364996648937</v>
      </c>
      <c r="K211">
        <v>-0.45682988885435394</v>
      </c>
      <c r="L211">
        <v>-0.40080099861381241</v>
      </c>
      <c r="M211">
        <v>-1.407837728270942</v>
      </c>
      <c r="N211">
        <v>0.45369529970392908</v>
      </c>
      <c r="O211">
        <v>0.49268473952223546</v>
      </c>
    </row>
    <row r="212" spans="1:15" x14ac:dyDescent="0.55000000000000004">
      <c r="A212" t="s">
        <v>199</v>
      </c>
      <c r="B212">
        <v>0.20613451916489556</v>
      </c>
      <c r="C212">
        <v>-1.3012995493787394</v>
      </c>
      <c r="D212">
        <v>-7.0786374171941446E-2</v>
      </c>
      <c r="E212">
        <v>0.13842273169837371</v>
      </c>
      <c r="F212">
        <v>-0.66923113626232655</v>
      </c>
      <c r="G212">
        <v>-6.3191900628359443E-2</v>
      </c>
      <c r="H212">
        <v>-0.54648660256453596</v>
      </c>
      <c r="I212">
        <v>-0.26253874475547678</v>
      </c>
      <c r="J212">
        <v>6.3446863914888851E-3</v>
      </c>
      <c r="K212">
        <v>-9.7755976485009555E-2</v>
      </c>
      <c r="L212">
        <v>-4.799685152633959E-2</v>
      </c>
      <c r="M212">
        <v>-1.3012995493787394</v>
      </c>
      <c r="N212">
        <v>9.1823835053223266E-2</v>
      </c>
      <c r="O212">
        <v>0.11295144311856667</v>
      </c>
    </row>
    <row r="213" spans="1:15" x14ac:dyDescent="0.55000000000000004">
      <c r="A213" t="s">
        <v>262</v>
      </c>
      <c r="B213">
        <v>-10.300351247972817</v>
      </c>
      <c r="C213">
        <v>-22.264425538049903</v>
      </c>
      <c r="D213">
        <v>-22.631835808965238</v>
      </c>
      <c r="E213">
        <v>-26.41228427597763</v>
      </c>
      <c r="F213">
        <v>-32.308783055544041</v>
      </c>
      <c r="G213">
        <v>-22.47406488384097</v>
      </c>
      <c r="H213">
        <v>-26.784647819321162</v>
      </c>
      <c r="I213">
        <v>-16.607920790871127</v>
      </c>
      <c r="J213">
        <v>-21.979431076127867</v>
      </c>
      <c r="K213">
        <v>-25.325958921125039</v>
      </c>
      <c r="L213">
        <v>-34.771673589960805</v>
      </c>
      <c r="M213">
        <v>-48.510220112993494</v>
      </c>
      <c r="N213">
        <v>7.4703355394675384E-4</v>
      </c>
      <c r="O213">
        <v>1.790304551699979E-3</v>
      </c>
    </row>
    <row r="214" spans="1:15" x14ac:dyDescent="0.55000000000000004">
      <c r="A214" t="s">
        <v>263</v>
      </c>
      <c r="B214">
        <v>2.3524870811433978</v>
      </c>
      <c r="C214">
        <v>-3.602561332469993</v>
      </c>
      <c r="D214">
        <v>1.0543600443298968</v>
      </c>
      <c r="E214">
        <v>3.7756581506909903</v>
      </c>
      <c r="F214">
        <v>1.6270183094660875</v>
      </c>
      <c r="G214">
        <v>2.0659008580490177</v>
      </c>
      <c r="H214">
        <v>2.0671513005896855</v>
      </c>
      <c r="I214">
        <v>1.972483627689835</v>
      </c>
      <c r="J214">
        <v>-0.66340938889515677</v>
      </c>
      <c r="K214">
        <v>2.3068257810650983</v>
      </c>
      <c r="L214">
        <v>2.8339151409607162</v>
      </c>
      <c r="M214">
        <v>-4.8953720469570268</v>
      </c>
      <c r="N214">
        <v>9.1823835053223266E-2</v>
      </c>
      <c r="O214">
        <v>0.11295144311856667</v>
      </c>
    </row>
    <row r="215" spans="1:15" x14ac:dyDescent="0.55000000000000004">
      <c r="A215" t="s">
        <v>264</v>
      </c>
      <c r="B215">
        <v>2.0280098753611946</v>
      </c>
      <c r="C215">
        <v>1.3480298686536838</v>
      </c>
      <c r="D215">
        <v>1.0456366194701836</v>
      </c>
      <c r="E215">
        <v>1.4400370111413281</v>
      </c>
      <c r="F215">
        <v>0.64268021507208117</v>
      </c>
      <c r="G215">
        <v>1.2686467699670583</v>
      </c>
      <c r="H215">
        <v>1.7601784389284836</v>
      </c>
      <c r="I215">
        <v>1.9859787512361895</v>
      </c>
      <c r="J215">
        <v>1.6884950566190811</v>
      </c>
      <c r="K215">
        <v>0.69010548439121255</v>
      </c>
      <c r="L215">
        <v>1.3553210421560351</v>
      </c>
      <c r="M215">
        <v>-7.5474090056837306E-2</v>
      </c>
      <c r="N215">
        <v>1.9208251097013931E-2</v>
      </c>
      <c r="O215">
        <v>2.6175950024362123E-2</v>
      </c>
    </row>
    <row r="216" spans="1:15" x14ac:dyDescent="0.55000000000000004">
      <c r="A216" t="s">
        <v>265</v>
      </c>
      <c r="B216">
        <v>3.9380504218046881</v>
      </c>
      <c r="C216">
        <v>3.6446927643307809</v>
      </c>
      <c r="D216">
        <v>3.2641399089871199</v>
      </c>
      <c r="E216">
        <v>3.0951165106077663</v>
      </c>
      <c r="F216">
        <v>1.6281804710462875</v>
      </c>
      <c r="G216">
        <v>4.1274836265278223</v>
      </c>
      <c r="H216">
        <v>5.2995041721186809</v>
      </c>
      <c r="I216">
        <v>4.8780230632321304</v>
      </c>
      <c r="J216">
        <v>5.1993487963735214</v>
      </c>
      <c r="K216">
        <v>3.8824368323289713</v>
      </c>
      <c r="L216">
        <v>3.7923069467276203</v>
      </c>
      <c r="M216">
        <v>2.7003374734871777</v>
      </c>
      <c r="N216">
        <v>1.4505854920684514E-3</v>
      </c>
      <c r="O216">
        <v>2.8200193482169895E-3</v>
      </c>
    </row>
    <row r="217" spans="1:15" x14ac:dyDescent="0.55000000000000004">
      <c r="A217" t="s">
        <v>266</v>
      </c>
      <c r="B217">
        <v>10.352387338952859</v>
      </c>
      <c r="C217">
        <v>6.7530225953092735</v>
      </c>
      <c r="D217">
        <v>8.7160793499634366</v>
      </c>
      <c r="E217">
        <v>11.091093044067406</v>
      </c>
      <c r="F217">
        <v>9.189000264580411</v>
      </c>
      <c r="G217">
        <v>11.974797143861188</v>
      </c>
      <c r="H217">
        <v>11.464698183587524</v>
      </c>
      <c r="I217">
        <v>8.04099841215392</v>
      </c>
      <c r="J217">
        <v>9.8416665512719224</v>
      </c>
      <c r="K217">
        <v>12.05946142356426</v>
      </c>
      <c r="L217">
        <v>12.18825248888241</v>
      </c>
      <c r="M217">
        <v>4.0798352355313217</v>
      </c>
      <c r="N217">
        <v>7.4703355394675384E-4</v>
      </c>
      <c r="O217">
        <v>1.790304551699979E-3</v>
      </c>
    </row>
    <row r="218" spans="1:15" x14ac:dyDescent="0.55000000000000004">
      <c r="A218" t="s">
        <v>267</v>
      </c>
      <c r="B218">
        <v>0.20012636732713718</v>
      </c>
      <c r="C218">
        <v>0.17617146803671457</v>
      </c>
      <c r="D218">
        <v>-0.2192551826595005</v>
      </c>
      <c r="E218">
        <v>0.24917693410077657</v>
      </c>
      <c r="F218">
        <v>-1.6344159656414003E-3</v>
      </c>
      <c r="G218">
        <v>0.70972444082021335</v>
      </c>
      <c r="H218">
        <v>0.6291069972801222</v>
      </c>
      <c r="I218">
        <v>0.62187963153966497</v>
      </c>
      <c r="J218">
        <v>0.47161721772091136</v>
      </c>
      <c r="K218">
        <v>0.75772636256125614</v>
      </c>
      <c r="L218">
        <v>0.53968129782724594</v>
      </c>
      <c r="M218">
        <v>-0.74951760297274195</v>
      </c>
      <c r="N218">
        <v>0.16005734623194479</v>
      </c>
      <c r="O218">
        <v>0.19096970923811438</v>
      </c>
    </row>
    <row r="219" spans="1:15" x14ac:dyDescent="0.55000000000000004">
      <c r="A219" t="s">
        <v>200</v>
      </c>
      <c r="B219">
        <v>-2.045285452052918</v>
      </c>
      <c r="C219">
        <v>-4.1097342768286671</v>
      </c>
      <c r="D219">
        <v>-1.7125649344495162</v>
      </c>
      <c r="E219">
        <v>-0.89133778262252306</v>
      </c>
      <c r="F219">
        <v>-1.5746754071654612</v>
      </c>
      <c r="G219">
        <v>-0.4110021927587032</v>
      </c>
      <c r="H219">
        <v>-1.4848336109004627</v>
      </c>
      <c r="I219">
        <v>-1.1085243255736241</v>
      </c>
      <c r="J219">
        <v>-0.34312893166101222</v>
      </c>
      <c r="K219">
        <v>-1.0203629816845519</v>
      </c>
      <c r="L219">
        <v>-0.11987663306759289</v>
      </c>
      <c r="M219">
        <v>-4.2686834754244343</v>
      </c>
      <c r="N219">
        <v>6.6056191380614027E-3</v>
      </c>
      <c r="O219">
        <v>1.0202011779894833E-2</v>
      </c>
    </row>
    <row r="220" spans="1:15" x14ac:dyDescent="0.55000000000000004">
      <c r="A220" t="s">
        <v>201</v>
      </c>
      <c r="B220">
        <v>-1.9139498777389261</v>
      </c>
      <c r="C220">
        <v>-4.5923280793215442</v>
      </c>
      <c r="D220">
        <v>-2.226244360058736</v>
      </c>
      <c r="E220">
        <v>-1.5133799866277309</v>
      </c>
      <c r="F220">
        <v>-2.2531694413441636</v>
      </c>
      <c r="G220">
        <v>-1.2987443838038932</v>
      </c>
      <c r="H220">
        <v>-2.3437148198651787</v>
      </c>
      <c r="I220">
        <v>-1.5010465436219858</v>
      </c>
      <c r="J220">
        <v>-1.3102076962051887</v>
      </c>
      <c r="K220">
        <v>-2.0887496145630684</v>
      </c>
      <c r="L220">
        <v>-0.97415370760356179</v>
      </c>
      <c r="M220">
        <v>-4.8926593967893695</v>
      </c>
      <c r="N220">
        <v>1.0452675273586321E-3</v>
      </c>
      <c r="O220">
        <v>2.2352644046592287E-3</v>
      </c>
    </row>
    <row r="221" spans="1:15" x14ac:dyDescent="0.55000000000000004">
      <c r="A221" t="s">
        <v>202</v>
      </c>
      <c r="B221">
        <v>-6.2105905900971212</v>
      </c>
      <c r="C221">
        <v>-7.8472616356796294</v>
      </c>
      <c r="D221">
        <v>-7.5050878437030502</v>
      </c>
      <c r="E221">
        <v>-3.51375442916693</v>
      </c>
      <c r="F221">
        <v>-8.4281866689867435</v>
      </c>
      <c r="G221">
        <v>-7.981243849352504</v>
      </c>
      <c r="H221">
        <v>-6.2877533188548735</v>
      </c>
      <c r="I221">
        <v>-5.5746850066387452</v>
      </c>
      <c r="J221">
        <v>-6.6648207739766789</v>
      </c>
      <c r="K221">
        <v>-8.043828847281663</v>
      </c>
      <c r="L221">
        <v>-7.0048296835991248</v>
      </c>
      <c r="M221">
        <v>-11.569521053358162</v>
      </c>
      <c r="N221">
        <v>7.4703355394675384E-4</v>
      </c>
      <c r="O221">
        <v>1.790304551699979E-3</v>
      </c>
    </row>
    <row r="222" spans="1:15" x14ac:dyDescent="0.55000000000000004">
      <c r="A222" t="s">
        <v>203</v>
      </c>
      <c r="B222">
        <v>3.8608772952193391</v>
      </c>
      <c r="C222">
        <v>3.2558447771089996</v>
      </c>
      <c r="D222">
        <v>4.8078298949379885</v>
      </c>
      <c r="E222">
        <v>6.3361758485651825</v>
      </c>
      <c r="F222">
        <v>7.2078985823398929</v>
      </c>
      <c r="G222">
        <v>6.1856912063186051</v>
      </c>
      <c r="H222">
        <v>7.0345180867924419</v>
      </c>
      <c r="I222">
        <v>4.5122438854674822</v>
      </c>
      <c r="J222">
        <v>5.3117039674656494</v>
      </c>
      <c r="K222">
        <v>7.1720831487831669</v>
      </c>
      <c r="L222">
        <v>6.2164383276684791</v>
      </c>
      <c r="M222">
        <v>0.59394438137428751</v>
      </c>
      <c r="N222">
        <v>1.0452675273586321E-3</v>
      </c>
      <c r="O222">
        <v>2.2352644046592287E-3</v>
      </c>
    </row>
    <row r="223" spans="1:15" x14ac:dyDescent="0.55000000000000004">
      <c r="A223" t="s">
        <v>205</v>
      </c>
      <c r="B223">
        <v>5.0688138161409579</v>
      </c>
      <c r="C223">
        <v>5.9164509758163639</v>
      </c>
      <c r="D223">
        <v>3.163980082508739</v>
      </c>
      <c r="E223">
        <v>5.8175451484882093</v>
      </c>
      <c r="F223">
        <v>3.2958684044947661</v>
      </c>
      <c r="G223">
        <v>5.2254054691750351</v>
      </c>
      <c r="H223">
        <v>5.3144031576582824</v>
      </c>
      <c r="I223">
        <v>5.3929151454813518</v>
      </c>
      <c r="J223">
        <v>5.7489177099594215</v>
      </c>
      <c r="K223">
        <v>6.3419006271726657</v>
      </c>
      <c r="L223">
        <v>6.5884119613088536</v>
      </c>
      <c r="M223">
        <v>5.3481951835601862</v>
      </c>
      <c r="N223">
        <v>7.4703355394675384E-4</v>
      </c>
      <c r="O223">
        <v>1.790304551699979E-3</v>
      </c>
    </row>
    <row r="224" spans="1:15" x14ac:dyDescent="0.55000000000000004">
      <c r="A224" t="s">
        <v>84</v>
      </c>
      <c r="B224">
        <v>8.047772438311604</v>
      </c>
      <c r="C224">
        <v>3.8420604064878998</v>
      </c>
      <c r="D224">
        <v>4.8278332800240582</v>
      </c>
      <c r="E224">
        <v>10.062410189299904</v>
      </c>
      <c r="F224">
        <v>8.9115574022687039</v>
      </c>
      <c r="G224">
        <v>8.9351209347392953</v>
      </c>
      <c r="H224">
        <v>7.1911016347255137</v>
      </c>
      <c r="I224">
        <v>6.1560416793329304</v>
      </c>
      <c r="J224">
        <v>5.19235629279917</v>
      </c>
      <c r="K224">
        <v>9.8401129924676045</v>
      </c>
      <c r="L224">
        <v>10.312569809723303</v>
      </c>
      <c r="M224">
        <v>1.713872140603603</v>
      </c>
      <c r="N224">
        <v>7.4703355394675384E-4</v>
      </c>
      <c r="O224">
        <v>1.790304551699979E-3</v>
      </c>
    </row>
    <row r="225" spans="1:15" x14ac:dyDescent="0.55000000000000004">
      <c r="A225" t="s">
        <v>269</v>
      </c>
      <c r="B225">
        <v>-46.025536394517552</v>
      </c>
      <c r="C225">
        <v>-47.789677487223265</v>
      </c>
      <c r="D225">
        <v>-41.18901373444865</v>
      </c>
      <c r="E225">
        <v>-56.372345923799948</v>
      </c>
      <c r="F225">
        <v>-64.31404709263974</v>
      </c>
      <c r="G225">
        <v>-56.128938091860611</v>
      </c>
      <c r="H225">
        <v>-58.426419636412824</v>
      </c>
      <c r="I225">
        <v>-40.347127529348811</v>
      </c>
      <c r="J225">
        <v>-52.685445927802775</v>
      </c>
      <c r="K225">
        <v>-60.25129826841254</v>
      </c>
      <c r="L225">
        <v>-74.836009376057405</v>
      </c>
      <c r="M225">
        <v>-80.50269615361465</v>
      </c>
      <c r="N225">
        <v>7.4703355394675384E-4</v>
      </c>
      <c r="O225">
        <v>1.790304551699979E-3</v>
      </c>
    </row>
    <row r="226" spans="1:15" x14ac:dyDescent="0.55000000000000004">
      <c r="A226" t="s">
        <v>270</v>
      </c>
      <c r="B226">
        <v>-46.025536394517552</v>
      </c>
      <c r="C226">
        <v>-47.789677487223265</v>
      </c>
      <c r="D226">
        <v>-41.18901373444865</v>
      </c>
      <c r="E226">
        <v>-56.372345923799948</v>
      </c>
      <c r="F226">
        <v>-64.31404709263974</v>
      </c>
      <c r="G226">
        <v>-56.128938091860611</v>
      </c>
      <c r="H226">
        <v>-58.426419636412824</v>
      </c>
      <c r="I226">
        <v>-40.347127529348811</v>
      </c>
      <c r="J226">
        <v>-52.685445927802775</v>
      </c>
      <c r="K226">
        <v>-60.25129826841254</v>
      </c>
      <c r="L226">
        <v>-74.836009376057405</v>
      </c>
      <c r="M226">
        <v>-80.50269615361465</v>
      </c>
      <c r="N226">
        <v>7.4703355394675384E-4</v>
      </c>
      <c r="O226">
        <v>1.790304551699979E-3</v>
      </c>
    </row>
    <row r="227" spans="1:15" x14ac:dyDescent="0.55000000000000004">
      <c r="A227" t="s">
        <v>271</v>
      </c>
      <c r="B227">
        <v>-15.419463700877706</v>
      </c>
      <c r="C227">
        <v>-20.463039774499965</v>
      </c>
      <c r="D227">
        <v>-16.99855210374314</v>
      </c>
      <c r="E227">
        <v>-20.539463899034967</v>
      </c>
      <c r="F227">
        <v>-22.806590105211775</v>
      </c>
      <c r="G227">
        <v>-15.558742203797323</v>
      </c>
      <c r="H227">
        <v>-14.258506654136506</v>
      </c>
      <c r="I227">
        <v>-12.561715805117947</v>
      </c>
      <c r="J227">
        <v>-17.990904475034217</v>
      </c>
      <c r="K227">
        <v>-15.153351047710421</v>
      </c>
      <c r="L227">
        <v>-16.770520763849127</v>
      </c>
      <c r="M227">
        <v>-20.853792954869114</v>
      </c>
      <c r="N227">
        <v>7.4703355394675384E-4</v>
      </c>
      <c r="O227">
        <v>1.790304551699979E-3</v>
      </c>
    </row>
    <row r="228" spans="1:15" x14ac:dyDescent="0.55000000000000004">
      <c r="A228" t="s">
        <v>272</v>
      </c>
      <c r="B228">
        <v>13.156302771726912</v>
      </c>
      <c r="C228">
        <v>-4.2136793785352396</v>
      </c>
      <c r="D228">
        <v>6.0259953170003486</v>
      </c>
      <c r="E228">
        <v>9.2439203380570909</v>
      </c>
      <c r="F228">
        <v>6.1010702336922638</v>
      </c>
      <c r="G228">
        <v>8.549146284738276</v>
      </c>
      <c r="H228">
        <v>2.4406065684065954</v>
      </c>
      <c r="I228">
        <v>6.6174646579029339</v>
      </c>
      <c r="J228">
        <v>1.9282544875429453</v>
      </c>
      <c r="K228">
        <v>5.3101508143270904</v>
      </c>
      <c r="L228">
        <v>8.3555252314541324</v>
      </c>
      <c r="M228">
        <v>-8.2449845195498259</v>
      </c>
      <c r="N228">
        <v>2.4588566448858741E-2</v>
      </c>
      <c r="O228">
        <v>3.2863564772993896E-2</v>
      </c>
    </row>
    <row r="229" spans="1:15" x14ac:dyDescent="0.55000000000000004">
      <c r="A229" t="s">
        <v>206</v>
      </c>
      <c r="B229">
        <v>-12.823582850545147</v>
      </c>
      <c r="C229">
        <v>-17.936611527749534</v>
      </c>
      <c r="D229">
        <v>-17.969545790272839</v>
      </c>
      <c r="E229">
        <v>-43.153254030116777</v>
      </c>
      <c r="F229">
        <v>-46.000706786026264</v>
      </c>
      <c r="G229">
        <v>-28.300245976430158</v>
      </c>
      <c r="H229">
        <v>-32.109971218250749</v>
      </c>
      <c r="I229">
        <v>-12.407626559992057</v>
      </c>
      <c r="J229">
        <v>-24.649256571646635</v>
      </c>
      <c r="K229">
        <v>-33.401299930726424</v>
      </c>
      <c r="L229">
        <v>-42.940934790259938</v>
      </c>
      <c r="M229">
        <v>-42.499373623012687</v>
      </c>
      <c r="N229">
        <v>7.4703355394675384E-4</v>
      </c>
      <c r="O229">
        <v>1.790304551699979E-3</v>
      </c>
    </row>
    <row r="230" spans="1:15" x14ac:dyDescent="0.55000000000000004">
      <c r="A230" t="s">
        <v>207</v>
      </c>
      <c r="B230">
        <v>-13.922825982139377</v>
      </c>
      <c r="C230">
        <v>-14.456166993322517</v>
      </c>
      <c r="D230">
        <v>-14.710287369213976</v>
      </c>
      <c r="E230">
        <v>-27.270931136408144</v>
      </c>
      <c r="F230">
        <v>-32.141895278080376</v>
      </c>
      <c r="G230">
        <v>-18.864144485977533</v>
      </c>
      <c r="H230">
        <v>-18.41469558385846</v>
      </c>
      <c r="I230">
        <v>-12.609129304923888</v>
      </c>
      <c r="J230">
        <v>-19.90926883611256</v>
      </c>
      <c r="K230">
        <v>-20.492113895609176</v>
      </c>
      <c r="L230">
        <v>-23.752106017561861</v>
      </c>
      <c r="M230">
        <v>-23.723788356953396</v>
      </c>
      <c r="N230">
        <v>7.4703355394675384E-4</v>
      </c>
      <c r="O230">
        <v>1.790304551699979E-3</v>
      </c>
    </row>
    <row r="231" spans="1:15" x14ac:dyDescent="0.55000000000000004">
      <c r="A231" t="s">
        <v>208</v>
      </c>
      <c r="B231">
        <v>-3.8905970968056245</v>
      </c>
      <c r="C231">
        <v>-4.0407335590294249</v>
      </c>
      <c r="D231">
        <v>-2.0870526121704565</v>
      </c>
      <c r="E231">
        <v>-3.3752394226246984</v>
      </c>
      <c r="F231">
        <v>-4.8547048251662908</v>
      </c>
      <c r="G231">
        <v>0.43492949523824653</v>
      </c>
      <c r="H231">
        <v>0.79003295271452978</v>
      </c>
      <c r="I231">
        <v>1.0967368377498858</v>
      </c>
      <c r="J231">
        <v>-2.0889545238494049</v>
      </c>
      <c r="K231">
        <v>-2.0269448502591816</v>
      </c>
      <c r="L231">
        <v>-0.17937671753028062</v>
      </c>
      <c r="M231">
        <v>-5.5776074261837723</v>
      </c>
      <c r="N231">
        <v>9.1823835053223266E-2</v>
      </c>
      <c r="O231">
        <v>0.11295144311856667</v>
      </c>
    </row>
    <row r="232" spans="1:15" x14ac:dyDescent="0.55000000000000004">
      <c r="A232" t="s">
        <v>209</v>
      </c>
      <c r="B232">
        <v>-7.2699984072071846</v>
      </c>
      <c r="C232">
        <v>-4.009564144655811</v>
      </c>
      <c r="D232">
        <v>-12.408790712353502</v>
      </c>
      <c r="E232">
        <v>-17.845691077484023</v>
      </c>
      <c r="F232">
        <v>-20.406449576908415</v>
      </c>
      <c r="G232">
        <v>-14.487424834582804</v>
      </c>
      <c r="H232">
        <v>-10.274845620232268</v>
      </c>
      <c r="I232">
        <v>-7.9861905564348801</v>
      </c>
      <c r="J232">
        <v>-10.209939052551944</v>
      </c>
      <c r="K232">
        <v>-13.782860347884906</v>
      </c>
      <c r="L232">
        <v>-17.699675283960808</v>
      </c>
      <c r="M232">
        <v>-13.515046191140875</v>
      </c>
      <c r="N232">
        <v>1.4505854920684514E-3</v>
      </c>
      <c r="O232">
        <v>2.8200193482169895E-3</v>
      </c>
    </row>
    <row r="233" spans="1:15" x14ac:dyDescent="0.55000000000000004">
      <c r="A233" t="s">
        <v>210</v>
      </c>
      <c r="B233">
        <v>1.3786571440662179</v>
      </c>
      <c r="C233">
        <v>-0.34222513988779557</v>
      </c>
      <c r="D233">
        <v>2.6894079407597253</v>
      </c>
      <c r="E233">
        <v>-3.5377757188945145</v>
      </c>
      <c r="F233">
        <v>-1.9108748246974341</v>
      </c>
      <c r="G233">
        <v>0.54753046067366018</v>
      </c>
      <c r="H233">
        <v>-3.2843777385052064</v>
      </c>
      <c r="I233">
        <v>-3.8543580283830079</v>
      </c>
      <c r="J233">
        <v>0.88697660647894616</v>
      </c>
      <c r="K233">
        <v>-0.476434676864254</v>
      </c>
      <c r="L233">
        <v>-0.91412944523988782</v>
      </c>
      <c r="M233">
        <v>5.9318164011679766</v>
      </c>
      <c r="N233">
        <v>0.85141196756016058</v>
      </c>
      <c r="O233">
        <v>0.89317934710084779</v>
      </c>
    </row>
    <row r="234" spans="1:15" x14ac:dyDescent="0.55000000000000004">
      <c r="A234" t="s">
        <v>211</v>
      </c>
      <c r="B234">
        <v>-5.6717007257472858</v>
      </c>
      <c r="C234">
        <v>-4.9736788949975974</v>
      </c>
      <c r="D234">
        <v>-1.130800329847502</v>
      </c>
      <c r="E234">
        <v>0.32160931131870218</v>
      </c>
      <c r="F234">
        <v>-5.9892464879144622</v>
      </c>
      <c r="G234">
        <v>-6.4535474361882006E-2</v>
      </c>
      <c r="H234">
        <v>0.67442809489625677</v>
      </c>
      <c r="I234">
        <v>2.7872915124718602</v>
      </c>
      <c r="J234">
        <v>-1.703719471388343</v>
      </c>
      <c r="K234">
        <v>-0.87817565163192945</v>
      </c>
      <c r="L234">
        <v>-2.2966861427960255</v>
      </c>
      <c r="M234">
        <v>-6.0077785416709251</v>
      </c>
      <c r="N234">
        <v>0.18978340121672688</v>
      </c>
      <c r="O234">
        <v>0.22167977116911794</v>
      </c>
    </row>
    <row r="235" spans="1:15" x14ac:dyDescent="0.55000000000000004">
      <c r="A235" t="s">
        <v>212</v>
      </c>
      <c r="B235">
        <v>-3.1728868647246475</v>
      </c>
      <c r="C235">
        <v>-2.957230572777112</v>
      </c>
      <c r="D235">
        <v>-0.97439380043736357</v>
      </c>
      <c r="E235">
        <v>0.36172261048412824</v>
      </c>
      <c r="F235">
        <v>-1.1100284888462231</v>
      </c>
      <c r="G235">
        <v>-1.3744388088239021</v>
      </c>
      <c r="H235">
        <v>-1.5017315338442647</v>
      </c>
      <c r="I235">
        <v>-3.2742364785414688</v>
      </c>
      <c r="J235">
        <v>-2.3567519382076063</v>
      </c>
      <c r="K235">
        <v>-1.5970372357381948</v>
      </c>
      <c r="L235">
        <v>-3.8994559605001284</v>
      </c>
      <c r="M235">
        <v>-3.4081751763689092</v>
      </c>
      <c r="N235">
        <v>4.9578850812707518E-3</v>
      </c>
      <c r="O235">
        <v>7.967006084354156E-3</v>
      </c>
    </row>
    <row r="236" spans="1:15" x14ac:dyDescent="0.55000000000000004">
      <c r="A236" t="s">
        <v>213</v>
      </c>
      <c r="B236">
        <v>20.302173613936841</v>
      </c>
      <c r="C236">
        <v>26.594463829491197</v>
      </c>
      <c r="D236">
        <v>24.084145623914065</v>
      </c>
      <c r="E236">
        <v>33.881069445220156</v>
      </c>
      <c r="F236">
        <v>22.469762676887299</v>
      </c>
      <c r="G236">
        <v>29.699666446870264</v>
      </c>
      <c r="H236">
        <v>36.446254129000096</v>
      </c>
      <c r="I236">
        <v>35.848010335776088</v>
      </c>
      <c r="J236">
        <v>26.383551047573093</v>
      </c>
      <c r="K236">
        <v>29.688777012533112</v>
      </c>
      <c r="L236">
        <v>30.818753932207269</v>
      </c>
      <c r="M236">
        <v>10.321769428164711</v>
      </c>
      <c r="N236">
        <v>7.4703355394675384E-4</v>
      </c>
      <c r="O236">
        <v>1.790304551699979E-3</v>
      </c>
    </row>
    <row r="237" spans="1:15" x14ac:dyDescent="0.55000000000000004">
      <c r="A237" t="s">
        <v>235</v>
      </c>
      <c r="B237">
        <v>1.5087259270019451</v>
      </c>
      <c r="C237">
        <v>2.1452343346260561</v>
      </c>
      <c r="D237">
        <v>1.6578793309194544</v>
      </c>
      <c r="E237">
        <v>-6.3536522281735563E-2</v>
      </c>
      <c r="F237">
        <v>1.5176021294677771</v>
      </c>
      <c r="G237">
        <v>0.24014412727989842</v>
      </c>
      <c r="H237">
        <v>2.4871671157439201</v>
      </c>
      <c r="I237">
        <v>4.066927898904618</v>
      </c>
      <c r="J237">
        <v>3.0054730943951591</v>
      </c>
      <c r="K237">
        <v>1.6640447986515807</v>
      </c>
      <c r="L237">
        <v>1.9164479752265038</v>
      </c>
      <c r="M237">
        <v>2.4920279356070933</v>
      </c>
      <c r="N237">
        <v>3.9351836861343546E-2</v>
      </c>
      <c r="O237">
        <v>5.136061336832632E-2</v>
      </c>
    </row>
    <row r="238" spans="1:15" x14ac:dyDescent="0.55000000000000004">
      <c r="A238" t="s">
        <v>214</v>
      </c>
      <c r="B238">
        <v>7.8460282723720471</v>
      </c>
      <c r="C238">
        <v>-2.4320493583132761</v>
      </c>
      <c r="D238">
        <v>7.6721567126135977</v>
      </c>
      <c r="E238">
        <v>14.931425120694799</v>
      </c>
      <c r="F238">
        <v>12.26603682655108</v>
      </c>
      <c r="G238">
        <v>8.4763096172282193</v>
      </c>
      <c r="H238">
        <v>6.3683231304849501</v>
      </c>
      <c r="I238">
        <v>5.8417365099080465</v>
      </c>
      <c r="J238">
        <v>3.3041516088940268</v>
      </c>
      <c r="K238">
        <v>9.3164380296527121</v>
      </c>
      <c r="L238">
        <v>12.363199988581739</v>
      </c>
      <c r="M238">
        <v>-4.0414792370602948</v>
      </c>
      <c r="N238">
        <v>1.4886723833465775E-2</v>
      </c>
      <c r="O238">
        <v>2.0901561745977199E-2</v>
      </c>
    </row>
    <row r="239" spans="1:15" x14ac:dyDescent="0.55000000000000004">
      <c r="A239" t="s">
        <v>69</v>
      </c>
      <c r="B239">
        <v>4.9784358484424107</v>
      </c>
      <c r="C239">
        <v>5.384256854825443</v>
      </c>
      <c r="D239">
        <v>3.9551641398769188</v>
      </c>
      <c r="E239">
        <v>5.0028683845929542</v>
      </c>
      <c r="F239">
        <v>6.4460342830069557</v>
      </c>
      <c r="G239">
        <v>6.2433267006773399</v>
      </c>
      <c r="H239">
        <v>6.6479974878387083</v>
      </c>
      <c r="I239">
        <v>5.9158850518310278</v>
      </c>
      <c r="J239">
        <v>6.7876731732658264</v>
      </c>
      <c r="K239">
        <v>6.6466994850131043</v>
      </c>
      <c r="L239">
        <v>6.600882561332261</v>
      </c>
      <c r="M239">
        <v>3.1067614914174859</v>
      </c>
      <c r="N239">
        <v>7.4703355394675384E-4</v>
      </c>
      <c r="O239">
        <v>1.790304551699979E-3</v>
      </c>
    </row>
    <row r="240" spans="1:15" x14ac:dyDescent="0.55000000000000004">
      <c r="A240" t="s">
        <v>215</v>
      </c>
      <c r="B240">
        <v>-5.8225728452775352</v>
      </c>
      <c r="C240">
        <v>5.587980421097507</v>
      </c>
      <c r="D240">
        <v>-2.9729277842568278</v>
      </c>
      <c r="E240">
        <v>-18.926640601531947</v>
      </c>
      <c r="F240">
        <v>-17.467899110014677</v>
      </c>
      <c r="G240">
        <v>-9.0825744785964275</v>
      </c>
      <c r="H240">
        <v>-6.3472623718268846</v>
      </c>
      <c r="I240">
        <v>-2.676230949467135</v>
      </c>
      <c r="J240">
        <v>1.3829027159548795</v>
      </c>
      <c r="K240">
        <v>-7.8426920273499849</v>
      </c>
      <c r="L240">
        <v>-12.177246106692902</v>
      </c>
      <c r="M240">
        <v>4.3779486165362487</v>
      </c>
      <c r="N240">
        <v>4.9202789177490359E-2</v>
      </c>
      <c r="O240">
        <v>6.2458335120284564E-2</v>
      </c>
    </row>
    <row r="241" spans="1:15" x14ac:dyDescent="0.55000000000000004">
      <c r="A241" t="s">
        <v>216</v>
      </c>
      <c r="B241">
        <v>-8.0862517705514598</v>
      </c>
      <c r="C241">
        <v>9.0789987748300227</v>
      </c>
      <c r="D241">
        <v>-2.698086342239022</v>
      </c>
      <c r="E241">
        <v>-5.8176272468436867</v>
      </c>
      <c r="F241">
        <v>-4.4795197358396379</v>
      </c>
      <c r="G241">
        <v>-3.6585945084719103</v>
      </c>
      <c r="H241">
        <v>0.25496579353822479</v>
      </c>
      <c r="I241">
        <v>-2.9777369078642248</v>
      </c>
      <c r="J241">
        <v>3.6325897483842913</v>
      </c>
      <c r="K241">
        <v>-1.2540226506471432</v>
      </c>
      <c r="L241">
        <v>-3.2051420772406218</v>
      </c>
      <c r="M241">
        <v>11.750716424361313</v>
      </c>
      <c r="N241">
        <v>0.18978340121672688</v>
      </c>
      <c r="O241">
        <v>0.22167977116911794</v>
      </c>
    </row>
    <row r="242" spans="1:15" x14ac:dyDescent="0.55000000000000004">
      <c r="A242" t="s">
        <v>217</v>
      </c>
      <c r="B242">
        <v>-5.8225728452775352</v>
      </c>
      <c r="C242">
        <v>5.587980421097507</v>
      </c>
      <c r="D242">
        <v>-2.9729277842568278</v>
      </c>
      <c r="E242">
        <v>-18.926640601531947</v>
      </c>
      <c r="F242">
        <v>-17.467899110014677</v>
      </c>
      <c r="G242">
        <v>-9.0825744785964275</v>
      </c>
      <c r="H242">
        <v>-6.3472623718268846</v>
      </c>
      <c r="I242">
        <v>-2.676230949467135</v>
      </c>
      <c r="J242">
        <v>1.3829027159548795</v>
      </c>
      <c r="K242">
        <v>-7.8426920273499849</v>
      </c>
      <c r="L242">
        <v>-12.177246106692902</v>
      </c>
      <c r="M242">
        <v>4.3779486165362487</v>
      </c>
      <c r="N242">
        <v>4.9202789177490359E-2</v>
      </c>
      <c r="O242">
        <v>6.2458335120284564E-2</v>
      </c>
    </row>
    <row r="243" spans="1:15" x14ac:dyDescent="0.55000000000000004">
      <c r="A243" t="s">
        <v>218</v>
      </c>
      <c r="B243">
        <v>-8.0862517705514598</v>
      </c>
      <c r="C243">
        <v>9.0789987748300227</v>
      </c>
      <c r="D243">
        <v>-2.698086342239022</v>
      </c>
      <c r="E243">
        <v>-5.8176272468436867</v>
      </c>
      <c r="F243">
        <v>-4.4795197358396379</v>
      </c>
      <c r="G243">
        <v>-3.6585945084719103</v>
      </c>
      <c r="H243">
        <v>0.25496579353822479</v>
      </c>
      <c r="I243">
        <v>-2.9777369078642248</v>
      </c>
      <c r="J243">
        <v>3.6325897483842913</v>
      </c>
      <c r="K243">
        <v>-1.2540226506471432</v>
      </c>
      <c r="L243">
        <v>-3.2051420772406218</v>
      </c>
      <c r="M243">
        <v>11.750716424361313</v>
      </c>
      <c r="N243">
        <v>0.18978340121672688</v>
      </c>
      <c r="O243">
        <v>0.22167977116911794</v>
      </c>
    </row>
    <row r="244" spans="1:15" x14ac:dyDescent="0.55000000000000004">
      <c r="A244" t="s">
        <v>67</v>
      </c>
      <c r="B244">
        <v>2.5696497691991302</v>
      </c>
      <c r="C244">
        <v>5.7047971253919627</v>
      </c>
      <c r="D244">
        <v>1.9937114195185941</v>
      </c>
      <c r="E244">
        <v>5.1539933613748996</v>
      </c>
      <c r="F244">
        <v>1.2383550011124524</v>
      </c>
      <c r="G244">
        <v>6.5905847177350285</v>
      </c>
      <c r="H244">
        <v>4.7003005622193577</v>
      </c>
      <c r="I244">
        <v>4.7761419628714474</v>
      </c>
      <c r="J244">
        <v>3.4313205591698237</v>
      </c>
      <c r="K244">
        <v>6.5152321671150428</v>
      </c>
      <c r="L244">
        <v>5.7946699972629414</v>
      </c>
      <c r="M244">
        <v>3.5517162439712244</v>
      </c>
      <c r="N244">
        <v>2.4588566448858741E-2</v>
      </c>
      <c r="O244">
        <v>3.2863564772993896E-2</v>
      </c>
    </row>
    <row r="245" spans="1:15" x14ac:dyDescent="0.55000000000000004">
      <c r="A245" t="s">
        <v>68</v>
      </c>
      <c r="B245">
        <v>35.611912724541362</v>
      </c>
      <c r="C245">
        <v>23.357223837104915</v>
      </c>
      <c r="D245">
        <v>36.311237380010425</v>
      </c>
      <c r="E245">
        <v>42.377301382162628</v>
      </c>
      <c r="F245">
        <v>40.155529594710579</v>
      </c>
      <c r="G245">
        <v>39.882782671348167</v>
      </c>
      <c r="H245">
        <v>41.238883263725533</v>
      </c>
      <c r="I245">
        <v>35.462512704631614</v>
      </c>
      <c r="J245">
        <v>38.983983983145208</v>
      </c>
      <c r="K245">
        <v>39.875010605131699</v>
      </c>
      <c r="L245">
        <v>39.424966973528207</v>
      </c>
      <c r="M245">
        <v>20.465992442768847</v>
      </c>
      <c r="N245">
        <v>7.4703355394675384E-4</v>
      </c>
      <c r="O245">
        <v>1.790304551699979E-3</v>
      </c>
    </row>
    <row r="246" spans="1:15" x14ac:dyDescent="0.55000000000000004">
      <c r="A246" t="s">
        <v>219</v>
      </c>
      <c r="B246">
        <v>-34.742144664946025</v>
      </c>
      <c r="C246">
        <v>-31.830047142321732</v>
      </c>
      <c r="D246">
        <v>-25.872021704975491</v>
      </c>
      <c r="E246">
        <v>-36.700695146621158</v>
      </c>
      <c r="F246">
        <v>-38.122542037546133</v>
      </c>
      <c r="G246">
        <v>-35.781967810510295</v>
      </c>
      <c r="H246">
        <v>-39.938492459375887</v>
      </c>
      <c r="I246">
        <v>-33.015160999016508</v>
      </c>
      <c r="J246">
        <v>-33.575631902383648</v>
      </c>
      <c r="K246">
        <v>-38.327992637094916</v>
      </c>
      <c r="L246">
        <v>-44.230936739510241</v>
      </c>
      <c r="M246">
        <v>-42.162199617440969</v>
      </c>
      <c r="N246">
        <v>7.4703355394675384E-4</v>
      </c>
      <c r="O246">
        <v>1.790304551699979E-3</v>
      </c>
    </row>
    <row r="247" spans="1:15" x14ac:dyDescent="0.55000000000000004">
      <c r="A247" t="s">
        <v>220</v>
      </c>
      <c r="B247">
        <v>-39.750767557079655</v>
      </c>
      <c r="C247">
        <v>-45.548154618063499</v>
      </c>
      <c r="D247">
        <v>-45.962978711882975</v>
      </c>
      <c r="E247">
        <v>-51.78401517468491</v>
      </c>
      <c r="F247">
        <v>-49.1557224801616</v>
      </c>
      <c r="G247">
        <v>-49.223712162932578</v>
      </c>
      <c r="H247">
        <v>-50.951871480573352</v>
      </c>
      <c r="I247">
        <v>-42.164116611041138</v>
      </c>
      <c r="J247">
        <v>-50.422077056614043</v>
      </c>
      <c r="K247">
        <v>-50.427247086867652</v>
      </c>
      <c r="L247">
        <v>-58.082045462980567</v>
      </c>
      <c r="M247">
        <v>-65.14165413021901</v>
      </c>
      <c r="N247">
        <v>7.4703355394675384E-4</v>
      </c>
      <c r="O247">
        <v>1.790304551699979E-3</v>
      </c>
    </row>
    <row r="248" spans="1:15" x14ac:dyDescent="0.55000000000000004">
      <c r="A248" t="s">
        <v>221</v>
      </c>
      <c r="B248">
        <v>-4.1129421463923563</v>
      </c>
      <c r="C248">
        <v>-2.8455797760607924</v>
      </c>
      <c r="D248">
        <v>-6.0863771221541239</v>
      </c>
      <c r="E248">
        <v>-5.2585946730871083</v>
      </c>
      <c r="F248">
        <v>-6.1592615053980602</v>
      </c>
      <c r="G248">
        <v>-5.6329897493483809</v>
      </c>
      <c r="H248">
        <v>-3.7425359267109788</v>
      </c>
      <c r="I248">
        <v>-3.6543430024816845</v>
      </c>
      <c r="J248">
        <v>-5.2897698477528738</v>
      </c>
      <c r="K248">
        <v>-5.9356946012390193</v>
      </c>
      <c r="L248">
        <v>-4.7550853700092333</v>
      </c>
      <c r="M248">
        <v>-3.2082739822691222</v>
      </c>
      <c r="N248">
        <v>7.4703355394675384E-4</v>
      </c>
      <c r="O248">
        <v>1.790304551699979E-3</v>
      </c>
    </row>
    <row r="249" spans="1:15" x14ac:dyDescent="0.55000000000000004">
      <c r="A249" t="s">
        <v>222</v>
      </c>
      <c r="B249">
        <v>-1.7063602532498667</v>
      </c>
      <c r="C249">
        <v>-5.725608135091889</v>
      </c>
      <c r="D249">
        <v>-5.9827477107389306</v>
      </c>
      <c r="E249">
        <v>-4.2614309134111519</v>
      </c>
      <c r="F249">
        <v>-3.6767963781716118</v>
      </c>
      <c r="G249">
        <v>-2.0899646164002794</v>
      </c>
      <c r="H249">
        <v>-5.2583572663081686</v>
      </c>
      <c r="I249">
        <v>-5.055511424535668</v>
      </c>
      <c r="J249">
        <v>-4.7899062166007482</v>
      </c>
      <c r="K249">
        <v>-3.1276795189734425</v>
      </c>
      <c r="L249">
        <v>-4.0517710587420055</v>
      </c>
      <c r="M249">
        <v>-7.4030648674388218</v>
      </c>
      <c r="N249">
        <v>1.0452675273586321E-3</v>
      </c>
      <c r="O249">
        <v>2.2352644046592287E-3</v>
      </c>
    </row>
    <row r="250" spans="1:15" x14ac:dyDescent="0.55000000000000004">
      <c r="A250" t="s">
        <v>223</v>
      </c>
      <c r="B250">
        <v>2.283220261440051</v>
      </c>
      <c r="C250">
        <v>2.7617806994254637</v>
      </c>
      <c r="D250">
        <v>2.0091332898390188</v>
      </c>
      <c r="E250">
        <v>2.157849608307207</v>
      </c>
      <c r="F250">
        <v>1.2483021272175399</v>
      </c>
      <c r="G250">
        <v>1.5708661913054924</v>
      </c>
      <c r="H250">
        <v>3.5049312847225464</v>
      </c>
      <c r="I250">
        <v>2.3605751308143565</v>
      </c>
      <c r="J250">
        <v>2.1351558837946047</v>
      </c>
      <c r="K250">
        <v>2.0454738263979664</v>
      </c>
      <c r="L250">
        <v>2.2843373159750482</v>
      </c>
      <c r="M250">
        <v>1.7307412930547101</v>
      </c>
      <c r="N250">
        <v>7.4703355394675384E-4</v>
      </c>
      <c r="O250">
        <v>1.790304551699979E-3</v>
      </c>
    </row>
    <row r="251" spans="1:15" x14ac:dyDescent="0.55000000000000004">
      <c r="A251" t="s">
        <v>224</v>
      </c>
      <c r="B251">
        <v>1.0632822742886607</v>
      </c>
      <c r="C251">
        <v>1.8990437657756873</v>
      </c>
      <c r="D251">
        <v>0.77219554354929354</v>
      </c>
      <c r="E251">
        <v>0.85772880039393873</v>
      </c>
      <c r="F251">
        <v>0.40148405794312692</v>
      </c>
      <c r="G251">
        <v>6.3373789775154954E-2</v>
      </c>
      <c r="H251">
        <v>1.8818716184962119</v>
      </c>
      <c r="I251">
        <v>1.0627281746247008</v>
      </c>
      <c r="J251">
        <v>0.58683554528218107</v>
      </c>
      <c r="K251">
        <v>0.93221133034789627</v>
      </c>
      <c r="L251">
        <v>0.82720055769605705</v>
      </c>
      <c r="M251">
        <v>0.31117511825850769</v>
      </c>
      <c r="N251">
        <v>2.7258400274009459E-3</v>
      </c>
      <c r="O251">
        <v>4.765934135958886E-3</v>
      </c>
    </row>
    <row r="252" spans="1:15" x14ac:dyDescent="0.55000000000000004">
      <c r="A252" t="s">
        <v>225</v>
      </c>
      <c r="B252">
        <v>1.0632822742886607</v>
      </c>
      <c r="C252">
        <v>1.8990437657756873</v>
      </c>
      <c r="D252">
        <v>0.77219554354929354</v>
      </c>
      <c r="E252">
        <v>0.85772880039393873</v>
      </c>
      <c r="F252">
        <v>0.40148405794312692</v>
      </c>
      <c r="G252">
        <v>6.3373789775154954E-2</v>
      </c>
      <c r="H252">
        <v>1.8818716184962119</v>
      </c>
      <c r="I252">
        <v>1.0627281746247008</v>
      </c>
      <c r="J252">
        <v>0.58683554528218107</v>
      </c>
      <c r="K252">
        <v>0.93221133034789627</v>
      </c>
      <c r="L252">
        <v>0.82720055769605705</v>
      </c>
      <c r="M252">
        <v>0.31117511825850769</v>
      </c>
      <c r="N252">
        <v>2.7258400274009459E-3</v>
      </c>
      <c r="O252">
        <v>4.765934135958886E-3</v>
      </c>
    </row>
    <row r="253" spans="1:15" x14ac:dyDescent="0.55000000000000004">
      <c r="A253" t="s">
        <v>226</v>
      </c>
      <c r="B253">
        <v>-7.3775879677084113</v>
      </c>
      <c r="C253">
        <v>-6.9956978023219047</v>
      </c>
      <c r="D253">
        <v>-5.7343221040116328</v>
      </c>
      <c r="E253">
        <v>-4.4666187318812831</v>
      </c>
      <c r="F253">
        <v>-4.11208500430567</v>
      </c>
      <c r="G253">
        <v>-5.3458476934313772</v>
      </c>
      <c r="H253">
        <v>-5.2346610647109113</v>
      </c>
      <c r="I253">
        <v>-6.1709347559272842</v>
      </c>
      <c r="J253">
        <v>-7.3516962564842281</v>
      </c>
      <c r="K253">
        <v>-5.5703067985458841</v>
      </c>
      <c r="L253">
        <v>-5.9930816945685113</v>
      </c>
      <c r="M253">
        <v>-6.551171760123836</v>
      </c>
      <c r="N253">
        <v>7.4703355394675384E-4</v>
      </c>
      <c r="O253">
        <v>1.790304551699979E-3</v>
      </c>
    </row>
    <row r="254" spans="1:15" x14ac:dyDescent="0.55000000000000004">
      <c r="A254" t="s">
        <v>227</v>
      </c>
      <c r="B254">
        <v>-7.3775879677084113</v>
      </c>
      <c r="C254">
        <v>-6.9956978023219047</v>
      </c>
      <c r="D254">
        <v>-5.7343221040116328</v>
      </c>
      <c r="E254">
        <v>-4.4666187318812831</v>
      </c>
      <c r="F254">
        <v>-4.11208500430567</v>
      </c>
      <c r="G254">
        <v>-5.3458476934313772</v>
      </c>
      <c r="H254">
        <v>-5.2346610647109113</v>
      </c>
      <c r="I254">
        <v>-6.1709347559272842</v>
      </c>
      <c r="J254">
        <v>-7.3516962564842281</v>
      </c>
      <c r="K254">
        <v>-5.5703067985458841</v>
      </c>
      <c r="L254">
        <v>-5.9930816945685113</v>
      </c>
      <c r="M254">
        <v>-6.551171760123836</v>
      </c>
      <c r="N254">
        <v>7.4703355394675384E-4</v>
      </c>
      <c r="O254">
        <v>1.790304551699979E-3</v>
      </c>
    </row>
    <row r="255" spans="1:15" x14ac:dyDescent="0.55000000000000004">
      <c r="A255" t="s">
        <v>228</v>
      </c>
      <c r="B255">
        <v>-16.695786956525417</v>
      </c>
      <c r="C255">
        <v>-12.993191055915629</v>
      </c>
      <c r="D255">
        <v>-13.692192847879529</v>
      </c>
      <c r="E255">
        <v>-13.01096323853306</v>
      </c>
      <c r="F255">
        <v>-12.433384989271724</v>
      </c>
      <c r="G255">
        <v>-13.509283005137316</v>
      </c>
      <c r="H255">
        <v>-12.597758392604087</v>
      </c>
      <c r="I255">
        <v>-13.90527473580476</v>
      </c>
      <c r="J255">
        <v>-15.236306418876525</v>
      </c>
      <c r="K255">
        <v>-12.469999330680826</v>
      </c>
      <c r="L255">
        <v>-12.855124160049398</v>
      </c>
      <c r="M255">
        <v>-12.991261872117427</v>
      </c>
      <c r="N255">
        <v>7.4703355394675384E-4</v>
      </c>
      <c r="O255">
        <v>1.790304551699979E-3</v>
      </c>
    </row>
    <row r="256" spans="1:15" x14ac:dyDescent="0.55000000000000004">
      <c r="A256" t="s">
        <v>229</v>
      </c>
      <c r="B256">
        <v>-5.921855716577852</v>
      </c>
      <c r="C256">
        <v>-3.2574821879594076</v>
      </c>
      <c r="D256">
        <v>-4.4853605776312619</v>
      </c>
      <c r="E256">
        <v>-4.4787565401659535</v>
      </c>
      <c r="F256">
        <v>-4.3082141293795182</v>
      </c>
      <c r="G256">
        <v>-5.0570377592243059</v>
      </c>
      <c r="H256">
        <v>-3.9448982707233053</v>
      </c>
      <c r="I256">
        <v>-6.3844709454174904</v>
      </c>
      <c r="J256">
        <v>-5.5246473767455981</v>
      </c>
      <c r="K256">
        <v>-4.0692401641641887</v>
      </c>
      <c r="L256">
        <v>-4.7463548949611338</v>
      </c>
      <c r="M256">
        <v>-3.5778328137270816</v>
      </c>
      <c r="N256">
        <v>7.4703355394675384E-4</v>
      </c>
      <c r="O256">
        <v>1.790304551699979E-3</v>
      </c>
    </row>
    <row r="257" spans="1:15" x14ac:dyDescent="0.55000000000000004">
      <c r="A257" t="s">
        <v>230</v>
      </c>
      <c r="B257">
        <v>-2.9685692902181908</v>
      </c>
      <c r="C257">
        <v>-1.9696618227014158</v>
      </c>
      <c r="D257">
        <v>-2.1194333741363565</v>
      </c>
      <c r="E257">
        <v>-1.7287743282639474</v>
      </c>
      <c r="F257">
        <v>-2.6429679439828182</v>
      </c>
      <c r="G257">
        <v>-2.2377381034973114</v>
      </c>
      <c r="H257">
        <v>-1.8904069676178865</v>
      </c>
      <c r="I257">
        <v>-3.7440930758068598</v>
      </c>
      <c r="J257">
        <v>-1.8117952030184101</v>
      </c>
      <c r="K257">
        <v>-2.0386358744209838</v>
      </c>
      <c r="L257">
        <v>-3.4554026430783291</v>
      </c>
      <c r="M257">
        <v>-1.8869267564710936</v>
      </c>
      <c r="N257">
        <v>7.4703355394675384E-4</v>
      </c>
      <c r="O257">
        <v>1.790304551699979E-3</v>
      </c>
    </row>
    <row r="258" spans="1:15" x14ac:dyDescent="0.55000000000000004">
      <c r="A258" t="s">
        <v>231</v>
      </c>
      <c r="B258">
        <v>-4.7070374193011677</v>
      </c>
      <c r="C258">
        <v>-3.2532912799927245</v>
      </c>
      <c r="D258">
        <v>-4.0942333729497431</v>
      </c>
      <c r="E258">
        <v>-4.3847270551637276</v>
      </c>
      <c r="F258">
        <v>-3.3332761073153039</v>
      </c>
      <c r="G258">
        <v>-3.5054332654770315</v>
      </c>
      <c r="H258">
        <v>-3.3328968859743204</v>
      </c>
      <c r="I258">
        <v>-3.5148420746358182</v>
      </c>
      <c r="J258">
        <v>-4.8903271433740407</v>
      </c>
      <c r="K258">
        <v>-3.401083836083254</v>
      </c>
      <c r="L258">
        <v>-3.4651100227218752</v>
      </c>
      <c r="M258">
        <v>-3.350221935492947</v>
      </c>
      <c r="N258">
        <v>7.4703355394675384E-4</v>
      </c>
      <c r="O258">
        <v>1.790304551699979E-3</v>
      </c>
    </row>
    <row r="259" spans="1:15" x14ac:dyDescent="0.55000000000000004">
      <c r="A259" t="s">
        <v>232</v>
      </c>
      <c r="B259">
        <v>-3.9777440439376828</v>
      </c>
      <c r="C259">
        <v>-2.957230572777112</v>
      </c>
      <c r="D259">
        <v>-3.2383218556672402</v>
      </c>
      <c r="E259">
        <v>-3.0461449374303169</v>
      </c>
      <c r="F259">
        <v>-3.7841765043187925</v>
      </c>
      <c r="G259">
        <v>-3.734089857730968</v>
      </c>
      <c r="H259">
        <v>-3.367671831980902</v>
      </c>
      <c r="I259">
        <v>-4.8826816833765179</v>
      </c>
      <c r="J259">
        <v>-3.3054810145527802</v>
      </c>
      <c r="K259">
        <v>-3.9000687574757213</v>
      </c>
      <c r="L259">
        <v>-4.9640606779628094</v>
      </c>
      <c r="M259">
        <v>-2.9902395325320157</v>
      </c>
      <c r="N259">
        <v>7.4703355394675384E-4</v>
      </c>
      <c r="O259">
        <v>1.790304551699979E-3</v>
      </c>
    </row>
    <row r="260" spans="1:15" x14ac:dyDescent="0.55000000000000004">
      <c r="A260" t="s">
        <v>233</v>
      </c>
      <c r="B260">
        <v>-18.995551473397622</v>
      </c>
      <c r="C260">
        <v>-20.461076994942495</v>
      </c>
      <c r="D260">
        <v>-16.54437129161623</v>
      </c>
      <c r="E260">
        <v>-11.689140050506397</v>
      </c>
      <c r="F260">
        <v>-13.669761983403905</v>
      </c>
      <c r="G260">
        <v>-14.836195073961992</v>
      </c>
      <c r="H260">
        <v>-15.153989958785132</v>
      </c>
      <c r="I260">
        <v>-13.782681565595526</v>
      </c>
      <c r="J260">
        <v>-17.065316852245463</v>
      </c>
      <c r="K260">
        <v>-15.48936593960023</v>
      </c>
      <c r="L260">
        <v>-15.658182293784364</v>
      </c>
      <c r="M260">
        <v>-19.151005715802633</v>
      </c>
      <c r="N260">
        <v>7.4703355394675384E-4</v>
      </c>
      <c r="O260">
        <v>1.790304551699979E-3</v>
      </c>
    </row>
    <row r="261" spans="1:15" x14ac:dyDescent="0.55000000000000004">
      <c r="A261" t="s">
        <v>234</v>
      </c>
      <c r="B261">
        <v>-3.9777440439376828</v>
      </c>
      <c r="C261">
        <v>-2.957230572777112</v>
      </c>
      <c r="D261">
        <v>-3.2383218556672402</v>
      </c>
      <c r="E261">
        <v>-3.0461449374303169</v>
      </c>
      <c r="F261">
        <v>-3.7841765043187925</v>
      </c>
      <c r="G261">
        <v>-3.734089857730968</v>
      </c>
      <c r="H261">
        <v>-3.367671831980902</v>
      </c>
      <c r="I261">
        <v>-4.8826816833765179</v>
      </c>
      <c r="J261">
        <v>-3.3054810145527802</v>
      </c>
      <c r="K261">
        <v>-3.9000687574757213</v>
      </c>
      <c r="L261">
        <v>-4.9640606779628094</v>
      </c>
      <c r="M261">
        <v>-2.9902395325320157</v>
      </c>
      <c r="N261">
        <v>7.4703355394675384E-4</v>
      </c>
      <c r="O261">
        <v>1.790304551699979E-3</v>
      </c>
    </row>
    <row r="262" spans="1:15" x14ac:dyDescent="0.55000000000000004">
      <c r="A262" t="s">
        <v>236</v>
      </c>
      <c r="B262">
        <v>1.9916002568550395</v>
      </c>
      <c r="C262">
        <v>-7.2096722478841793</v>
      </c>
      <c r="D262">
        <v>0.41899026848293697</v>
      </c>
      <c r="E262">
        <v>6.9047230885808935</v>
      </c>
      <c r="F262">
        <v>5.6850837355333939</v>
      </c>
      <c r="G262">
        <v>0.99478272957020253</v>
      </c>
      <c r="H262">
        <v>-0.84124302723427735</v>
      </c>
      <c r="I262">
        <v>-1.1033889761491291</v>
      </c>
      <c r="J262">
        <v>-3.1402133381817614</v>
      </c>
      <c r="K262">
        <v>2.4280901776915269</v>
      </c>
      <c r="L262">
        <v>4.4986499131261493</v>
      </c>
      <c r="M262">
        <v>-7.1118267249269786</v>
      </c>
      <c r="N262">
        <v>0.18978340121672688</v>
      </c>
      <c r="O262">
        <v>0.22167977116911794</v>
      </c>
    </row>
    <row r="263" spans="1:15" x14ac:dyDescent="0.55000000000000004">
      <c r="A263" t="s">
        <v>66</v>
      </c>
      <c r="B263">
        <v>5.9636274691708744</v>
      </c>
      <c r="C263">
        <v>4.7743096234575395</v>
      </c>
      <c r="D263">
        <v>6.471590332423526</v>
      </c>
      <c r="E263">
        <v>8.0527742176069097</v>
      </c>
      <c r="F263">
        <v>6.4354856016095789</v>
      </c>
      <c r="G263">
        <v>9.9799590050678813</v>
      </c>
      <c r="H263">
        <v>9.6052017551561661</v>
      </c>
      <c r="I263">
        <v>7.2358032674280137</v>
      </c>
      <c r="J263">
        <v>8.3139072993776573</v>
      </c>
      <c r="K263">
        <v>9.4959579823083153</v>
      </c>
      <c r="L263">
        <v>8.7498691884963815</v>
      </c>
      <c r="M263">
        <v>4.2277985989816553</v>
      </c>
      <c r="N263">
        <v>7.4703355394675384E-4</v>
      </c>
      <c r="O263">
        <v>1.790304551699979E-3</v>
      </c>
    </row>
    <row r="264" spans="1:15" x14ac:dyDescent="0.55000000000000004">
      <c r="A264" t="s">
        <v>237</v>
      </c>
      <c r="B264">
        <v>3.1961578016040457</v>
      </c>
      <c r="C264">
        <v>0.86555081187958915</v>
      </c>
      <c r="D264">
        <v>4.5798822620152357</v>
      </c>
      <c r="E264">
        <v>5.6737928696963627</v>
      </c>
      <c r="F264">
        <v>2.9214287870869988</v>
      </c>
      <c r="G264">
        <v>3.5642804391662177</v>
      </c>
      <c r="H264">
        <v>3.7411262065881195</v>
      </c>
      <c r="I264">
        <v>4.3562930553698376</v>
      </c>
      <c r="J264">
        <v>1.2739931235014037</v>
      </c>
      <c r="K264">
        <v>2.1406733627103862</v>
      </c>
      <c r="L264">
        <v>2.5221834473311597</v>
      </c>
      <c r="M264">
        <v>-2.3368990849286249</v>
      </c>
      <c r="N264">
        <v>8.7302568724907745E-3</v>
      </c>
      <c r="O264">
        <v>1.3048448443830298E-2</v>
      </c>
    </row>
    <row r="265" spans="1:15" x14ac:dyDescent="0.55000000000000004">
      <c r="A265" t="s">
        <v>238</v>
      </c>
      <c r="B265">
        <v>11.726899710398094</v>
      </c>
      <c r="C265">
        <v>1.1829452160346987</v>
      </c>
      <c r="D265">
        <v>10.909015313983572</v>
      </c>
      <c r="E265">
        <v>18.529855019214569</v>
      </c>
      <c r="F265">
        <v>15.341788125325287</v>
      </c>
      <c r="G265">
        <v>13.935012140135289</v>
      </c>
      <c r="H265">
        <v>13.459755948468207</v>
      </c>
      <c r="I265">
        <v>13.894302647263013</v>
      </c>
      <c r="J265">
        <v>6.72307128654918</v>
      </c>
      <c r="K265">
        <v>13.456192102735693</v>
      </c>
      <c r="L265">
        <v>14.462207997122903</v>
      </c>
      <c r="M265">
        <v>-2.1248688245468563</v>
      </c>
      <c r="N265">
        <v>4.9578850812707518E-3</v>
      </c>
      <c r="O265">
        <v>7.967006084354156E-3</v>
      </c>
    </row>
    <row r="266" spans="1:15" x14ac:dyDescent="0.55000000000000004">
      <c r="A266" t="s">
        <v>239</v>
      </c>
      <c r="B266">
        <v>-3.4141166673854348</v>
      </c>
      <c r="C266">
        <v>-4.105738471872983</v>
      </c>
      <c r="D266">
        <v>-1.499582415883959</v>
      </c>
      <c r="E266">
        <v>0.2712654382246219</v>
      </c>
      <c r="F266">
        <v>-3.0858750967071136E-2</v>
      </c>
      <c r="G266">
        <v>-1.2798158795089265</v>
      </c>
      <c r="H266">
        <v>-1.4172424530270811</v>
      </c>
      <c r="I266">
        <v>-1.2039750383323202</v>
      </c>
      <c r="J266">
        <v>-4.5261299749695159</v>
      </c>
      <c r="K266">
        <v>-2.0336357666497253</v>
      </c>
      <c r="L266">
        <v>-3.28115527151816</v>
      </c>
      <c r="M266">
        <v>-4.3948549326192135</v>
      </c>
      <c r="N266">
        <v>6.6056191380614027E-3</v>
      </c>
      <c r="O266">
        <v>1.0202011779894833E-2</v>
      </c>
    </row>
    <row r="267" spans="1:15" x14ac:dyDescent="0.55000000000000004">
      <c r="A267" t="s">
        <v>240</v>
      </c>
      <c r="B267">
        <v>5.2656134644538239</v>
      </c>
      <c r="C267">
        <v>-1.3415194817057667</v>
      </c>
      <c r="D267">
        <v>7.315032504609368</v>
      </c>
      <c r="E267">
        <v>7.179098408117472</v>
      </c>
      <c r="F267">
        <v>2.4600159291854213</v>
      </c>
      <c r="G267">
        <v>7.6398288110199832</v>
      </c>
      <c r="H267">
        <v>6.6744392513805773</v>
      </c>
      <c r="I267">
        <v>12.739595128650411</v>
      </c>
      <c r="J267">
        <v>6.1864298336016956</v>
      </c>
      <c r="K267">
        <v>6.413713667622079</v>
      </c>
      <c r="L267">
        <v>5.3547640408484352</v>
      </c>
      <c r="M267">
        <v>-3.3943957601398802</v>
      </c>
      <c r="N267">
        <v>1.9208251097013931E-2</v>
      </c>
      <c r="O267">
        <v>2.6175950024362123E-2</v>
      </c>
    </row>
    <row r="268" spans="1:15" x14ac:dyDescent="0.55000000000000004">
      <c r="A268" t="s">
        <v>241</v>
      </c>
      <c r="B268">
        <v>3.1929276813804046</v>
      </c>
      <c r="C268">
        <v>3.0368827783727643</v>
      </c>
      <c r="D268">
        <v>4.1147612303997221</v>
      </c>
      <c r="E268">
        <v>1.6546604942512144</v>
      </c>
      <c r="F268">
        <v>-2.747549393219054</v>
      </c>
      <c r="G268">
        <v>3.7797518410280624</v>
      </c>
      <c r="H268">
        <v>4.1728181795826345</v>
      </c>
      <c r="I268">
        <v>9.4632556768414311</v>
      </c>
      <c r="J268">
        <v>3.3754576243185586</v>
      </c>
      <c r="K268">
        <v>3.4928633460697833</v>
      </c>
      <c r="L268">
        <v>3.4562780177580867</v>
      </c>
      <c r="M268">
        <v>1.7713006608606028</v>
      </c>
      <c r="N268">
        <v>6.6056191380614027E-3</v>
      </c>
      <c r="O268">
        <v>1.0202011779894833E-2</v>
      </c>
    </row>
    <row r="269" spans="1:15" x14ac:dyDescent="0.55000000000000004">
      <c r="A269" t="s">
        <v>242</v>
      </c>
      <c r="B269">
        <v>0</v>
      </c>
      <c r="C269">
        <v>0</v>
      </c>
      <c r="D269">
        <v>-0.63181345286387081</v>
      </c>
      <c r="E269">
        <v>-0.41436100633057699</v>
      </c>
      <c r="F269">
        <v>-1.0182957961243668</v>
      </c>
      <c r="G269">
        <v>-1.1527897341049376</v>
      </c>
      <c r="H269">
        <v>-0.64296129251430389</v>
      </c>
      <c r="I269">
        <v>-0.43109542177114901</v>
      </c>
      <c r="J269">
        <v>-0.41655994670314977</v>
      </c>
      <c r="K269">
        <v>-1.5964837951642579</v>
      </c>
      <c r="L269">
        <v>-0.94360485376771153</v>
      </c>
      <c r="M269">
        <v>-0.44765667386430957</v>
      </c>
      <c r="N269">
        <v>1.9208251097013931E-2</v>
      </c>
      <c r="O269">
        <v>2.6175950024362123E-2</v>
      </c>
    </row>
    <row r="270" spans="1:15" x14ac:dyDescent="0.55000000000000004">
      <c r="A270" t="s">
        <v>243</v>
      </c>
      <c r="B270">
        <v>-3.4567268752631515</v>
      </c>
      <c r="C270">
        <v>1.89594333683529</v>
      </c>
      <c r="D270">
        <v>-5.0216482330453065</v>
      </c>
      <c r="E270">
        <v>6.6588957847905954</v>
      </c>
      <c r="F270">
        <v>-5.6961385502758404</v>
      </c>
      <c r="G270">
        <v>3.9818462397324876</v>
      </c>
      <c r="H270">
        <v>5.1996660522724758</v>
      </c>
      <c r="I270">
        <v>14.487075914480073</v>
      </c>
      <c r="J270">
        <v>-6.8470996508601214</v>
      </c>
      <c r="K270">
        <v>0.55233080542531543</v>
      </c>
      <c r="L270">
        <v>14.585454833119531</v>
      </c>
      <c r="M270">
        <v>-13.234622127539783</v>
      </c>
      <c r="N270">
        <v>0.51207504583790331</v>
      </c>
      <c r="O270">
        <v>0.54964039669087694</v>
      </c>
    </row>
    <row r="271" spans="1:15" x14ac:dyDescent="0.55000000000000004">
      <c r="A271" t="s">
        <v>244</v>
      </c>
      <c r="B271">
        <v>7.7213620701874843</v>
      </c>
      <c r="C271">
        <v>-8.4815856945076877</v>
      </c>
      <c r="D271">
        <v>2.1378680523424967</v>
      </c>
      <c r="E271">
        <v>4.4945946211528733</v>
      </c>
      <c r="F271">
        <v>3.7505284106658552</v>
      </c>
      <c r="G271">
        <v>3.6288105855472934</v>
      </c>
      <c r="H271">
        <v>-1.5605673150287918</v>
      </c>
      <c r="I271">
        <v>1.9026580424099353</v>
      </c>
      <c r="J271">
        <v>-2.8595472683772449</v>
      </c>
      <c r="K271">
        <v>1.0673256139129959</v>
      </c>
      <c r="L271">
        <v>3.3727858829062587</v>
      </c>
      <c r="M271">
        <v>-10.076830199387173</v>
      </c>
      <c r="N271">
        <v>0.22339063142499604</v>
      </c>
      <c r="O271">
        <v>0.25984349596715017</v>
      </c>
    </row>
    <row r="272" spans="1:15" x14ac:dyDescent="0.55000000000000004">
      <c r="A272" t="s">
        <v>154</v>
      </c>
      <c r="B272">
        <v>-2.6857431388241619</v>
      </c>
      <c r="C272">
        <v>-2.1226217474547084</v>
      </c>
      <c r="D272">
        <v>-2.3567701499166782</v>
      </c>
      <c r="E272">
        <v>-1.8946086053776727</v>
      </c>
      <c r="F272">
        <v>-3.1425769948431905</v>
      </c>
      <c r="G272">
        <v>-3.2691065157673358</v>
      </c>
      <c r="H272">
        <v>-2.4399395174269567</v>
      </c>
      <c r="I272">
        <v>-3.7563326928586358</v>
      </c>
      <c r="J272">
        <v>-2.412622825028012</v>
      </c>
      <c r="K272">
        <v>-3.8858640262941813</v>
      </c>
      <c r="L272">
        <v>-4.1595230938473016</v>
      </c>
      <c r="M272">
        <v>-2.0332546206393212</v>
      </c>
      <c r="N272">
        <v>7.4703355394675384E-4</v>
      </c>
      <c r="O272">
        <v>1.79030455169997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S tTest PAS1</vt:lpstr>
      <vt:lpstr>iPS tTest PA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</dc:title>
  <dc:subject/>
  <dc:creator>Unknown</dc:creator>
  <cp:keywords/>
  <dc:description/>
  <cp:lastModifiedBy>Evgeny Makarev</cp:lastModifiedBy>
  <dcterms:created xsi:type="dcterms:W3CDTF">2015-03-18T22:54:49Z</dcterms:created>
  <dcterms:modified xsi:type="dcterms:W3CDTF">2015-06-08T03:17:20Z</dcterms:modified>
  <cp:category/>
</cp:coreProperties>
</file>